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hD\2_Thesis\Chapters\Chapter3\Ecology_Letters\accepted\"/>
    </mc:Choice>
  </mc:AlternateContent>
  <bookViews>
    <workbookView xWindow="0" yWindow="0" windowWidth="18516" windowHeight="7356" activeTab="4"/>
  </bookViews>
  <sheets>
    <sheet name="Table_S1" sheetId="11" r:id="rId1"/>
    <sheet name="Table_S2" sheetId="2" r:id="rId2"/>
    <sheet name="Table_S3" sheetId="1" r:id="rId3"/>
    <sheet name="Table_S4" sheetId="6" r:id="rId4"/>
    <sheet name="Table_S5" sheetId="8" r:id="rId5"/>
    <sheet name="Table_S6" sheetId="5" r:id="rId6"/>
    <sheet name="Table_S7" sheetId="9" r:id="rId7"/>
  </sheets>
  <definedNames>
    <definedName name="_xlnm._FilterDatabase" localSheetId="0" hidden="1">Table_S1!$A$4:$P$4</definedName>
    <definedName name="_xlnm._FilterDatabase" localSheetId="1" hidden="1">Table_S2!$A$4:$J$4</definedName>
    <definedName name="_xlnm._FilterDatabase" localSheetId="2" hidden="1">Table_S3!$A$4:$K$4</definedName>
    <definedName name="_xlnm._FilterDatabase" localSheetId="3" hidden="1">Table_S4!$A$4:$O$4</definedName>
    <definedName name="_xlnm._FilterDatabase" localSheetId="4" hidden="1">Table_S5!$A$5:$R$5</definedName>
    <definedName name="_xlnm._FilterDatabase" localSheetId="6" hidden="1">Table_S7!$A$1:$M$1</definedName>
  </definedNames>
  <calcPr calcId="162913"/>
</workbook>
</file>

<file path=xl/calcChain.xml><?xml version="1.0" encoding="utf-8"?>
<calcChain xmlns="http://schemas.openxmlformats.org/spreadsheetml/2006/main">
  <c r="K7" i="5" l="1"/>
  <c r="K6" i="5"/>
  <c r="O6" i="5"/>
  <c r="O7" i="5"/>
</calcChain>
</file>

<file path=xl/sharedStrings.xml><?xml version="1.0" encoding="utf-8"?>
<sst xmlns="http://schemas.openxmlformats.org/spreadsheetml/2006/main" count="6665" uniqueCount="201">
  <si>
    <t>climate anomaly</t>
  </si>
  <si>
    <t>trait</t>
  </si>
  <si>
    <t>NIh</t>
  </si>
  <si>
    <t>Tmax</t>
  </si>
  <si>
    <t>LSWC</t>
  </si>
  <si>
    <t>LA</t>
  </si>
  <si>
    <t>SLA</t>
  </si>
  <si>
    <t>WSG</t>
  </si>
  <si>
    <t>NId</t>
  </si>
  <si>
    <t>VPD</t>
  </si>
  <si>
    <t>CWD</t>
  </si>
  <si>
    <t>parameter</t>
  </si>
  <si>
    <t>parameter name</t>
  </si>
  <si>
    <t>median</t>
  </si>
  <si>
    <t>Intercept</t>
  </si>
  <si>
    <t>DBH</t>
  </si>
  <si>
    <t>Climate anomaly</t>
  </si>
  <si>
    <t>NCI</t>
  </si>
  <si>
    <t>Climate anomaly x NCI</t>
  </si>
  <si>
    <t>Climate anomaly x NIh</t>
  </si>
  <si>
    <t>sigma</t>
  </si>
  <si>
    <t>sigma Intercepts, species</t>
  </si>
  <si>
    <t>sigma response to DBH, species</t>
  </si>
  <si>
    <t>sigma response to Climate anomaly, species</t>
  </si>
  <si>
    <t>sigma response to NIh, species</t>
  </si>
  <si>
    <t>sigma response to Climate anomaly x NCI, species</t>
  </si>
  <si>
    <t>sigma response to Climate anomaly x NIh, species</t>
  </si>
  <si>
    <t>sigma Intercepts, plots</t>
  </si>
  <si>
    <t>sigma Intercepts, individuals</t>
  </si>
  <si>
    <t>Climate anomaly x NId</t>
  </si>
  <si>
    <t>sigma response to NId, species</t>
  </si>
  <si>
    <t>sigma response to Climate anomaly x NId, species</t>
  </si>
  <si>
    <t xml:space="preserve"> R2 conditional</t>
  </si>
  <si>
    <t xml:space="preserve"> R2 Q2.5 conditional</t>
  </si>
  <si>
    <t xml:space="preserve"> R2 marginal</t>
  </si>
  <si>
    <t xml:space="preserve"> R2 Q2.5 marginal</t>
  </si>
  <si>
    <r>
      <t>π</t>
    </r>
    <r>
      <rPr>
        <vertAlign val="subscript"/>
        <sz val="11"/>
        <color theme="1"/>
        <rFont val="Calibri"/>
        <family val="2"/>
        <scheme val="minor"/>
      </rPr>
      <t>tlp</t>
    </r>
  </si>
  <si>
    <r>
      <t>g</t>
    </r>
    <r>
      <rPr>
        <vertAlign val="subscript"/>
        <sz val="11"/>
        <color theme="1"/>
        <rFont val="Calibri"/>
        <family val="2"/>
        <scheme val="minor"/>
      </rPr>
      <t>min</t>
    </r>
  </si>
  <si>
    <r>
      <t>L</t>
    </r>
    <r>
      <rPr>
        <vertAlign val="subscript"/>
        <sz val="11"/>
        <color theme="1"/>
        <rFont val="Calibri"/>
        <family val="2"/>
        <scheme val="minor"/>
      </rPr>
      <t>thick</t>
    </r>
  </si>
  <si>
    <t>df</t>
  </si>
  <si>
    <t>NCIh</t>
  </si>
  <si>
    <t>NCId</t>
  </si>
  <si>
    <t>&lt; 2.2e-16</t>
  </si>
  <si>
    <t xml:space="preserve"> R2 error conditional</t>
  </si>
  <si>
    <t xml:space="preserve"> R2 Q97.5 conditional</t>
  </si>
  <si>
    <t xml:space="preserve"> R2 error marginal</t>
  </si>
  <si>
    <t xml:space="preserve"> R2 Q97.5 marginal</t>
  </si>
  <si>
    <t>α</t>
  </si>
  <si>
    <r>
      <t>β</t>
    </r>
    <r>
      <rPr>
        <vertAlign val="subscript"/>
        <sz val="11"/>
        <color theme="1"/>
        <rFont val="Calibri"/>
        <family val="2"/>
        <scheme val="minor"/>
      </rPr>
      <t>1</t>
    </r>
  </si>
  <si>
    <r>
      <t>β</t>
    </r>
    <r>
      <rPr>
        <vertAlign val="subscript"/>
        <sz val="11"/>
        <color theme="1"/>
        <rFont val="Calibri"/>
        <family val="2"/>
        <scheme val="minor"/>
      </rPr>
      <t>2</t>
    </r>
  </si>
  <si>
    <r>
      <t>β</t>
    </r>
    <r>
      <rPr>
        <vertAlign val="subscript"/>
        <sz val="11"/>
        <color theme="1"/>
        <rFont val="Calibri"/>
        <family val="2"/>
        <scheme val="minor"/>
      </rPr>
      <t>3</t>
    </r>
  </si>
  <si>
    <r>
      <t>β</t>
    </r>
    <r>
      <rPr>
        <vertAlign val="subscript"/>
        <sz val="11"/>
        <color theme="1"/>
        <rFont val="Calibri"/>
        <family val="2"/>
        <scheme val="minor"/>
      </rPr>
      <t>4</t>
    </r>
  </si>
  <si>
    <r>
      <t>β</t>
    </r>
    <r>
      <rPr>
        <vertAlign val="subscript"/>
        <sz val="11"/>
        <color theme="1"/>
        <rFont val="Calibri"/>
        <family val="2"/>
        <scheme val="minor"/>
      </rPr>
      <t>5</t>
    </r>
  </si>
  <si>
    <r>
      <t>β</t>
    </r>
    <r>
      <rPr>
        <vertAlign val="subscript"/>
        <sz val="11"/>
        <color theme="1"/>
        <rFont val="Calibri"/>
        <family val="2"/>
        <scheme val="minor"/>
      </rPr>
      <t>6</t>
    </r>
  </si>
  <si>
    <r>
      <t>σ</t>
    </r>
    <r>
      <rPr>
        <vertAlign val="superscript"/>
        <sz val="11"/>
        <color theme="1"/>
        <rFont val="Calibri"/>
        <family val="2"/>
        <scheme val="minor"/>
      </rPr>
      <t>2</t>
    </r>
    <r>
      <rPr>
        <sz val="11"/>
        <color theme="1"/>
        <rFont val="Calibri"/>
        <family val="2"/>
        <scheme val="minor"/>
      </rPr>
      <t>α</t>
    </r>
    <r>
      <rPr>
        <vertAlign val="subscript"/>
        <sz val="11"/>
        <color theme="1"/>
        <rFont val="Calibri"/>
        <family val="2"/>
        <scheme val="minor"/>
      </rPr>
      <t>s</t>
    </r>
  </si>
  <si>
    <r>
      <t>σ</t>
    </r>
    <r>
      <rPr>
        <vertAlign val="superscript"/>
        <sz val="11"/>
        <color theme="1"/>
        <rFont val="Calibri"/>
        <family val="2"/>
        <scheme val="minor"/>
      </rPr>
      <t>2</t>
    </r>
    <r>
      <rPr>
        <sz val="11"/>
        <color theme="1"/>
        <rFont val="Calibri"/>
        <family val="2"/>
        <scheme val="minor"/>
      </rPr>
      <t>β</t>
    </r>
    <r>
      <rPr>
        <vertAlign val="subscript"/>
        <sz val="11"/>
        <color theme="1"/>
        <rFont val="Calibri"/>
        <family val="2"/>
        <scheme val="minor"/>
      </rPr>
      <t>1s</t>
    </r>
  </si>
  <si>
    <r>
      <t>σ</t>
    </r>
    <r>
      <rPr>
        <vertAlign val="superscript"/>
        <sz val="11"/>
        <color theme="1"/>
        <rFont val="Calibri"/>
        <family val="2"/>
        <scheme val="minor"/>
      </rPr>
      <t>2</t>
    </r>
  </si>
  <si>
    <t>sigma response to NCI, species</t>
  </si>
  <si>
    <r>
      <t>δ</t>
    </r>
    <r>
      <rPr>
        <vertAlign val="superscript"/>
        <sz val="11"/>
        <color theme="1"/>
        <rFont val="Calibri"/>
        <family val="2"/>
        <scheme val="minor"/>
      </rPr>
      <t>13</t>
    </r>
    <r>
      <rPr>
        <sz val="11"/>
        <color theme="1"/>
        <rFont val="Calibri"/>
        <family val="2"/>
        <scheme val="minor"/>
      </rPr>
      <t>C</t>
    </r>
  </si>
  <si>
    <r>
      <t xml:space="preserve"> π</t>
    </r>
    <r>
      <rPr>
        <vertAlign val="subscript"/>
        <sz val="11"/>
        <color theme="1"/>
        <rFont val="Calibri"/>
        <family val="2"/>
        <scheme val="minor"/>
      </rPr>
      <t>tlp</t>
    </r>
  </si>
  <si>
    <r>
      <t>L</t>
    </r>
    <r>
      <rPr>
        <vertAlign val="subscript"/>
        <sz val="11"/>
        <color theme="1"/>
        <rFont val="Calibri"/>
        <family val="2"/>
        <scheme val="minor"/>
      </rPr>
      <t>tough</t>
    </r>
  </si>
  <si>
    <r>
      <t>σ</t>
    </r>
    <r>
      <rPr>
        <vertAlign val="superscript"/>
        <sz val="11"/>
        <color theme="1"/>
        <rFont val="Calibri"/>
        <family val="2"/>
        <scheme val="minor"/>
      </rPr>
      <t>2</t>
    </r>
    <r>
      <rPr>
        <sz val="11"/>
        <color theme="1"/>
        <rFont val="Calibri"/>
        <family val="2"/>
        <scheme val="minor"/>
      </rPr>
      <t>β</t>
    </r>
    <r>
      <rPr>
        <vertAlign val="subscript"/>
        <sz val="11"/>
        <color theme="1"/>
        <rFont val="Calibri"/>
        <family val="2"/>
        <scheme val="minor"/>
      </rPr>
      <t>2s</t>
    </r>
  </si>
  <si>
    <r>
      <t>σ</t>
    </r>
    <r>
      <rPr>
        <vertAlign val="superscript"/>
        <sz val="11"/>
        <color theme="1"/>
        <rFont val="Calibri"/>
        <family val="2"/>
        <scheme val="minor"/>
      </rPr>
      <t>2</t>
    </r>
    <r>
      <rPr>
        <sz val="11"/>
        <color theme="1"/>
        <rFont val="Calibri"/>
        <family val="2"/>
        <scheme val="minor"/>
      </rPr>
      <t>β</t>
    </r>
    <r>
      <rPr>
        <vertAlign val="subscript"/>
        <sz val="11"/>
        <color theme="1"/>
        <rFont val="Calibri"/>
        <family val="2"/>
        <scheme val="minor"/>
      </rPr>
      <t>3s</t>
    </r>
  </si>
  <si>
    <r>
      <t>σ</t>
    </r>
    <r>
      <rPr>
        <vertAlign val="superscript"/>
        <sz val="11"/>
        <color theme="1"/>
        <rFont val="Calibri"/>
        <family val="2"/>
        <scheme val="minor"/>
      </rPr>
      <t>2</t>
    </r>
    <r>
      <rPr>
        <sz val="11"/>
        <color theme="1"/>
        <rFont val="Calibri"/>
        <family val="2"/>
        <scheme val="minor"/>
      </rPr>
      <t>β</t>
    </r>
    <r>
      <rPr>
        <vertAlign val="subscript"/>
        <sz val="11"/>
        <color theme="1"/>
        <rFont val="Calibri"/>
        <family val="2"/>
        <scheme val="minor"/>
      </rPr>
      <t>4s</t>
    </r>
  </si>
  <si>
    <r>
      <t>σ</t>
    </r>
    <r>
      <rPr>
        <vertAlign val="superscript"/>
        <sz val="11"/>
        <color theme="1"/>
        <rFont val="Calibri"/>
        <family val="2"/>
        <scheme val="minor"/>
      </rPr>
      <t>2</t>
    </r>
    <r>
      <rPr>
        <sz val="11"/>
        <color theme="1"/>
        <rFont val="Calibri"/>
        <family val="2"/>
        <scheme val="minor"/>
      </rPr>
      <t>β</t>
    </r>
    <r>
      <rPr>
        <vertAlign val="subscript"/>
        <sz val="11"/>
        <color theme="1"/>
        <rFont val="Calibri"/>
        <family val="2"/>
        <scheme val="minor"/>
      </rPr>
      <t>5s</t>
    </r>
  </si>
  <si>
    <r>
      <t>σ</t>
    </r>
    <r>
      <rPr>
        <vertAlign val="superscript"/>
        <sz val="11"/>
        <color theme="1"/>
        <rFont val="Calibri"/>
        <family val="2"/>
        <scheme val="minor"/>
      </rPr>
      <t>2</t>
    </r>
    <r>
      <rPr>
        <sz val="11"/>
        <color theme="1"/>
        <rFont val="Calibri"/>
        <family val="2"/>
        <scheme val="minor"/>
      </rPr>
      <t>β</t>
    </r>
    <r>
      <rPr>
        <vertAlign val="subscript"/>
        <sz val="11"/>
        <color theme="1"/>
        <rFont val="Calibri"/>
        <family val="2"/>
        <scheme val="minor"/>
      </rPr>
      <t>6s</t>
    </r>
  </si>
  <si>
    <r>
      <t>σ</t>
    </r>
    <r>
      <rPr>
        <vertAlign val="superscript"/>
        <sz val="11"/>
        <color theme="1"/>
        <rFont val="Calibri"/>
        <family val="2"/>
        <scheme val="minor"/>
      </rPr>
      <t>2</t>
    </r>
    <r>
      <rPr>
        <sz val="11"/>
        <color theme="1"/>
        <rFont val="Calibri"/>
        <family val="2"/>
        <scheme val="minor"/>
      </rPr>
      <t>γ</t>
    </r>
  </si>
  <si>
    <r>
      <t>σ</t>
    </r>
    <r>
      <rPr>
        <vertAlign val="superscript"/>
        <sz val="11"/>
        <color theme="1"/>
        <rFont val="Calibri"/>
        <family val="2"/>
        <scheme val="minor"/>
      </rPr>
      <t>2</t>
    </r>
    <r>
      <rPr>
        <sz val="11"/>
        <color theme="1"/>
        <rFont val="Calibri"/>
        <family val="2"/>
        <scheme val="minor"/>
      </rPr>
      <t>ε</t>
    </r>
  </si>
  <si>
    <t>neighbourhood index</t>
  </si>
  <si>
    <t>raw t</t>
  </si>
  <si>
    <t>raw r</t>
  </si>
  <si>
    <t>raw lower CI</t>
  </si>
  <si>
    <t>raw upper CI</t>
  </si>
  <si>
    <t>raw p-value</t>
  </si>
  <si>
    <t>weighted t</t>
  </si>
  <si>
    <t>weighted r</t>
  </si>
  <si>
    <t>weighted lower CI</t>
  </si>
  <si>
    <t>weighted upper CI</t>
  </si>
  <si>
    <t>weighted p-value</t>
  </si>
  <si>
    <t xml:space="preserve">accross all plot - census year - model combinations </t>
  </si>
  <si>
    <t>for subset 1: significant correlations &lt;0,2 or &gt;-0,2</t>
  </si>
  <si>
    <t>for subset 2: significant correlations &gt;0,2 or &lt;-0,2</t>
  </si>
  <si>
    <t>median_n_pairs</t>
  </si>
  <si>
    <t>median_perc_pairs</t>
  </si>
  <si>
    <t>0-2</t>
  </si>
  <si>
    <t>2-4</t>
  </si>
  <si>
    <t>4-6</t>
  </si>
  <si>
    <t>6-8</t>
  </si>
  <si>
    <t>8-10</t>
  </si>
  <si>
    <t>10-12</t>
  </si>
  <si>
    <t>12-14</t>
  </si>
  <si>
    <t>14-16</t>
  </si>
  <si>
    <t>16-18</t>
  </si>
  <si>
    <t>19-20</t>
  </si>
  <si>
    <t>20-22</t>
  </si>
  <si>
    <t>22-24</t>
  </si>
  <si>
    <t>24-26</t>
  </si>
  <si>
    <t>26-28</t>
  </si>
  <si>
    <t>28-30</t>
  </si>
  <si>
    <t>30-32</t>
  </si>
  <si>
    <t>32-34</t>
  </si>
  <si>
    <t>34-36</t>
  </si>
  <si>
    <t>36-38</t>
  </si>
  <si>
    <t>38-40</t>
  </si>
  <si>
    <t>40-42</t>
  </si>
  <si>
    <t>42-44</t>
  </si>
  <si>
    <t>44-46</t>
  </si>
  <si>
    <t>46-48</t>
  </si>
  <si>
    <t>48-50</t>
  </si>
  <si>
    <t>50-52</t>
  </si>
  <si>
    <t>52-54</t>
  </si>
  <si>
    <t>54-56</t>
  </si>
  <si>
    <t>56-58</t>
  </si>
  <si>
    <t>58-60</t>
  </si>
  <si>
    <t>60-62</t>
  </si>
  <si>
    <t>62-64</t>
  </si>
  <si>
    <t>64-66</t>
  </si>
  <si>
    <t>66-68</t>
  </si>
  <si>
    <t>68-70</t>
  </si>
  <si>
    <t>70-72</t>
  </si>
  <si>
    <t>72-74</t>
  </si>
  <si>
    <t>74-76</t>
  </si>
  <si>
    <t>76-78</t>
  </si>
  <si>
    <t>78-80</t>
  </si>
  <si>
    <t>80-82</t>
  </si>
  <si>
    <t>82-84</t>
  </si>
  <si>
    <t>84-86</t>
  </si>
  <si>
    <t>86-88</t>
  </si>
  <si>
    <t>88-90</t>
  </si>
  <si>
    <t>90-92</t>
  </si>
  <si>
    <t>92-94</t>
  </si>
  <si>
    <t>94-96</t>
  </si>
  <si>
    <t>96-98</t>
  </si>
  <si>
    <t>98-100</t>
  </si>
  <si>
    <t>100-102</t>
  </si>
  <si>
    <t>102-104</t>
  </si>
  <si>
    <t>104-106</t>
  </si>
  <si>
    <t>106-108</t>
  </si>
  <si>
    <t>108-110</t>
  </si>
  <si>
    <t>110-112</t>
  </si>
  <si>
    <t>112-114</t>
  </si>
  <si>
    <t>114-116</t>
  </si>
  <si>
    <t>116-118</t>
  </si>
  <si>
    <t>118-120</t>
  </si>
  <si>
    <t>NA</t>
  </si>
  <si>
    <t>predictor</t>
  </si>
  <si>
    <t>beta6s</t>
  </si>
  <si>
    <t>response to Climate anomaly x NIh, species</t>
  </si>
  <si>
    <t>beta4s</t>
  </si>
  <si>
    <t>response to NId, species</t>
  </si>
  <si>
    <t>response to NIh, species</t>
  </si>
  <si>
    <t>N response</t>
  </si>
  <si>
    <t>N positive</t>
  </si>
  <si>
    <t>N negative</t>
  </si>
  <si>
    <t>Percent response</t>
  </si>
  <si>
    <t>Percent positive</t>
  </si>
  <si>
    <t>Percent negative</t>
  </si>
  <si>
    <t>predictor explanation</t>
  </si>
  <si>
    <t>raw covariate 1</t>
  </si>
  <si>
    <t>weighted covariate 1</t>
  </si>
  <si>
    <t>weighted covariate 2</t>
  </si>
  <si>
    <t>r</t>
  </si>
  <si>
    <t>p-value</t>
  </si>
  <si>
    <t>lower CI</t>
  </si>
  <si>
    <t>upper CI</t>
  </si>
  <si>
    <t>confidence level</t>
  </si>
  <si>
    <t>distance class</t>
  </si>
  <si>
    <t>median_pos_corr</t>
  </si>
  <si>
    <t>median_neg_corr</t>
  </si>
  <si>
    <t>n_significant</t>
  </si>
  <si>
    <t>per_significant</t>
  </si>
  <si>
    <t>lower hpdi 90%</t>
  </si>
  <si>
    <t>upper hpdi 90%</t>
  </si>
  <si>
    <t>lower hpdi 95%</t>
  </si>
  <si>
    <t>upper hpdi 95%</t>
  </si>
  <si>
    <t>Table S2: Table of summarised model posterior probability distributions of hyperparameters and group-level σ2s. Posterior distributions are summarised through their median an 90% highest posterior density intervals (discussed as trends) and their 95% highest posterior density intervals (HPDI,  lower hpdi and upper hpdi). Models were run seperately for each of the non neutral neighbourhood indices, each of the 9 traits (for trait abbreviation see Table 1) and three climate variables (maximum temperature (Tmax), vapour pressure deficit - VPD, climatic water deficit (CWD)). Parameter estimates are given for each of the 54  non-neutral neighbourhood index - climate anomaly - trait model combinations.</t>
  </si>
  <si>
    <t>median_per_pairs</t>
  </si>
  <si>
    <t>Table S3: Table of conditional and marginal R2 for each of the 54 non-neutral neighbourhood index - climate anomaly - trait model combinations. Mean R2 estimates, estimated error, 2.5% (Q.25) and 97% (Q97.5) quantiles are given for both conditional and marinal R2 estimates respectively.</t>
  </si>
  <si>
    <r>
      <t xml:space="preserve">Table S5:  Summary statistics for Pearson correlations between species-specific trait values and corresponding species-specific responses to neighbourhood trait hierarchies (NIh) and dissimilarities (NId) and their interaction with climate anomalies. Pearson correlation coefficients (r), p value, lower and upper confidence intervals (CI), t values (t), degrees of freedom (df) are given for each of the trait-predictor combination for each of the 54 non-neutral neighbourhood index - climate anomaly - trait model combinations.  Significant positive and negative correlations are denoted in blue and red respectively. Due to a strong outlier in leaf area (LA) for the species </t>
    </r>
    <r>
      <rPr>
        <i/>
        <sz val="11"/>
        <rFont val="Calibri"/>
        <family val="2"/>
        <scheme val="minor"/>
      </rPr>
      <t>Cecropia obtusa</t>
    </r>
    <r>
      <rPr>
        <sz val="11"/>
        <rFont val="Calibri"/>
        <family val="2"/>
        <scheme val="minor"/>
      </rPr>
      <t>, results for correlations with LA are shown including and excluding this species.</t>
    </r>
  </si>
  <si>
    <r>
      <t>Table S6: Summary table for spatial autocorrelation ch</t>
    </r>
    <r>
      <rPr>
        <sz val="11"/>
        <rFont val="Calibri"/>
        <family val="2"/>
        <scheme val="minor"/>
      </rPr>
      <t>ecks for all 12150</t>
    </r>
    <r>
      <rPr>
        <sz val="11"/>
        <color theme="1"/>
        <rFont val="Calibri"/>
        <family val="2"/>
        <scheme val="minor"/>
      </rPr>
      <t xml:space="preserve"> plot - census year - model combinations (hereafter refered to as total combination). Results are shown for each of the assessed 61 uniformaly distributed discrete distances classes, spaning from 0 to 120m.  Summary statistics are are shown respectively across different subsets of the data: all 12150 plot - census year - model combinations (i.e. total combin</t>
    </r>
    <r>
      <rPr>
        <sz val="11"/>
        <rFont val="Calibri"/>
        <family val="2"/>
        <scheme val="minor"/>
      </rPr>
      <t>ations) in grey</t>
    </r>
    <r>
      <rPr>
        <sz val="11"/>
        <color theme="1"/>
        <rFont val="Calibri"/>
        <family val="2"/>
        <scheme val="minor"/>
      </rPr>
      <t>, for very weak but significant correlations (subset 1, r &lt;0.2 or &gt;-0.2)</t>
    </r>
    <r>
      <rPr>
        <sz val="11"/>
        <rFont val="Calibri"/>
        <family val="2"/>
        <scheme val="minor"/>
      </rPr>
      <t xml:space="preserve"> in blue</t>
    </r>
    <r>
      <rPr>
        <sz val="11"/>
        <color theme="1"/>
        <rFont val="Calibri"/>
        <family val="2"/>
        <scheme val="minor"/>
      </rPr>
      <t xml:space="preserve"> and for stronger significant</t>
    </r>
    <r>
      <rPr>
        <sz val="11"/>
        <rFont val="Calibri"/>
        <family val="2"/>
        <scheme val="minor"/>
      </rPr>
      <t xml:space="preserve"> correlations (subset 2, r &gt;0.2 or &lt;-0.2) in yellow.  Correlations have been deemed significant when their  p-values were &lt; 0.05.  The columns n_significant  refers to the absolute number of combinations showing</t>
    </r>
    <r>
      <rPr>
        <sz val="11"/>
        <color theme="1"/>
        <rFont val="Calibri"/>
        <family val="2"/>
        <scheme val="minor"/>
      </rPr>
      <t xml:space="preserve"> significant correlations </t>
    </r>
    <r>
      <rPr>
        <sz val="11"/>
        <rFont val="Calibri"/>
        <family val="2"/>
        <scheme val="minor"/>
      </rPr>
      <t>in the considered distance class, w</t>
    </r>
    <r>
      <rPr>
        <sz val="11"/>
        <color theme="1"/>
        <rFont val="Calibri"/>
        <family val="2"/>
        <scheme val="minor"/>
      </rPr>
      <t>hile</t>
    </r>
    <r>
      <rPr>
        <sz val="11"/>
        <color theme="5"/>
        <rFont val="Calibri"/>
        <family val="2"/>
        <scheme val="minor"/>
      </rPr>
      <t xml:space="preserve"> </t>
    </r>
    <r>
      <rPr>
        <sz val="11"/>
        <rFont val="Calibri"/>
        <family val="2"/>
        <scheme val="minor"/>
      </rPr>
      <t>per_significant</t>
    </r>
    <r>
      <rPr>
        <sz val="11"/>
        <color theme="1"/>
        <rFont val="Calibri"/>
        <family val="2"/>
        <scheme val="minor"/>
      </rPr>
      <t xml:space="preserve"> refe</t>
    </r>
    <r>
      <rPr>
        <sz val="11"/>
        <rFont val="Calibri"/>
        <family val="2"/>
        <scheme val="minor"/>
      </rPr>
      <t>rs to their percentage regarding the total number of</t>
    </r>
    <r>
      <rPr>
        <sz val="11"/>
        <color theme="1"/>
        <rFont val="Calibri"/>
        <family val="2"/>
        <scheme val="minor"/>
      </rPr>
      <t xml:space="preserve"> combinations. The columns median_pos_corr and median_neg_corr refer to the median estimate for positive or negative correlations. The columns median_n_pairs and median_perc_pairs, refer to the median absolute number of significant pairwise observations (i.e. residuals) or median per</t>
    </r>
    <r>
      <rPr>
        <sz val="11"/>
        <rFont val="Calibri"/>
        <family val="2"/>
        <scheme val="minor"/>
      </rPr>
      <t>centage of  pairwise observations across a</t>
    </r>
    <r>
      <rPr>
        <sz val="11"/>
        <color theme="1"/>
        <rFont val="Calibri"/>
        <family val="2"/>
        <scheme val="minor"/>
      </rPr>
      <t xml:space="preserve">ll 12150 combinations concerned by significant correlations within each distance class and combination relative to the total number of pairs across all distance classes. </t>
    </r>
    <r>
      <rPr>
        <sz val="11"/>
        <rFont val="Calibri"/>
        <family val="2"/>
        <scheme val="minor"/>
      </rPr>
      <t>For additional information see Methods S8.</t>
    </r>
  </si>
  <si>
    <t>mean community</t>
  </si>
  <si>
    <t>Table S4: Table of summarized species-level responses to neighbourhood indices including trait dissimilarities (NId) and hierarchies (NId) and their interaction with climate anomalies, for each of the 54 non-neutral neighbourhood index - climate anomaly - trait combination models.  “N response” gives the number of species that have a clear species-level response deviation from the community level response (i. e. for which the 95%-HPDI interval of the species-level parameter does not overlap the 95%-HPDI interval of community-level parameter). Among these species, “N negative” species have a clear negative deviation from the community-level, and “N positive” species have a clear positive deviation. These numbers of species are expressed as a percentage of the total number of species (89) in the columns: “percent response”, “percent negative” and “percent positive”. The community-level parameters mean estimate, lower and higher 95%-HDPI presented in table S2 are recalled here in columns “mean community, lower hdpi 95% community” and “higher hdpi 95% community”.</t>
  </si>
  <si>
    <t>lower 95% hdpi community</t>
  </si>
  <si>
    <t>higher 95% hdpi community</t>
  </si>
  <si>
    <t>Focal trait on growth</t>
  </si>
  <si>
    <t>+</t>
  </si>
  <si>
    <t>-</t>
  </si>
  <si>
    <t>Tmax, VPD, CWD</t>
  </si>
  <si>
    <t>NIh on growth</t>
  </si>
  <si>
    <t xml:space="preserve">NId on growth </t>
  </si>
  <si>
    <t>Focal trait on climate response</t>
  </si>
  <si>
    <t>Focal trait on interactive effects</t>
  </si>
  <si>
    <t>NIh interaction with climate</t>
  </si>
  <si>
    <t>NId interaction with climate</t>
  </si>
  <si>
    <t>Focal trait on NCI response</t>
  </si>
  <si>
    <t xml:space="preserve">Table S1: Summary statistics for Pearson correlations between weighted and unweighted neighbourhood indices. "Raw" refers to unweighted hierarchical (NCIh) and dissimilarity (NCId) neighbourhood crowding indices, weighted refers to hierarchical (NIh) and dissimilarity (NId) neighbourhood indices that have been calculated as the weighted average of trait hierarchies and dissimilarities. NCI refers to the neutral crowding index. Pearson correlation coefficients (r), lower and upper confidence intervals (CI), t values (t), degrees of freedom (df) are given for each of the index combinations.  </t>
  </si>
  <si>
    <t>response to Climate anomaly x NId, species</t>
  </si>
  <si>
    <t>raw covariate 2</t>
  </si>
  <si>
    <r>
      <t>Including outlier for LA (</t>
    </r>
    <r>
      <rPr>
        <i/>
        <sz val="9"/>
        <color rgb="FF000000"/>
        <rFont val="Docs-Calibri"/>
      </rPr>
      <t>Cecropia obtusa</t>
    </r>
    <r>
      <rPr>
        <b/>
        <sz val="9"/>
        <color rgb="FF000000"/>
        <rFont val="Docs-Calibri"/>
      </rPr>
      <t>)</t>
    </r>
  </si>
  <si>
    <r>
      <t>Excluding outlier for LA (</t>
    </r>
    <r>
      <rPr>
        <i/>
        <sz val="9"/>
        <color rgb="FF000000"/>
        <rFont val="Docs-Calibri"/>
      </rPr>
      <t>Cecropia obtusa</t>
    </r>
    <r>
      <rPr>
        <b/>
        <sz val="9"/>
        <color rgb="FF000000"/>
        <rFont val="Docs-Calibri"/>
      </rPr>
      <t>)</t>
    </r>
  </si>
  <si>
    <r>
      <t>Table S7:  Comparison of trait mediated effects between Nemetschek et al. 2024, Journal of Ecology (https://doi.org/10.1111/1365-2745.14256) and the present study for the nine shared traits (δ</t>
    </r>
    <r>
      <rPr>
        <vertAlign val="superscript"/>
        <sz val="11"/>
        <color theme="1"/>
        <rFont val="Calibri"/>
        <family val="2"/>
        <scheme val="minor"/>
      </rPr>
      <t>13</t>
    </r>
    <r>
      <rPr>
        <sz val="11"/>
        <color theme="1"/>
        <rFont val="Calibri"/>
        <family val="2"/>
        <scheme val="minor"/>
      </rPr>
      <t>C, π</t>
    </r>
    <r>
      <rPr>
        <vertAlign val="subscript"/>
        <sz val="11"/>
        <color theme="1"/>
        <rFont val="Calibri"/>
        <family val="2"/>
        <scheme val="minor"/>
      </rPr>
      <t>tlp</t>
    </r>
    <r>
      <rPr>
        <sz val="11"/>
        <color theme="1"/>
        <rFont val="Calibri"/>
        <family val="2"/>
        <scheme val="minor"/>
      </rPr>
      <t>, LSWC, g</t>
    </r>
    <r>
      <rPr>
        <vertAlign val="subscript"/>
        <sz val="11"/>
        <color theme="1"/>
        <rFont val="Calibri"/>
        <family val="2"/>
        <scheme val="minor"/>
      </rPr>
      <t>min</t>
    </r>
    <r>
      <rPr>
        <sz val="11"/>
        <color theme="1"/>
        <rFont val="Calibri"/>
        <family val="2"/>
        <scheme val="minor"/>
      </rPr>
      <t>, LA, SLA, L</t>
    </r>
    <r>
      <rPr>
        <vertAlign val="subscript"/>
        <sz val="11"/>
        <color theme="1"/>
        <rFont val="Calibri"/>
        <family val="2"/>
        <scheme val="minor"/>
      </rPr>
      <t>thick</t>
    </r>
    <r>
      <rPr>
        <sz val="11"/>
        <color theme="1"/>
        <rFont val="Calibri"/>
        <family val="2"/>
        <scheme val="minor"/>
      </rPr>
      <t>, L</t>
    </r>
    <r>
      <rPr>
        <vertAlign val="subscript"/>
        <sz val="11"/>
        <color theme="1"/>
        <rFont val="Calibri"/>
        <family val="2"/>
        <scheme val="minor"/>
      </rPr>
      <t>tough</t>
    </r>
    <r>
      <rPr>
        <sz val="11"/>
        <color theme="1"/>
        <rFont val="Calibri"/>
        <family val="2"/>
        <scheme val="minor"/>
      </rPr>
      <t>, WSG) and each of the shared three climate models (Tmax, VPD, CWD). Nemetschek et al. 2024 investigates the effect of focal tree traits on individual tree growth ('Focal trait on growth'), response to NCI ('Focal trait on NCI response'), climate ('Focal trait on climate response') and the interactive effects of NCI and climate ('Focal trait on interactive effects'). The present study investigates the effects of neighbourhood trait hierarchies (NIh on growth) and dissimilarities (NId on growth) on individual tree growth and their respective interactive effects with climate ('NIh interaction with climate', 'NId interaction with climate') . Significant positive and negative effects of the respective climate-trait model are denotated with '+' in green colour and '-' in yellow colour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0.0.E+00"/>
    <numFmt numFmtId="166" formatCode="0.00000"/>
    <numFmt numFmtId="167" formatCode="0E+00"/>
  </numFmts>
  <fonts count="30">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bscript"/>
      <sz val="11"/>
      <color theme="1"/>
      <name val="Calibri"/>
      <family val="2"/>
      <scheme val="minor"/>
    </font>
    <font>
      <sz val="11"/>
      <color rgb="FF000000"/>
      <name val="Calibri"/>
      <family val="2"/>
      <scheme val="minor"/>
    </font>
    <font>
      <sz val="12"/>
      <color rgb="FF000000"/>
      <name val="Times New Roman"/>
      <family val="1"/>
    </font>
    <font>
      <vertAlign val="superscript"/>
      <sz val="11"/>
      <color theme="1"/>
      <name val="Calibri"/>
      <family val="2"/>
      <scheme val="minor"/>
    </font>
    <font>
      <sz val="11"/>
      <color theme="1"/>
      <name val="Calibri"/>
      <family val="2"/>
    </font>
    <font>
      <sz val="11"/>
      <color theme="1"/>
      <name val="Calibri"/>
      <family val="2"/>
    </font>
    <font>
      <b/>
      <sz val="11"/>
      <color theme="1"/>
      <name val="Calibri"/>
      <family val="2"/>
    </font>
    <font>
      <b/>
      <sz val="9"/>
      <color rgb="FF000000"/>
      <name val="Docs-Calibri"/>
    </font>
    <font>
      <sz val="11"/>
      <name val="Calibri"/>
      <family val="2"/>
      <scheme val="minor"/>
    </font>
    <font>
      <sz val="11"/>
      <color theme="5"/>
      <name val="Calibri"/>
      <family val="2"/>
      <scheme val="minor"/>
    </font>
    <font>
      <i/>
      <sz val="11"/>
      <name val="Calibri"/>
      <family val="2"/>
      <scheme val="minor"/>
    </font>
    <font>
      <i/>
      <sz val="9"/>
      <color rgb="FF000000"/>
      <name val="Docs-Calibri"/>
    </font>
  </fonts>
  <fills count="4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rgb="FFFFFFFF"/>
      </patternFill>
    </fill>
    <fill>
      <patternFill patternType="solid">
        <fgColor rgb="FFC9DAF8"/>
        <bgColor rgb="FFC9DAF8"/>
      </patternFill>
    </fill>
    <fill>
      <patternFill patternType="solid">
        <fgColor rgb="FFFFF2CC"/>
        <bgColor rgb="FFFFF2CC"/>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theme="0" tint="-0.14999847407452621"/>
        <bgColor rgb="FFCCCCCC"/>
      </patternFill>
    </fill>
    <fill>
      <patternFill patternType="solid">
        <fgColor rgb="FFFFFF00"/>
        <bgColor indexed="64"/>
      </patternFill>
    </fill>
    <fill>
      <patternFill patternType="solid">
        <fgColor theme="9" tint="0.59999389629810485"/>
        <bgColor indexed="64"/>
      </patternFill>
    </fill>
    <fill>
      <patternFill patternType="solid">
        <fgColor theme="0" tint="-4.9989318521683403E-2"/>
        <bgColor indexed="64"/>
      </patternFill>
    </fill>
    <fill>
      <patternFill patternType="solid">
        <fgColor theme="0"/>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1">
    <xf numFmtId="0" fontId="0" fillId="0" borderId="0" xfId="0"/>
    <xf numFmtId="0" fontId="0" fillId="0" borderId="0" xfId="0" applyFont="1" applyAlignment="1">
      <alignment horizontal="left" vertical="top" wrapText="1"/>
    </xf>
    <xf numFmtId="0" fontId="19" fillId="33" borderId="0" xfId="0" applyFont="1" applyFill="1" applyAlignment="1">
      <alignment horizontal="left"/>
    </xf>
    <xf numFmtId="0" fontId="20" fillId="0" borderId="0" xfId="0" applyFont="1"/>
    <xf numFmtId="0" fontId="0" fillId="0" borderId="0" xfId="0" applyFont="1" applyBorder="1" applyAlignment="1"/>
    <xf numFmtId="49" fontId="0" fillId="0" borderId="0" xfId="0" applyNumberFormat="1"/>
    <xf numFmtId="0" fontId="0" fillId="0" borderId="0" xfId="0" applyAlignment="1">
      <alignment horizontal="right"/>
    </xf>
    <xf numFmtId="0" fontId="22" fillId="0" borderId="0" xfId="0" applyFont="1" applyAlignment="1">
      <alignment horizontal="right"/>
    </xf>
    <xf numFmtId="0" fontId="22" fillId="0" borderId="0" xfId="0" quotePrefix="1" applyFont="1" applyAlignment="1">
      <alignment horizontal="right"/>
    </xf>
    <xf numFmtId="164" fontId="0" fillId="0" borderId="0" xfId="0" applyNumberFormat="1"/>
    <xf numFmtId="2" fontId="0" fillId="0" borderId="0" xfId="0" applyNumberFormat="1"/>
    <xf numFmtId="1" fontId="0" fillId="0" borderId="0" xfId="0" applyNumberFormat="1"/>
    <xf numFmtId="0" fontId="23" fillId="0" borderId="0" xfId="0" applyFont="1" applyAlignment="1"/>
    <xf numFmtId="2" fontId="23" fillId="0" borderId="0" xfId="0" applyNumberFormat="1" applyFont="1" applyAlignment="1"/>
    <xf numFmtId="0" fontId="0" fillId="0" borderId="0" xfId="0" applyFont="1"/>
    <xf numFmtId="0" fontId="16" fillId="0" borderId="0" xfId="0" applyFont="1"/>
    <xf numFmtId="0" fontId="0" fillId="36" borderId="0" xfId="0" applyFill="1"/>
    <xf numFmtId="0" fontId="0" fillId="37" borderId="0" xfId="0" applyFill="1"/>
    <xf numFmtId="2" fontId="0" fillId="37" borderId="0" xfId="0" applyNumberFormat="1" applyFill="1"/>
    <xf numFmtId="0" fontId="0" fillId="38" borderId="0" xfId="0" applyFill="1"/>
    <xf numFmtId="2" fontId="0" fillId="38" borderId="0" xfId="0" applyNumberFormat="1" applyFill="1"/>
    <xf numFmtId="0" fontId="0" fillId="0" borderId="0" xfId="0" applyAlignment="1">
      <alignment horizontal="left"/>
    </xf>
    <xf numFmtId="2" fontId="22" fillId="0" borderId="0" xfId="0" applyNumberFormat="1" applyFont="1" applyAlignment="1"/>
    <xf numFmtId="164" fontId="22" fillId="0" borderId="0" xfId="0" applyNumberFormat="1" applyFont="1" applyAlignment="1"/>
    <xf numFmtId="167" fontId="22" fillId="0" borderId="0" xfId="0" applyNumberFormat="1" applyFont="1" applyAlignment="1"/>
    <xf numFmtId="0" fontId="24" fillId="39" borderId="0" xfId="0" applyFont="1" applyFill="1" applyAlignment="1"/>
    <xf numFmtId="2" fontId="16" fillId="40" borderId="0" xfId="0" applyNumberFormat="1" applyFont="1" applyFill="1" applyAlignment="1">
      <alignment horizontal="center"/>
    </xf>
    <xf numFmtId="0" fontId="16" fillId="39" borderId="0" xfId="0" applyFont="1" applyFill="1" applyAlignment="1"/>
    <xf numFmtId="0" fontId="0" fillId="41" borderId="10" xfId="0" applyFill="1" applyBorder="1"/>
    <xf numFmtId="0" fontId="0" fillId="41" borderId="11" xfId="0" applyFill="1" applyBorder="1"/>
    <xf numFmtId="0" fontId="0" fillId="42" borderId="0" xfId="0" applyFill="1" applyBorder="1"/>
    <xf numFmtId="0" fontId="0" fillId="42" borderId="13" xfId="0" applyFill="1" applyBorder="1"/>
    <xf numFmtId="0" fontId="0" fillId="41" borderId="0" xfId="0" applyFill="1" applyBorder="1"/>
    <xf numFmtId="0" fontId="0" fillId="41" borderId="13" xfId="0" applyFill="1" applyBorder="1"/>
    <xf numFmtId="0" fontId="0" fillId="42" borderId="15" xfId="0" applyFill="1" applyBorder="1"/>
    <xf numFmtId="0" fontId="0" fillId="42" borderId="10" xfId="0" applyFill="1" applyBorder="1"/>
    <xf numFmtId="0" fontId="0" fillId="0" borderId="0" xfId="0" applyBorder="1"/>
    <xf numFmtId="0" fontId="0" fillId="0" borderId="13" xfId="0" applyBorder="1"/>
    <xf numFmtId="0" fontId="0" fillId="41" borderId="16" xfId="0" applyFill="1" applyBorder="1"/>
    <xf numFmtId="0" fontId="0" fillId="43" borderId="10" xfId="0" applyFill="1" applyBorder="1"/>
    <xf numFmtId="0" fontId="0" fillId="42" borderId="11" xfId="0" applyFill="1" applyBorder="1"/>
    <xf numFmtId="0" fontId="0" fillId="43" borderId="12" xfId="0" applyFill="1" applyBorder="1"/>
    <xf numFmtId="0" fontId="0" fillId="43" borderId="0" xfId="0" applyFill="1" applyBorder="1"/>
    <xf numFmtId="0" fontId="0" fillId="43" borderId="13" xfId="0" applyFill="1" applyBorder="1"/>
    <xf numFmtId="0" fontId="0" fillId="43" borderId="15" xfId="0" applyFill="1" applyBorder="1"/>
    <xf numFmtId="0" fontId="0" fillId="41" borderId="15" xfId="0" applyFill="1" applyBorder="1"/>
    <xf numFmtId="0" fontId="0" fillId="0" borderId="0" xfId="0" applyAlignment="1">
      <alignment vertical="top"/>
    </xf>
    <xf numFmtId="0" fontId="0" fillId="44" borderId="10" xfId="0" applyFill="1" applyBorder="1"/>
    <xf numFmtId="0" fontId="0" fillId="44" borderId="0" xfId="0" applyFill="1" applyBorder="1"/>
    <xf numFmtId="0" fontId="0" fillId="44" borderId="15" xfId="0" applyFill="1" applyBorder="1"/>
    <xf numFmtId="0" fontId="0" fillId="44" borderId="13" xfId="0" applyFill="1" applyBorder="1"/>
    <xf numFmtId="0" fontId="0" fillId="44" borderId="12" xfId="0" applyFill="1" applyBorder="1"/>
    <xf numFmtId="0" fontId="0" fillId="44" borderId="14" xfId="0" applyFill="1" applyBorder="1"/>
    <xf numFmtId="0" fontId="0" fillId="44" borderId="16" xfId="0" applyFill="1" applyBorder="1"/>
    <xf numFmtId="0" fontId="0" fillId="0" borderId="0" xfId="0" applyFont="1" applyAlignment="1"/>
    <xf numFmtId="0" fontId="26" fillId="0" borderId="0" xfId="0" applyFont="1" applyFill="1"/>
    <xf numFmtId="165" fontId="0" fillId="0" borderId="0" xfId="0" applyNumberFormat="1"/>
    <xf numFmtId="11" fontId="0" fillId="0" borderId="0" xfId="0" applyNumberFormat="1"/>
    <xf numFmtId="166" fontId="0" fillId="0" borderId="0" xfId="0" applyNumberFormat="1"/>
    <xf numFmtId="49" fontId="0" fillId="0" borderId="0" xfId="0" applyNumberFormat="1" applyFont="1" applyAlignment="1">
      <alignment horizontal="left" vertical="top" wrapText="1"/>
    </xf>
    <xf numFmtId="0" fontId="0" fillId="0" borderId="0" xfId="0" applyFont="1" applyAlignment="1"/>
    <xf numFmtId="49" fontId="0" fillId="0" borderId="0" xfId="0" applyNumberFormat="1" applyAlignment="1">
      <alignment horizontal="left" vertical="top" wrapText="1"/>
    </xf>
    <xf numFmtId="0" fontId="0" fillId="0" borderId="0" xfId="0" applyAlignment="1">
      <alignment horizontal="left" vertical="top" wrapText="1"/>
    </xf>
    <xf numFmtId="0" fontId="25" fillId="0" borderId="0" xfId="0" applyFont="1" applyAlignment="1">
      <alignment horizontal="center"/>
    </xf>
    <xf numFmtId="0" fontId="26" fillId="0" borderId="0" xfId="0" applyFont="1" applyAlignment="1">
      <alignment horizontal="left" wrapText="1"/>
    </xf>
    <xf numFmtId="0" fontId="0" fillId="0" borderId="0" xfId="0" applyAlignment="1">
      <alignment horizontal="left" wrapText="1"/>
    </xf>
    <xf numFmtId="0" fontId="16" fillId="34" borderId="0" xfId="0" applyFont="1" applyFill="1" applyAlignment="1">
      <alignment horizontal="center"/>
    </xf>
    <xf numFmtId="0" fontId="16" fillId="0" borderId="0" xfId="0" applyFont="1" applyAlignment="1"/>
    <xf numFmtId="0" fontId="16" fillId="35" borderId="0" xfId="0" applyFont="1" applyFill="1" applyAlignment="1">
      <alignment horizontal="center"/>
    </xf>
    <xf numFmtId="49" fontId="0" fillId="37" borderId="0" xfId="0" applyNumberFormat="1" applyFill="1"/>
    <xf numFmtId="49" fontId="0" fillId="38" borderId="0" xfId="0" applyNumberForma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1"/>
  <sheetViews>
    <sheetView zoomScale="70" workbookViewId="0">
      <selection activeCell="G20" sqref="G20"/>
    </sheetView>
  </sheetViews>
  <sheetFormatPr defaultColWidth="14.44140625" defaultRowHeight="14.4"/>
  <cols>
    <col min="1" max="1" width="14.44140625" style="54"/>
    <col min="2" max="4" width="25.6640625" style="54" customWidth="1"/>
    <col min="5" max="5" width="27.33203125" style="54" customWidth="1"/>
    <col min="6" max="13" width="14.44140625" style="54"/>
    <col min="14" max="14" width="17.33203125" style="54" bestFit="1" customWidth="1"/>
    <col min="15" max="15" width="18.5546875" style="54" customWidth="1"/>
    <col min="16" max="16" width="18.88671875" style="54" customWidth="1"/>
    <col min="17" max="16384" width="14.44140625" style="54"/>
  </cols>
  <sheetData>
    <row r="1" spans="1:16">
      <c r="A1" s="2"/>
      <c r="B1" s="1"/>
      <c r="C1" s="1"/>
      <c r="D1" s="1"/>
      <c r="E1" s="1"/>
      <c r="F1" s="1"/>
      <c r="G1" s="1"/>
      <c r="H1" s="1"/>
    </row>
    <row r="2" spans="1:16" ht="73.5" customHeight="1">
      <c r="A2" s="59" t="s">
        <v>195</v>
      </c>
      <c r="B2" s="60"/>
      <c r="C2" s="60"/>
      <c r="D2" s="60"/>
      <c r="E2" s="60"/>
      <c r="F2" s="60"/>
      <c r="G2" s="60"/>
      <c r="H2" s="60"/>
      <c r="J2" s="3"/>
    </row>
    <row r="4" spans="1:16" s="4" customFormat="1" ht="27.75" customHeight="1">
      <c r="A4" s="4" t="s">
        <v>1</v>
      </c>
      <c r="B4" t="s">
        <v>158</v>
      </c>
      <c r="C4" t="s">
        <v>197</v>
      </c>
      <c r="D4" t="s">
        <v>159</v>
      </c>
      <c r="E4" t="s">
        <v>160</v>
      </c>
      <c r="F4" t="s">
        <v>39</v>
      </c>
      <c r="G4" t="s">
        <v>69</v>
      </c>
      <c r="H4" t="s">
        <v>70</v>
      </c>
      <c r="I4" t="s">
        <v>71</v>
      </c>
      <c r="J4" t="s">
        <v>72</v>
      </c>
      <c r="K4" t="s">
        <v>73</v>
      </c>
      <c r="L4" t="s">
        <v>74</v>
      </c>
      <c r="M4" t="s">
        <v>75</v>
      </c>
      <c r="N4" t="s">
        <v>76</v>
      </c>
      <c r="O4" t="s">
        <v>77</v>
      </c>
      <c r="P4" t="s">
        <v>78</v>
      </c>
    </row>
    <row r="5" spans="1:16" ht="16.2">
      <c r="A5" s="5" t="s">
        <v>58</v>
      </c>
      <c r="B5" t="s">
        <v>17</v>
      </c>
      <c r="C5" t="s">
        <v>40</v>
      </c>
      <c r="D5" t="s">
        <v>17</v>
      </c>
      <c r="E5" t="s">
        <v>2</v>
      </c>
      <c r="F5">
        <v>260056</v>
      </c>
      <c r="G5" s="9">
        <v>-99.123521048381704</v>
      </c>
      <c r="H5" s="9">
        <v>-0.190805190680852</v>
      </c>
      <c r="I5" s="9">
        <v>-0.19450593250512299</v>
      </c>
      <c r="J5" s="9">
        <v>-0.18709901709225299</v>
      </c>
      <c r="K5" t="s">
        <v>42</v>
      </c>
      <c r="L5" s="9">
        <v>-38.165867956080803</v>
      </c>
      <c r="M5" s="9">
        <v>-7.4632640350400306E-2</v>
      </c>
      <c r="N5" s="9">
        <v>-7.8453516817436897E-2</v>
      </c>
      <c r="O5" s="9">
        <v>-7.0809571281702496E-2</v>
      </c>
      <c r="P5" s="56" t="s">
        <v>42</v>
      </c>
    </row>
    <row r="6" spans="1:16" ht="16.2">
      <c r="A6" s="5" t="s">
        <v>58</v>
      </c>
      <c r="B6" t="s">
        <v>17</v>
      </c>
      <c r="C6" t="s">
        <v>41</v>
      </c>
      <c r="D6" t="s">
        <v>17</v>
      </c>
      <c r="E6" t="s">
        <v>8</v>
      </c>
      <c r="F6">
        <v>260056</v>
      </c>
      <c r="G6" s="9">
        <v>435.86523349497202</v>
      </c>
      <c r="H6" s="9">
        <v>0.64972462050514002</v>
      </c>
      <c r="I6" s="9">
        <v>0.64749813297814496</v>
      </c>
      <c r="J6" s="9">
        <v>0.65194001603386997</v>
      </c>
      <c r="K6" t="s">
        <v>42</v>
      </c>
      <c r="L6" s="9">
        <v>7.4184097885532898</v>
      </c>
      <c r="M6" s="9">
        <v>1.45455930552709E-2</v>
      </c>
      <c r="N6" s="9">
        <v>1.0702811187558E-2</v>
      </c>
      <c r="O6" s="9">
        <v>1.8387945291368901E-2</v>
      </c>
      <c r="P6" s="56">
        <v>1.1889291680825799E-13</v>
      </c>
    </row>
    <row r="7" spans="1:16" ht="16.2">
      <c r="A7" s="5" t="s">
        <v>58</v>
      </c>
      <c r="B7" t="s">
        <v>40</v>
      </c>
      <c r="C7" t="s">
        <v>41</v>
      </c>
      <c r="D7" t="s">
        <v>2</v>
      </c>
      <c r="E7" t="s">
        <v>8</v>
      </c>
      <c r="F7">
        <v>260056</v>
      </c>
      <c r="G7" s="9">
        <v>-68.9900241803564</v>
      </c>
      <c r="H7" s="9">
        <v>-0.13406471685033799</v>
      </c>
      <c r="I7" s="9">
        <v>-0.137837074888084</v>
      </c>
      <c r="J7" s="9">
        <v>-0.13028846930541099</v>
      </c>
      <c r="K7" t="s">
        <v>42</v>
      </c>
      <c r="L7" s="9">
        <v>82.463124409833199</v>
      </c>
      <c r="M7" s="9">
        <v>0.159632444361794</v>
      </c>
      <c r="N7" s="9">
        <v>0.155884703819507</v>
      </c>
      <c r="O7" s="9">
        <v>0.16337558903493801</v>
      </c>
      <c r="P7" s="56" t="s">
        <v>42</v>
      </c>
    </row>
    <row r="8" spans="1:16" ht="15.6">
      <c r="A8" s="5" t="s">
        <v>36</v>
      </c>
      <c r="B8" t="s">
        <v>17</v>
      </c>
      <c r="C8" t="s">
        <v>40</v>
      </c>
      <c r="D8" t="s">
        <v>17</v>
      </c>
      <c r="E8" t="s">
        <v>2</v>
      </c>
      <c r="F8">
        <v>260056</v>
      </c>
      <c r="G8" s="9">
        <v>-30.0514505596311</v>
      </c>
      <c r="H8" s="9">
        <v>-5.8827341926903698E-2</v>
      </c>
      <c r="I8" s="9">
        <v>-6.2656555740511696E-2</v>
      </c>
      <c r="J8" s="9">
        <v>-5.49963961830768E-2</v>
      </c>
      <c r="K8" s="56" t="s">
        <v>42</v>
      </c>
      <c r="L8" s="9">
        <v>-27.630938815120299</v>
      </c>
      <c r="M8" s="9">
        <v>-5.4103534541858199E-2</v>
      </c>
      <c r="N8" s="9">
        <v>-5.7934867739476099E-2</v>
      </c>
      <c r="O8" s="9">
        <v>-5.0270607634518898E-2</v>
      </c>
      <c r="P8" s="56" t="s">
        <v>42</v>
      </c>
    </row>
    <row r="9" spans="1:16" ht="15.6">
      <c r="A9" s="5" t="s">
        <v>36</v>
      </c>
      <c r="B9" t="s">
        <v>17</v>
      </c>
      <c r="C9" t="s">
        <v>41</v>
      </c>
      <c r="D9" t="s">
        <v>17</v>
      </c>
      <c r="E9" t="s">
        <v>8</v>
      </c>
      <c r="F9">
        <v>260056</v>
      </c>
      <c r="G9" s="9">
        <v>478.75350220164199</v>
      </c>
      <c r="H9" s="9">
        <v>0.68444995926797902</v>
      </c>
      <c r="I9" s="9">
        <v>0.68240170596546601</v>
      </c>
      <c r="J9" s="9">
        <v>0.68648746456810406</v>
      </c>
      <c r="K9" t="s">
        <v>42</v>
      </c>
      <c r="L9" s="9">
        <v>36.709931737740497</v>
      </c>
      <c r="M9" s="9">
        <v>7.1800551310263194E-2</v>
      </c>
      <c r="N9" s="9">
        <v>6.7975929531143203E-2</v>
      </c>
      <c r="O9" s="9">
        <v>7.5623062810821998E-2</v>
      </c>
      <c r="P9" s="56" t="s">
        <v>42</v>
      </c>
    </row>
    <row r="10" spans="1:16" ht="15.6">
      <c r="A10" s="5" t="s">
        <v>36</v>
      </c>
      <c r="B10" t="s">
        <v>40</v>
      </c>
      <c r="C10" t="s">
        <v>41</v>
      </c>
      <c r="D10" t="s">
        <v>2</v>
      </c>
      <c r="E10" t="s">
        <v>8</v>
      </c>
      <c r="F10">
        <v>260056</v>
      </c>
      <c r="G10" s="9">
        <v>-98.903410293348898</v>
      </c>
      <c r="H10" s="9">
        <v>-0.19039687019908799</v>
      </c>
      <c r="I10" s="9">
        <v>-0.194098215621509</v>
      </c>
      <c r="J10" s="9">
        <v>-0.18669010376071701</v>
      </c>
      <c r="K10" t="s">
        <v>42</v>
      </c>
      <c r="L10" s="9">
        <v>-148.314166929637</v>
      </c>
      <c r="M10" s="9">
        <v>-0.279265446700248</v>
      </c>
      <c r="N10" s="9">
        <v>-0.28280528540160899</v>
      </c>
      <c r="O10" s="9">
        <v>-0.27571800105154298</v>
      </c>
      <c r="P10" s="56" t="s">
        <v>42</v>
      </c>
    </row>
    <row r="11" spans="1:16">
      <c r="A11" s="54" t="s">
        <v>4</v>
      </c>
      <c r="B11" t="s">
        <v>17</v>
      </c>
      <c r="C11" t="s">
        <v>40</v>
      </c>
      <c r="D11" t="s">
        <v>17</v>
      </c>
      <c r="E11" t="s">
        <v>2</v>
      </c>
      <c r="F11">
        <v>260056</v>
      </c>
      <c r="G11" s="9">
        <v>44.552002146004902</v>
      </c>
      <c r="H11" s="9">
        <v>8.7032748831602197E-2</v>
      </c>
      <c r="I11" s="9">
        <v>8.3217204781626503E-2</v>
      </c>
      <c r="J11" s="9">
        <v>9.08457411365972E-2</v>
      </c>
      <c r="K11" t="s">
        <v>42</v>
      </c>
      <c r="L11" s="9">
        <v>0.26297968138982603</v>
      </c>
      <c r="M11" s="9">
        <v>5.1568998590816604E-4</v>
      </c>
      <c r="N11" s="9">
        <v>-3.3276968098472398E-3</v>
      </c>
      <c r="O11" s="9">
        <v>4.35906154656477E-3</v>
      </c>
      <c r="P11" s="58">
        <v>0.79256644829985701</v>
      </c>
    </row>
    <row r="12" spans="1:16">
      <c r="A12" s="54" t="s">
        <v>4</v>
      </c>
      <c r="B12" t="s">
        <v>17</v>
      </c>
      <c r="C12" t="s">
        <v>41</v>
      </c>
      <c r="D12" t="s">
        <v>17</v>
      </c>
      <c r="E12" t="s">
        <v>8</v>
      </c>
      <c r="F12">
        <v>260056</v>
      </c>
      <c r="G12" s="9">
        <v>418.71749026567198</v>
      </c>
      <c r="H12" s="9">
        <v>0.63458046234603904</v>
      </c>
      <c r="I12" s="9">
        <v>0.63227916929942996</v>
      </c>
      <c r="J12" s="9">
        <v>0.63687055730041697</v>
      </c>
      <c r="K12" t="s">
        <v>42</v>
      </c>
      <c r="L12" s="9">
        <v>18.6859272415427</v>
      </c>
      <c r="M12" s="9">
        <v>3.66175984116833E-2</v>
      </c>
      <c r="N12" s="9">
        <v>3.2778831351790501E-2</v>
      </c>
      <c r="O12" s="9">
        <v>4.0455285123146799E-2</v>
      </c>
      <c r="P12" s="56" t="s">
        <v>42</v>
      </c>
    </row>
    <row r="13" spans="1:16">
      <c r="A13" s="54" t="s">
        <v>4</v>
      </c>
      <c r="B13" t="s">
        <v>40</v>
      </c>
      <c r="C13" t="s">
        <v>41</v>
      </c>
      <c r="D13" t="s">
        <v>2</v>
      </c>
      <c r="E13" t="s">
        <v>8</v>
      </c>
      <c r="F13">
        <v>260056</v>
      </c>
      <c r="G13" s="9">
        <v>222.13814256077501</v>
      </c>
      <c r="H13" s="9">
        <v>0.399357670978576</v>
      </c>
      <c r="I13" s="9">
        <v>0.396122292295428</v>
      </c>
      <c r="J13" s="9">
        <v>0.40258313302476201</v>
      </c>
      <c r="K13" t="s">
        <v>42</v>
      </c>
      <c r="L13" s="9">
        <v>324.98658838236901</v>
      </c>
      <c r="M13" s="9">
        <v>0.53742692089697697</v>
      </c>
      <c r="N13" s="9">
        <v>0.53468795791551504</v>
      </c>
      <c r="O13" s="9">
        <v>0.54015459234829</v>
      </c>
      <c r="P13" s="56" t="s">
        <v>42</v>
      </c>
    </row>
    <row r="14" spans="1:16" ht="15.6">
      <c r="A14" t="s">
        <v>37</v>
      </c>
      <c r="B14" t="s">
        <v>17</v>
      </c>
      <c r="C14" t="s">
        <v>40</v>
      </c>
      <c r="D14" t="s">
        <v>17</v>
      </c>
      <c r="E14" t="s">
        <v>2</v>
      </c>
      <c r="F14">
        <v>260056</v>
      </c>
      <c r="G14" s="9">
        <v>6.3383139835642002</v>
      </c>
      <c r="H14" s="9">
        <v>1.24281580368265E-2</v>
      </c>
      <c r="I14" s="9">
        <v>8.5851879178000003E-3</v>
      </c>
      <c r="J14" s="9">
        <v>1.6270761045717699E-2</v>
      </c>
      <c r="K14" s="57">
        <v>2.32671512590571E-10</v>
      </c>
      <c r="L14" s="9">
        <v>-4.39995640564422</v>
      </c>
      <c r="M14" s="9">
        <v>-8.6277741838870197E-3</v>
      </c>
      <c r="N14" s="9">
        <v>-1.2470740856693601E-2</v>
      </c>
      <c r="O14" s="9">
        <v>-4.7845526384897204E-3</v>
      </c>
      <c r="P14" s="56">
        <v>1.0831560157420599E-5</v>
      </c>
    </row>
    <row r="15" spans="1:16" ht="15.6">
      <c r="A15" t="s">
        <v>37</v>
      </c>
      <c r="B15" t="s">
        <v>17</v>
      </c>
      <c r="C15" t="s">
        <v>41</v>
      </c>
      <c r="D15" t="s">
        <v>17</v>
      </c>
      <c r="E15" t="s">
        <v>8</v>
      </c>
      <c r="F15">
        <v>260056</v>
      </c>
      <c r="G15" s="9">
        <v>307.56023747419903</v>
      </c>
      <c r="H15" s="9">
        <v>0.51645279753904205</v>
      </c>
      <c r="I15" s="9">
        <v>0.51362893196735704</v>
      </c>
      <c r="J15" s="9">
        <v>0.51926547499861597</v>
      </c>
      <c r="K15" t="s">
        <v>42</v>
      </c>
      <c r="L15" s="9">
        <v>-16.615469315650099</v>
      </c>
      <c r="M15" s="9">
        <v>-3.2564826880430997E-2</v>
      </c>
      <c r="N15" s="9">
        <v>-3.6403650835785499E-2</v>
      </c>
      <c r="O15" s="9">
        <v>-2.8725041877974599E-2</v>
      </c>
      <c r="P15" s="56" t="s">
        <v>42</v>
      </c>
    </row>
    <row r="16" spans="1:16" ht="15.6">
      <c r="A16" t="s">
        <v>37</v>
      </c>
      <c r="B16" t="s">
        <v>40</v>
      </c>
      <c r="C16" t="s">
        <v>41</v>
      </c>
      <c r="D16" t="s">
        <v>2</v>
      </c>
      <c r="E16" t="s">
        <v>8</v>
      </c>
      <c r="F16">
        <v>260056</v>
      </c>
      <c r="G16" s="9">
        <v>208.88447234199501</v>
      </c>
      <c r="H16" s="9">
        <v>0.37904591875284099</v>
      </c>
      <c r="I16" s="9">
        <v>0.37574993766710801</v>
      </c>
      <c r="J16" s="9">
        <v>0.38233231052208599</v>
      </c>
      <c r="K16" t="s">
        <v>42</v>
      </c>
      <c r="L16" s="9">
        <v>358.43676835195299</v>
      </c>
      <c r="M16" s="9">
        <v>0.57504077906010298</v>
      </c>
      <c r="N16" s="9">
        <v>0.57246259864635496</v>
      </c>
      <c r="O16" s="9">
        <v>0.57760758852993599</v>
      </c>
      <c r="P16" s="56" t="s">
        <v>42</v>
      </c>
    </row>
    <row r="17" spans="1:16">
      <c r="A17" s="54" t="s">
        <v>5</v>
      </c>
      <c r="B17" t="s">
        <v>17</v>
      </c>
      <c r="C17" t="s">
        <v>40</v>
      </c>
      <c r="D17" t="s">
        <v>17</v>
      </c>
      <c r="E17" t="s">
        <v>2</v>
      </c>
      <c r="F17">
        <v>260056</v>
      </c>
      <c r="G17" s="9">
        <v>60.962260315123501</v>
      </c>
      <c r="H17" s="9">
        <v>0.118698816272522</v>
      </c>
      <c r="I17" s="9">
        <v>0.114907857574661</v>
      </c>
      <c r="J17" s="9">
        <v>0.122486317641431</v>
      </c>
      <c r="K17" t="s">
        <v>42</v>
      </c>
      <c r="L17" s="9">
        <v>0.215396678811139</v>
      </c>
      <c r="M17" s="9">
        <v>4.2238211916237301E-4</v>
      </c>
      <c r="N17" s="9">
        <v>-3.4210036346943402E-3</v>
      </c>
      <c r="O17" s="9">
        <v>4.2657553945260798E-3</v>
      </c>
      <c r="P17" s="58">
        <v>0.82945822808125502</v>
      </c>
    </row>
    <row r="18" spans="1:16">
      <c r="A18" s="54" t="s">
        <v>5</v>
      </c>
      <c r="B18" t="s">
        <v>17</v>
      </c>
      <c r="C18" t="s">
        <v>41</v>
      </c>
      <c r="D18" t="s">
        <v>17</v>
      </c>
      <c r="E18" t="s">
        <v>8</v>
      </c>
      <c r="F18">
        <v>260056</v>
      </c>
      <c r="G18" s="9">
        <v>232.51971772152501</v>
      </c>
      <c r="H18" s="9">
        <v>0.41486902590184899</v>
      </c>
      <c r="I18" s="9">
        <v>0.41168207251913103</v>
      </c>
      <c r="J18" s="9">
        <v>0.41804583227345898</v>
      </c>
      <c r="K18" t="s">
        <v>42</v>
      </c>
      <c r="L18" s="9">
        <v>-43.563192377024002</v>
      </c>
      <c r="M18" s="9">
        <v>-8.51152514695276E-2</v>
      </c>
      <c r="N18" s="9">
        <v>-8.8929540125140996E-2</v>
      </c>
      <c r="O18" s="9">
        <v>-8.1298466458708293E-2</v>
      </c>
      <c r="P18" s="56" t="s">
        <v>42</v>
      </c>
    </row>
    <row r="19" spans="1:16">
      <c r="A19" s="54" t="s">
        <v>5</v>
      </c>
      <c r="B19" t="s">
        <v>40</v>
      </c>
      <c r="C19" t="s">
        <v>41</v>
      </c>
      <c r="D19" t="s">
        <v>2</v>
      </c>
      <c r="E19" t="s">
        <v>8</v>
      </c>
      <c r="F19">
        <v>260056</v>
      </c>
      <c r="G19" s="9">
        <v>366.25268818224498</v>
      </c>
      <c r="H19" s="9">
        <v>0.583343208690558</v>
      </c>
      <c r="I19" s="9">
        <v>0.58080199221281004</v>
      </c>
      <c r="J19" s="9">
        <v>0.58587305579437199</v>
      </c>
      <c r="K19" t="s">
        <v>42</v>
      </c>
      <c r="L19" s="9">
        <v>505.57726238310602</v>
      </c>
      <c r="M19" s="9">
        <v>0.70405076111203402</v>
      </c>
      <c r="N19" s="9">
        <v>0.70210723728703905</v>
      </c>
      <c r="O19" s="9">
        <v>0.70598379522417598</v>
      </c>
      <c r="P19" s="56" t="s">
        <v>42</v>
      </c>
    </row>
    <row r="20" spans="1:16">
      <c r="A20" s="54" t="s">
        <v>6</v>
      </c>
      <c r="B20" t="s">
        <v>17</v>
      </c>
      <c r="C20" t="s">
        <v>40</v>
      </c>
      <c r="D20" t="s">
        <v>17</v>
      </c>
      <c r="E20" t="s">
        <v>2</v>
      </c>
      <c r="F20">
        <v>260056</v>
      </c>
      <c r="G20" s="9">
        <v>-38.718022124235297</v>
      </c>
      <c r="H20" s="9">
        <v>-7.5706222984049998E-2</v>
      </c>
      <c r="I20" s="9">
        <v>-7.9526463544318304E-2</v>
      </c>
      <c r="J20" s="9">
        <v>-7.1883758642762294E-2</v>
      </c>
      <c r="K20" t="s">
        <v>42</v>
      </c>
      <c r="L20" s="9">
        <v>-3.3595921752647802</v>
      </c>
      <c r="M20" s="9">
        <v>-6.5878499323464203E-3</v>
      </c>
      <c r="N20" s="9">
        <v>-1.0430966024618699E-2</v>
      </c>
      <c r="O20" s="9">
        <v>-2.7445392227299502E-3</v>
      </c>
      <c r="P20" s="58">
        <v>7.8068818204520701E-4</v>
      </c>
    </row>
    <row r="21" spans="1:16">
      <c r="A21" s="54" t="s">
        <v>6</v>
      </c>
      <c r="B21" t="s">
        <v>17</v>
      </c>
      <c r="C21" t="s">
        <v>41</v>
      </c>
      <c r="D21" t="s">
        <v>17</v>
      </c>
      <c r="E21" t="s">
        <v>8</v>
      </c>
      <c r="F21">
        <v>260056</v>
      </c>
      <c r="G21" s="9">
        <v>561.20544533022996</v>
      </c>
      <c r="H21" s="9">
        <v>0.74009096438380895</v>
      </c>
      <c r="I21" s="9">
        <v>0.73834777822932696</v>
      </c>
      <c r="J21" s="9">
        <v>0.74182426185111905</v>
      </c>
      <c r="K21" t="s">
        <v>42</v>
      </c>
      <c r="L21" s="9">
        <v>21.1670793158275</v>
      </c>
      <c r="M21" s="9">
        <v>4.1471877911261001E-2</v>
      </c>
      <c r="N21" s="9">
        <v>3.7634496355936797E-2</v>
      </c>
      <c r="O21" s="9">
        <v>4.53080363642041E-2</v>
      </c>
      <c r="P21" s="56" t="s">
        <v>42</v>
      </c>
    </row>
    <row r="22" spans="1:16">
      <c r="A22" s="54" t="s">
        <v>6</v>
      </c>
      <c r="B22" t="s">
        <v>40</v>
      </c>
      <c r="C22" t="s">
        <v>41</v>
      </c>
      <c r="D22" t="s">
        <v>2</v>
      </c>
      <c r="E22" t="s">
        <v>8</v>
      </c>
      <c r="F22">
        <v>260056</v>
      </c>
      <c r="G22" s="9">
        <v>-6.05358630990807</v>
      </c>
      <c r="H22" s="9">
        <v>-1.18699448854274E-2</v>
      </c>
      <c r="I22" s="9">
        <v>-1.5712608265348999E-2</v>
      </c>
      <c r="J22" s="9">
        <v>-8.0269308794378297E-3</v>
      </c>
      <c r="K22" s="57">
        <v>1.41848977066119E-9</v>
      </c>
      <c r="L22" s="9">
        <v>86.314296861861195</v>
      </c>
      <c r="M22" s="9">
        <v>0.16688443977877301</v>
      </c>
      <c r="N22" s="9">
        <v>0.16314570128865399</v>
      </c>
      <c r="O22" s="9">
        <v>0.170618385286749</v>
      </c>
      <c r="P22" s="56" t="s">
        <v>42</v>
      </c>
    </row>
    <row r="23" spans="1:16" s="4" customFormat="1" ht="15.6">
      <c r="A23" t="s">
        <v>38</v>
      </c>
      <c r="B23" t="s">
        <v>17</v>
      </c>
      <c r="C23" t="s">
        <v>40</v>
      </c>
      <c r="D23" t="s">
        <v>17</v>
      </c>
      <c r="E23" t="s">
        <v>2</v>
      </c>
      <c r="F23">
        <v>260056</v>
      </c>
      <c r="G23" s="9">
        <v>54.218288312623997</v>
      </c>
      <c r="H23" s="9">
        <v>0.105723502530485</v>
      </c>
      <c r="I23" s="9">
        <v>0.10192153668062499</v>
      </c>
      <c r="J23" s="9">
        <v>0.109522379887036</v>
      </c>
      <c r="K23" t="s">
        <v>42</v>
      </c>
      <c r="L23" s="9">
        <v>11.3338214434895</v>
      </c>
      <c r="M23" s="9">
        <v>2.2219572201840398E-2</v>
      </c>
      <c r="N23" s="9">
        <v>1.8377761430475498E-2</v>
      </c>
      <c r="O23" s="9">
        <v>2.60607268612962E-2</v>
      </c>
      <c r="P23" s="56" t="s">
        <v>42</v>
      </c>
    </row>
    <row r="24" spans="1:16" s="4" customFormat="1" ht="15.6">
      <c r="A24" t="s">
        <v>38</v>
      </c>
      <c r="B24" t="s">
        <v>17</v>
      </c>
      <c r="C24" t="s">
        <v>41</v>
      </c>
      <c r="D24" t="s">
        <v>17</v>
      </c>
      <c r="E24" t="s">
        <v>8</v>
      </c>
      <c r="F24">
        <v>260056</v>
      </c>
      <c r="G24" s="9">
        <v>514.26844135316003</v>
      </c>
      <c r="H24" s="9">
        <v>0.71007712747721996</v>
      </c>
      <c r="I24" s="9">
        <v>0.70816640163470701</v>
      </c>
      <c r="J24" s="9">
        <v>0.71197745259438305</v>
      </c>
      <c r="K24" t="s">
        <v>42</v>
      </c>
      <c r="L24" s="9">
        <v>19.208519359423999</v>
      </c>
      <c r="M24" s="9">
        <v>3.7640257045914199E-2</v>
      </c>
      <c r="N24" s="9">
        <v>3.3801766805896798E-2</v>
      </c>
      <c r="O24" s="9">
        <v>4.1477636849907802E-2</v>
      </c>
      <c r="P24" s="56" t="s">
        <v>42</v>
      </c>
    </row>
    <row r="25" spans="1:16" s="4" customFormat="1" ht="15.6">
      <c r="A25" t="s">
        <v>38</v>
      </c>
      <c r="B25" t="s">
        <v>40</v>
      </c>
      <c r="C25" t="s">
        <v>41</v>
      </c>
      <c r="D25" t="s">
        <v>2</v>
      </c>
      <c r="E25" t="s">
        <v>8</v>
      </c>
      <c r="F25">
        <v>260056</v>
      </c>
      <c r="G25" s="9">
        <v>110.11890296842699</v>
      </c>
      <c r="H25" s="9">
        <v>0.21107268652598399</v>
      </c>
      <c r="I25" s="9">
        <v>0.20739755397937401</v>
      </c>
      <c r="J25" s="9">
        <v>0.21474186113132401</v>
      </c>
      <c r="K25" t="s">
        <v>42</v>
      </c>
      <c r="L25" s="9">
        <v>97.731059477610103</v>
      </c>
      <c r="M25" s="9">
        <v>0.188220418612388</v>
      </c>
      <c r="N25" s="9">
        <v>0.184510513803085</v>
      </c>
      <c r="O25" s="9">
        <v>0.191924959791962</v>
      </c>
      <c r="P25" s="56" t="s">
        <v>42</v>
      </c>
    </row>
    <row r="26" spans="1:16" s="4" customFormat="1" ht="15.6">
      <c r="A26" t="s">
        <v>60</v>
      </c>
      <c r="B26" t="s">
        <v>17</v>
      </c>
      <c r="C26" t="s">
        <v>40</v>
      </c>
      <c r="D26" t="s">
        <v>17</v>
      </c>
      <c r="E26" t="s">
        <v>2</v>
      </c>
      <c r="F26">
        <v>260056</v>
      </c>
      <c r="G26" s="9">
        <v>76.954035669418602</v>
      </c>
      <c r="H26" s="9">
        <v>0.14921366738929601</v>
      </c>
      <c r="I26" s="9">
        <v>0.14545370268458299</v>
      </c>
      <c r="J26" s="9">
        <v>0.15296932200015601</v>
      </c>
      <c r="K26" t="s">
        <v>42</v>
      </c>
      <c r="L26" s="9">
        <v>26.7426055204409</v>
      </c>
      <c r="M26" s="9">
        <v>5.2368958020290297E-2</v>
      </c>
      <c r="N26" s="9">
        <v>4.8535346714467499E-2</v>
      </c>
      <c r="O26" s="9">
        <v>5.6201026425502801E-2</v>
      </c>
      <c r="P26" s="56" t="s">
        <v>42</v>
      </c>
    </row>
    <row r="27" spans="1:16" s="4" customFormat="1" ht="15.6">
      <c r="A27" t="s">
        <v>60</v>
      </c>
      <c r="B27" t="s">
        <v>17</v>
      </c>
      <c r="C27" t="s">
        <v>41</v>
      </c>
      <c r="D27" t="s">
        <v>17</v>
      </c>
      <c r="E27" t="s">
        <v>8</v>
      </c>
      <c r="F27">
        <v>260056</v>
      </c>
      <c r="G27" s="9">
        <v>463.714926063044</v>
      </c>
      <c r="H27" s="9">
        <v>0.67276634577022498</v>
      </c>
      <c r="I27" s="9">
        <v>0.67065708147478498</v>
      </c>
      <c r="J27" s="9">
        <v>0.674864730361182</v>
      </c>
      <c r="K27" t="s">
        <v>42</v>
      </c>
      <c r="L27" s="9">
        <v>17.465190946784301</v>
      </c>
      <c r="M27" s="9">
        <v>3.4228301218250899E-2</v>
      </c>
      <c r="N27" s="9">
        <v>3.0388918752407599E-2</v>
      </c>
      <c r="O27" s="9">
        <v>3.8066673657200401E-2</v>
      </c>
      <c r="P27" s="56" t="s">
        <v>42</v>
      </c>
    </row>
    <row r="28" spans="1:16" s="4" customFormat="1" ht="15.6">
      <c r="A28" t="s">
        <v>60</v>
      </c>
      <c r="B28" t="s">
        <v>40</v>
      </c>
      <c r="C28" t="s">
        <v>41</v>
      </c>
      <c r="D28" t="s">
        <v>2</v>
      </c>
      <c r="E28" t="s">
        <v>8</v>
      </c>
      <c r="F28">
        <v>260056</v>
      </c>
      <c r="G28" s="9">
        <v>196.67237207302099</v>
      </c>
      <c r="H28" s="9">
        <v>0.35983181474213699</v>
      </c>
      <c r="I28" s="9">
        <v>0.35648143784428299</v>
      </c>
      <c r="J28" s="9">
        <v>0.363172937493561</v>
      </c>
      <c r="K28" t="s">
        <v>42</v>
      </c>
      <c r="L28" s="9">
        <v>170.92418801464601</v>
      </c>
      <c r="M28" s="9">
        <v>0.31779789656458302</v>
      </c>
      <c r="N28" s="9">
        <v>0.31433845505645702</v>
      </c>
      <c r="O28" s="9">
        <v>0.32124889753289099</v>
      </c>
      <c r="P28" s="56" t="s">
        <v>42</v>
      </c>
    </row>
    <row r="29" spans="1:16" s="4" customFormat="1">
      <c r="A29" s="4" t="s">
        <v>7</v>
      </c>
      <c r="B29" t="s">
        <v>17</v>
      </c>
      <c r="C29" t="s">
        <v>40</v>
      </c>
      <c r="D29" t="s">
        <v>17</v>
      </c>
      <c r="E29" t="s">
        <v>2</v>
      </c>
      <c r="F29">
        <v>260056</v>
      </c>
      <c r="G29" s="9">
        <v>44.912656233258097</v>
      </c>
      <c r="H29" s="9">
        <v>8.7731888766591604E-2</v>
      </c>
      <c r="I29" s="9">
        <v>8.3916804222126204E-2</v>
      </c>
      <c r="J29" s="9">
        <v>9.1544401384420507E-2</v>
      </c>
      <c r="K29" t="s">
        <v>42</v>
      </c>
      <c r="L29" s="9">
        <v>30.3363656778299</v>
      </c>
      <c r="M29" s="9">
        <v>5.9383121126238302E-2</v>
      </c>
      <c r="N29" s="9">
        <v>5.5552419760930102E-2</v>
      </c>
      <c r="O29" s="9">
        <v>6.3212074313942906E-2</v>
      </c>
      <c r="P29" s="56" t="s">
        <v>42</v>
      </c>
    </row>
    <row r="30" spans="1:16" s="4" customFormat="1">
      <c r="A30" s="4" t="s">
        <v>7</v>
      </c>
      <c r="B30" t="s">
        <v>17</v>
      </c>
      <c r="C30" t="s">
        <v>41</v>
      </c>
      <c r="D30" t="s">
        <v>17</v>
      </c>
      <c r="E30" t="s">
        <v>8</v>
      </c>
      <c r="F30">
        <v>260056</v>
      </c>
      <c r="G30" s="9">
        <v>436.34805479802799</v>
      </c>
      <c r="H30" s="9">
        <v>0.650140224753191</v>
      </c>
      <c r="I30" s="9">
        <v>0.64791581516879504</v>
      </c>
      <c r="J30" s="9">
        <v>0.652353545620452</v>
      </c>
      <c r="K30" t="s">
        <v>42</v>
      </c>
      <c r="L30" s="9">
        <v>-2.5420705470932998</v>
      </c>
      <c r="M30" s="9">
        <v>-4.9848117724717502E-3</v>
      </c>
      <c r="N30" s="9">
        <v>-8.8280228408436408E-3</v>
      </c>
      <c r="O30" s="9">
        <v>-1.1414534407534799E-3</v>
      </c>
      <c r="P30" s="58">
        <v>1.1020367841250701E-2</v>
      </c>
    </row>
    <row r="31" spans="1:16" s="4" customFormat="1">
      <c r="A31" s="4" t="s">
        <v>7</v>
      </c>
      <c r="B31" t="s">
        <v>40</v>
      </c>
      <c r="C31" t="s">
        <v>41</v>
      </c>
      <c r="D31" t="s">
        <v>2</v>
      </c>
      <c r="E31" t="s">
        <v>8</v>
      </c>
      <c r="F31">
        <v>260056</v>
      </c>
      <c r="G31" s="9">
        <v>-33.280172142716403</v>
      </c>
      <c r="H31" s="9">
        <v>-6.5122230304624898E-2</v>
      </c>
      <c r="I31" s="9">
        <v>-6.8948353456648598E-2</v>
      </c>
      <c r="J31" s="9">
        <v>-6.1294191396278501E-2</v>
      </c>
      <c r="K31" s="56" t="s">
        <v>42</v>
      </c>
      <c r="L31" s="9">
        <v>-129.11456866093701</v>
      </c>
      <c r="M31" s="9">
        <v>-0.245442529019547</v>
      </c>
      <c r="N31" s="9">
        <v>-0.24905097222612499</v>
      </c>
      <c r="O31" s="9">
        <v>-0.24182727148688901</v>
      </c>
      <c r="P31" s="56" t="s">
        <v>42</v>
      </c>
    </row>
  </sheetData>
  <autoFilter ref="A4:P4"/>
  <mergeCells count="1">
    <mergeCell ref="A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922"/>
  <sheetViews>
    <sheetView topLeftCell="A246" zoomScale="80" zoomScaleNormal="80" workbookViewId="0">
      <selection activeCell="C107" sqref="C107"/>
    </sheetView>
  </sheetViews>
  <sheetFormatPr defaultColWidth="9.109375" defaultRowHeight="14.4"/>
  <cols>
    <col min="1" max="1" width="22.6640625" bestFit="1" customWidth="1"/>
    <col min="2" max="2" width="18" bestFit="1" customWidth="1"/>
    <col min="3" max="3" width="8.44140625" bestFit="1" customWidth="1"/>
    <col min="4" max="4" width="13.44140625" bestFit="1" customWidth="1"/>
    <col min="5" max="5" width="44.6640625" bestFit="1" customWidth="1"/>
    <col min="6" max="6" width="10.33203125" bestFit="1" customWidth="1"/>
    <col min="7" max="7" width="17.109375" bestFit="1" customWidth="1"/>
    <col min="8" max="8" width="17.21875" bestFit="1" customWidth="1"/>
    <col min="9" max="9" width="17.109375" bestFit="1" customWidth="1"/>
    <col min="10" max="10" width="17.21875" bestFit="1" customWidth="1"/>
  </cols>
  <sheetData>
    <row r="2" spans="1:10" ht="80.400000000000006" customHeight="1">
      <c r="A2" s="61" t="s">
        <v>175</v>
      </c>
      <c r="B2" s="62"/>
      <c r="C2" s="62"/>
      <c r="D2" s="62"/>
      <c r="E2" s="62"/>
      <c r="F2" s="62"/>
      <c r="G2" s="62"/>
      <c r="H2" s="62"/>
    </row>
    <row r="4" spans="1:10">
      <c r="A4" t="s">
        <v>68</v>
      </c>
      <c r="B4" t="s">
        <v>0</v>
      </c>
      <c r="C4" t="s">
        <v>1</v>
      </c>
      <c r="D4" t="s">
        <v>11</v>
      </c>
      <c r="E4" t="s">
        <v>12</v>
      </c>
      <c r="F4" t="s">
        <v>13</v>
      </c>
      <c r="G4" t="s">
        <v>171</v>
      </c>
      <c r="H4" t="s">
        <v>172</v>
      </c>
      <c r="I4" t="s">
        <v>173</v>
      </c>
      <c r="J4" t="s">
        <v>174</v>
      </c>
    </row>
    <row r="5" spans="1:10" ht="16.2">
      <c r="A5" t="s">
        <v>2</v>
      </c>
      <c r="B5" t="s">
        <v>3</v>
      </c>
      <c r="C5" s="5" t="s">
        <v>58</v>
      </c>
      <c r="D5" s="5" t="s">
        <v>47</v>
      </c>
      <c r="E5" t="s">
        <v>14</v>
      </c>
      <c r="F5">
        <v>9.5000000000000001E-2</v>
      </c>
      <c r="G5">
        <v>-1.2E-2</v>
      </c>
      <c r="H5">
        <v>0.20899999999999999</v>
      </c>
      <c r="I5">
        <v>-4.7E-2</v>
      </c>
      <c r="J5">
        <v>0.223</v>
      </c>
    </row>
    <row r="6" spans="1:10" ht="16.8">
      <c r="A6" t="s">
        <v>2</v>
      </c>
      <c r="B6" t="s">
        <v>3</v>
      </c>
      <c r="C6" s="5" t="s">
        <v>58</v>
      </c>
      <c r="D6" s="5" t="s">
        <v>48</v>
      </c>
      <c r="E6" t="s">
        <v>15</v>
      </c>
      <c r="F6">
        <v>-0.18099999999999999</v>
      </c>
      <c r="G6">
        <v>-0.218</v>
      </c>
      <c r="H6">
        <v>-0.14699999999999999</v>
      </c>
      <c r="I6">
        <v>-0.23</v>
      </c>
      <c r="J6">
        <v>-0.14199999999999999</v>
      </c>
    </row>
    <row r="7" spans="1:10" ht="16.8">
      <c r="A7" t="s">
        <v>2</v>
      </c>
      <c r="B7" t="s">
        <v>3</v>
      </c>
      <c r="C7" s="5" t="s">
        <v>58</v>
      </c>
      <c r="D7" s="5" t="s">
        <v>49</v>
      </c>
      <c r="E7" t="s">
        <v>16</v>
      </c>
      <c r="F7">
        <v>-7.0999999999999994E-2</v>
      </c>
      <c r="G7">
        <v>-8.4000000000000005E-2</v>
      </c>
      <c r="H7">
        <v>-5.8000000000000003E-2</v>
      </c>
      <c r="I7">
        <v>-8.5999999999999993E-2</v>
      </c>
      <c r="J7">
        <v>-5.5E-2</v>
      </c>
    </row>
    <row r="8" spans="1:10" ht="16.8">
      <c r="A8" t="s">
        <v>2</v>
      </c>
      <c r="B8" t="s">
        <v>3</v>
      </c>
      <c r="C8" s="5" t="s">
        <v>58</v>
      </c>
      <c r="D8" s="5" t="s">
        <v>50</v>
      </c>
      <c r="E8" t="s">
        <v>17</v>
      </c>
      <c r="F8">
        <v>-0.28999999999999998</v>
      </c>
      <c r="G8">
        <v>-0.32200000000000001</v>
      </c>
      <c r="H8">
        <v>-0.26100000000000001</v>
      </c>
      <c r="I8">
        <v>-0.32900000000000001</v>
      </c>
      <c r="J8">
        <v>-0.25600000000000001</v>
      </c>
    </row>
    <row r="9" spans="1:10" ht="16.8">
      <c r="A9" t="s">
        <v>2</v>
      </c>
      <c r="B9" t="s">
        <v>3</v>
      </c>
      <c r="C9" s="5" t="s">
        <v>58</v>
      </c>
      <c r="D9" s="5" t="s">
        <v>51</v>
      </c>
      <c r="E9" t="s">
        <v>2</v>
      </c>
      <c r="F9">
        <v>6.0999999999999999E-2</v>
      </c>
      <c r="G9">
        <v>1.4E-2</v>
      </c>
      <c r="H9">
        <v>0.109</v>
      </c>
      <c r="I9">
        <v>1E-3</v>
      </c>
      <c r="J9">
        <v>0.115</v>
      </c>
    </row>
    <row r="10" spans="1:10" ht="16.8">
      <c r="A10" t="s">
        <v>2</v>
      </c>
      <c r="B10" t="s">
        <v>3</v>
      </c>
      <c r="C10" s="5" t="s">
        <v>58</v>
      </c>
      <c r="D10" s="5" t="s">
        <v>52</v>
      </c>
      <c r="E10" t="s">
        <v>18</v>
      </c>
      <c r="F10">
        <v>3.5999999999999997E-2</v>
      </c>
      <c r="G10">
        <v>2.8000000000000001E-2</v>
      </c>
      <c r="H10">
        <v>4.4999999999999998E-2</v>
      </c>
      <c r="I10">
        <v>2.5999999999999999E-2</v>
      </c>
      <c r="J10">
        <v>4.5999999999999999E-2</v>
      </c>
    </row>
    <row r="11" spans="1:10" ht="16.8">
      <c r="A11" t="s">
        <v>2</v>
      </c>
      <c r="B11" t="s">
        <v>3</v>
      </c>
      <c r="C11" s="5" t="s">
        <v>58</v>
      </c>
      <c r="D11" s="5" t="s">
        <v>53</v>
      </c>
      <c r="E11" t="s">
        <v>19</v>
      </c>
      <c r="F11">
        <v>-1.6E-2</v>
      </c>
      <c r="G11">
        <v>-2.7E-2</v>
      </c>
      <c r="H11">
        <v>-7.0000000000000001E-3</v>
      </c>
      <c r="I11">
        <v>-2.8000000000000001E-2</v>
      </c>
      <c r="J11">
        <v>-5.0000000000000001E-3</v>
      </c>
    </row>
    <row r="12" spans="1:10" ht="16.2">
      <c r="A12" t="s">
        <v>2</v>
      </c>
      <c r="B12" t="s">
        <v>3</v>
      </c>
      <c r="C12" s="5" t="s">
        <v>58</v>
      </c>
      <c r="D12" s="5" t="s">
        <v>56</v>
      </c>
      <c r="E12" s="5" t="s">
        <v>20</v>
      </c>
      <c r="F12">
        <v>0.621</v>
      </c>
      <c r="G12">
        <v>0.62</v>
      </c>
      <c r="H12">
        <v>0.623</v>
      </c>
      <c r="I12">
        <v>0.62</v>
      </c>
      <c r="J12">
        <v>0.623</v>
      </c>
    </row>
    <row r="13" spans="1:10" ht="16.8">
      <c r="A13" t="s">
        <v>2</v>
      </c>
      <c r="B13" t="s">
        <v>3</v>
      </c>
      <c r="C13" s="5" t="s">
        <v>58</v>
      </c>
      <c r="D13" s="5" t="s">
        <v>54</v>
      </c>
      <c r="E13" s="5" t="s">
        <v>21</v>
      </c>
      <c r="F13">
        <v>0.51700000000000002</v>
      </c>
      <c r="G13">
        <v>0.45500000000000002</v>
      </c>
      <c r="H13">
        <v>0.58299999999999996</v>
      </c>
      <c r="I13">
        <v>0.44900000000000001</v>
      </c>
      <c r="J13">
        <v>0.60199999999999998</v>
      </c>
    </row>
    <row r="14" spans="1:10" ht="16.8">
      <c r="A14" t="s">
        <v>2</v>
      </c>
      <c r="B14" t="s">
        <v>3</v>
      </c>
      <c r="C14" s="5" t="s">
        <v>58</v>
      </c>
      <c r="D14" s="5" t="s">
        <v>55</v>
      </c>
      <c r="E14" s="5" t="s">
        <v>22</v>
      </c>
      <c r="F14">
        <v>0.20799999999999999</v>
      </c>
      <c r="G14">
        <v>0.183</v>
      </c>
      <c r="H14">
        <v>0.23699999999999999</v>
      </c>
      <c r="I14">
        <v>0.17799999999999999</v>
      </c>
      <c r="J14">
        <v>0.24399999999999999</v>
      </c>
    </row>
    <row r="15" spans="1:10" ht="16.8">
      <c r="A15" t="s">
        <v>2</v>
      </c>
      <c r="B15" t="s">
        <v>3</v>
      </c>
      <c r="C15" s="5" t="s">
        <v>58</v>
      </c>
      <c r="D15" s="5" t="s">
        <v>61</v>
      </c>
      <c r="E15" s="5" t="s">
        <v>23</v>
      </c>
      <c r="F15">
        <v>6.2E-2</v>
      </c>
      <c r="G15">
        <v>5.0999999999999997E-2</v>
      </c>
      <c r="H15">
        <v>7.3999999999999996E-2</v>
      </c>
      <c r="I15">
        <v>4.9000000000000002E-2</v>
      </c>
      <c r="J15">
        <v>7.4999999999999997E-2</v>
      </c>
    </row>
    <row r="16" spans="1:10" ht="16.8">
      <c r="A16" t="s">
        <v>2</v>
      </c>
      <c r="B16" t="s">
        <v>3</v>
      </c>
      <c r="C16" s="5" t="s">
        <v>58</v>
      </c>
      <c r="D16" s="5" t="s">
        <v>62</v>
      </c>
      <c r="E16" s="5" t="s">
        <v>57</v>
      </c>
      <c r="F16">
        <v>0.16900000000000001</v>
      </c>
      <c r="G16">
        <v>0.14799999999999999</v>
      </c>
      <c r="H16">
        <v>0.191</v>
      </c>
      <c r="I16">
        <v>0.14499999999999999</v>
      </c>
      <c r="J16">
        <v>0.19700000000000001</v>
      </c>
    </row>
    <row r="17" spans="1:10" ht="16.8">
      <c r="A17" t="s">
        <v>2</v>
      </c>
      <c r="B17" t="s">
        <v>3</v>
      </c>
      <c r="C17" s="5" t="s">
        <v>58</v>
      </c>
      <c r="D17" s="5" t="s">
        <v>63</v>
      </c>
      <c r="E17" s="5" t="s">
        <v>24</v>
      </c>
      <c r="F17">
        <v>0.248</v>
      </c>
      <c r="G17">
        <v>0.21</v>
      </c>
      <c r="H17">
        <v>0.28799999999999998</v>
      </c>
      <c r="I17">
        <v>0.20499999999999999</v>
      </c>
      <c r="J17">
        <v>0.29599999999999999</v>
      </c>
    </row>
    <row r="18" spans="1:10" ht="16.8">
      <c r="A18" t="s">
        <v>2</v>
      </c>
      <c r="B18" t="s">
        <v>3</v>
      </c>
      <c r="C18" s="5" t="s">
        <v>58</v>
      </c>
      <c r="D18" s="5" t="s">
        <v>64</v>
      </c>
      <c r="E18" s="5" t="s">
        <v>25</v>
      </c>
      <c r="F18">
        <v>3.6999999999999998E-2</v>
      </c>
      <c r="G18">
        <v>0.03</v>
      </c>
      <c r="H18">
        <v>4.5999999999999999E-2</v>
      </c>
      <c r="I18">
        <v>2.8000000000000001E-2</v>
      </c>
      <c r="J18">
        <v>4.7E-2</v>
      </c>
    </row>
    <row r="19" spans="1:10" ht="16.8">
      <c r="A19" t="s">
        <v>2</v>
      </c>
      <c r="B19" t="s">
        <v>3</v>
      </c>
      <c r="C19" s="5" t="s">
        <v>58</v>
      </c>
      <c r="D19" s="5" t="s">
        <v>65</v>
      </c>
      <c r="E19" s="5" t="s">
        <v>26</v>
      </c>
      <c r="F19">
        <v>3.3000000000000002E-2</v>
      </c>
      <c r="G19">
        <v>1.7000000000000001E-2</v>
      </c>
      <c r="H19">
        <v>5.0999999999999997E-2</v>
      </c>
      <c r="I19">
        <v>1.2999999999999999E-2</v>
      </c>
      <c r="J19">
        <v>5.5E-2</v>
      </c>
    </row>
    <row r="20" spans="1:10" ht="16.2">
      <c r="A20" t="s">
        <v>2</v>
      </c>
      <c r="B20" t="s">
        <v>3</v>
      </c>
      <c r="C20" s="5" t="s">
        <v>58</v>
      </c>
      <c r="D20" s="5" t="s">
        <v>66</v>
      </c>
      <c r="E20" s="5" t="s">
        <v>27</v>
      </c>
      <c r="F20">
        <v>0.13900000000000001</v>
      </c>
      <c r="G20">
        <v>9.6000000000000002E-2</v>
      </c>
      <c r="H20">
        <v>0.192</v>
      </c>
      <c r="I20">
        <v>0.09</v>
      </c>
      <c r="J20">
        <v>0.20300000000000001</v>
      </c>
    </row>
    <row r="21" spans="1:10" ht="16.2">
      <c r="A21" t="s">
        <v>2</v>
      </c>
      <c r="B21" t="s">
        <v>3</v>
      </c>
      <c r="C21" s="5" t="s">
        <v>58</v>
      </c>
      <c r="D21" s="5" t="s">
        <v>67</v>
      </c>
      <c r="E21" s="5" t="s">
        <v>28</v>
      </c>
      <c r="F21">
        <v>0.66</v>
      </c>
      <c r="G21">
        <v>0.65400000000000003</v>
      </c>
      <c r="H21">
        <v>0.66700000000000004</v>
      </c>
      <c r="I21">
        <v>0.65300000000000002</v>
      </c>
      <c r="J21">
        <v>0.66800000000000004</v>
      </c>
    </row>
    <row r="22" spans="1:10" ht="16.2">
      <c r="A22" t="s">
        <v>8</v>
      </c>
      <c r="B22" t="s">
        <v>3</v>
      </c>
      <c r="C22" s="5" t="s">
        <v>58</v>
      </c>
      <c r="D22" s="5" t="s">
        <v>47</v>
      </c>
      <c r="E22" t="s">
        <v>14</v>
      </c>
      <c r="F22">
        <v>0.128</v>
      </c>
      <c r="G22">
        <v>0.01</v>
      </c>
      <c r="H22">
        <v>0.249</v>
      </c>
      <c r="I22">
        <v>-1.2999999999999999E-2</v>
      </c>
      <c r="J22">
        <v>0.27200000000000002</v>
      </c>
    </row>
    <row r="23" spans="1:10" ht="16.8">
      <c r="A23" t="s">
        <v>8</v>
      </c>
      <c r="B23" t="s">
        <v>3</v>
      </c>
      <c r="C23" s="5" t="s">
        <v>58</v>
      </c>
      <c r="D23" s="5" t="s">
        <v>48</v>
      </c>
      <c r="E23" t="s">
        <v>15</v>
      </c>
      <c r="F23">
        <v>-0.186</v>
      </c>
      <c r="G23">
        <v>-0.224</v>
      </c>
      <c r="H23">
        <v>-0.14899999999999999</v>
      </c>
      <c r="I23">
        <v>-0.23100000000000001</v>
      </c>
      <c r="J23">
        <v>-0.13700000000000001</v>
      </c>
    </row>
    <row r="24" spans="1:10" ht="16.8">
      <c r="A24" t="s">
        <v>8</v>
      </c>
      <c r="B24" t="s">
        <v>3</v>
      </c>
      <c r="C24" s="5" t="s">
        <v>58</v>
      </c>
      <c r="D24" s="5" t="s">
        <v>49</v>
      </c>
      <c r="E24" t="s">
        <v>16</v>
      </c>
      <c r="F24">
        <v>-7.2999999999999995E-2</v>
      </c>
      <c r="G24">
        <v>-8.6999999999999994E-2</v>
      </c>
      <c r="H24">
        <v>-0.06</v>
      </c>
      <c r="I24">
        <v>-8.7999999999999995E-2</v>
      </c>
      <c r="J24">
        <v>-5.6000000000000001E-2</v>
      </c>
    </row>
    <row r="25" spans="1:10" ht="16.8">
      <c r="A25" t="s">
        <v>8</v>
      </c>
      <c r="B25" t="s">
        <v>3</v>
      </c>
      <c r="C25" s="5" t="s">
        <v>58</v>
      </c>
      <c r="D25" s="5" t="s">
        <v>50</v>
      </c>
      <c r="E25" t="s">
        <v>17</v>
      </c>
      <c r="F25">
        <v>-0.28899999999999998</v>
      </c>
      <c r="G25">
        <v>-0.31900000000000001</v>
      </c>
      <c r="H25">
        <v>-0.25800000000000001</v>
      </c>
      <c r="I25">
        <v>-0.32500000000000001</v>
      </c>
      <c r="J25">
        <v>-0.253</v>
      </c>
    </row>
    <row r="26" spans="1:10" ht="16.8">
      <c r="A26" t="s">
        <v>8</v>
      </c>
      <c r="B26" t="s">
        <v>3</v>
      </c>
      <c r="C26" s="5" t="s">
        <v>58</v>
      </c>
      <c r="D26" s="5" t="s">
        <v>51</v>
      </c>
      <c r="E26" t="s">
        <v>8</v>
      </c>
      <c r="F26">
        <v>5.8000000000000003E-2</v>
      </c>
      <c r="G26">
        <v>0.03</v>
      </c>
      <c r="H26">
        <v>8.6999999999999994E-2</v>
      </c>
      <c r="I26">
        <v>2.5000000000000001E-2</v>
      </c>
      <c r="J26">
        <v>9.1999999999999998E-2</v>
      </c>
    </row>
    <row r="27" spans="1:10" ht="16.8">
      <c r="A27" t="s">
        <v>8</v>
      </c>
      <c r="B27" t="s">
        <v>3</v>
      </c>
      <c r="C27" s="5" t="s">
        <v>58</v>
      </c>
      <c r="D27" s="5" t="s">
        <v>52</v>
      </c>
      <c r="E27" t="s">
        <v>18</v>
      </c>
      <c r="F27">
        <v>3.6999999999999998E-2</v>
      </c>
      <c r="G27">
        <v>2.9000000000000001E-2</v>
      </c>
      <c r="H27">
        <v>4.5999999999999999E-2</v>
      </c>
      <c r="I27">
        <v>2.8000000000000001E-2</v>
      </c>
      <c r="J27">
        <v>4.7E-2</v>
      </c>
    </row>
    <row r="28" spans="1:10" ht="16.8">
      <c r="A28" t="s">
        <v>8</v>
      </c>
      <c r="B28" t="s">
        <v>3</v>
      </c>
      <c r="C28" s="5" t="s">
        <v>58</v>
      </c>
      <c r="D28" s="5" t="s">
        <v>53</v>
      </c>
      <c r="E28" t="s">
        <v>29</v>
      </c>
      <c r="F28">
        <v>7.0000000000000001E-3</v>
      </c>
      <c r="G28">
        <v>2E-3</v>
      </c>
      <c r="H28">
        <v>1.2999999999999999E-2</v>
      </c>
      <c r="I28">
        <v>0</v>
      </c>
      <c r="J28">
        <v>1.4E-2</v>
      </c>
    </row>
    <row r="29" spans="1:10" ht="16.2">
      <c r="A29" t="s">
        <v>8</v>
      </c>
      <c r="B29" t="s">
        <v>3</v>
      </c>
      <c r="C29" s="5" t="s">
        <v>58</v>
      </c>
      <c r="D29" s="5" t="s">
        <v>56</v>
      </c>
      <c r="E29" s="5" t="s">
        <v>20</v>
      </c>
      <c r="F29">
        <v>0.621</v>
      </c>
      <c r="G29">
        <v>0.62</v>
      </c>
      <c r="H29">
        <v>0.623</v>
      </c>
      <c r="I29">
        <v>0.62</v>
      </c>
      <c r="J29">
        <v>0.623</v>
      </c>
    </row>
    <row r="30" spans="1:10" ht="16.8">
      <c r="A30" t="s">
        <v>8</v>
      </c>
      <c r="B30" t="s">
        <v>3</v>
      </c>
      <c r="C30" s="5" t="s">
        <v>58</v>
      </c>
      <c r="D30" s="5" t="s">
        <v>54</v>
      </c>
      <c r="E30" s="5" t="s">
        <v>21</v>
      </c>
      <c r="F30">
        <v>0.58099999999999996</v>
      </c>
      <c r="G30">
        <v>0.51700000000000002</v>
      </c>
      <c r="H30">
        <v>0.65200000000000002</v>
      </c>
      <c r="I30">
        <v>0.50700000000000001</v>
      </c>
      <c r="J30">
        <v>0.66600000000000004</v>
      </c>
    </row>
    <row r="31" spans="1:10" ht="16.8">
      <c r="A31" t="s">
        <v>8</v>
      </c>
      <c r="B31" t="s">
        <v>3</v>
      </c>
      <c r="C31" s="5" t="s">
        <v>58</v>
      </c>
      <c r="D31" s="5" t="s">
        <v>55</v>
      </c>
      <c r="E31" s="5" t="s">
        <v>22</v>
      </c>
      <c r="F31">
        <v>0.20799999999999999</v>
      </c>
      <c r="G31">
        <v>0.18099999999999999</v>
      </c>
      <c r="H31">
        <v>0.23400000000000001</v>
      </c>
      <c r="I31">
        <v>0.17899999999999999</v>
      </c>
      <c r="J31">
        <v>0.24299999999999999</v>
      </c>
    </row>
    <row r="32" spans="1:10" ht="16.8">
      <c r="A32" t="s">
        <v>8</v>
      </c>
      <c r="B32" t="s">
        <v>3</v>
      </c>
      <c r="C32" s="5" t="s">
        <v>58</v>
      </c>
      <c r="D32" s="5" t="s">
        <v>61</v>
      </c>
      <c r="E32" s="5" t="s">
        <v>23</v>
      </c>
      <c r="F32">
        <v>7.0000000000000007E-2</v>
      </c>
      <c r="G32">
        <v>0.06</v>
      </c>
      <c r="H32">
        <v>8.1000000000000003E-2</v>
      </c>
      <c r="I32">
        <v>5.7000000000000002E-2</v>
      </c>
      <c r="J32">
        <v>8.4000000000000005E-2</v>
      </c>
    </row>
    <row r="33" spans="1:10" ht="16.8">
      <c r="A33" t="s">
        <v>8</v>
      </c>
      <c r="B33" t="s">
        <v>3</v>
      </c>
      <c r="C33" s="5" t="s">
        <v>58</v>
      </c>
      <c r="D33" s="5" t="s">
        <v>62</v>
      </c>
      <c r="E33" s="5" t="s">
        <v>57</v>
      </c>
      <c r="F33">
        <v>0.16900000000000001</v>
      </c>
      <c r="G33">
        <v>0.14699999999999999</v>
      </c>
      <c r="H33">
        <v>0.19</v>
      </c>
      <c r="I33">
        <v>0.14399999999999999</v>
      </c>
      <c r="J33">
        <v>0.19600000000000001</v>
      </c>
    </row>
    <row r="34" spans="1:10" ht="16.8">
      <c r="A34" t="s">
        <v>8</v>
      </c>
      <c r="B34" t="s">
        <v>3</v>
      </c>
      <c r="C34" s="5" t="s">
        <v>58</v>
      </c>
      <c r="D34" s="5" t="s">
        <v>63</v>
      </c>
      <c r="E34" s="5" t="s">
        <v>30</v>
      </c>
      <c r="F34">
        <v>0.14399999999999999</v>
      </c>
      <c r="G34">
        <v>0.121</v>
      </c>
      <c r="H34">
        <v>0.16900000000000001</v>
      </c>
      <c r="I34">
        <v>0.11600000000000001</v>
      </c>
      <c r="J34">
        <v>0.17399999999999999</v>
      </c>
    </row>
    <row r="35" spans="1:10" ht="16.8">
      <c r="A35" t="s">
        <v>8</v>
      </c>
      <c r="B35" t="s">
        <v>3</v>
      </c>
      <c r="C35" s="5" t="s">
        <v>58</v>
      </c>
      <c r="D35" s="5" t="s">
        <v>64</v>
      </c>
      <c r="E35" s="5" t="s">
        <v>25</v>
      </c>
      <c r="F35">
        <v>3.6999999999999998E-2</v>
      </c>
      <c r="G35">
        <v>2.9000000000000001E-2</v>
      </c>
      <c r="H35">
        <v>4.4999999999999998E-2</v>
      </c>
      <c r="I35">
        <v>2.8000000000000001E-2</v>
      </c>
      <c r="J35">
        <v>4.7E-2</v>
      </c>
    </row>
    <row r="36" spans="1:10" ht="16.8">
      <c r="A36" t="s">
        <v>8</v>
      </c>
      <c r="B36" t="s">
        <v>3</v>
      </c>
      <c r="C36" s="5" t="s">
        <v>58</v>
      </c>
      <c r="D36" s="5" t="s">
        <v>65</v>
      </c>
      <c r="E36" s="5" t="s">
        <v>31</v>
      </c>
      <c r="F36">
        <v>1.0999999999999999E-2</v>
      </c>
      <c r="G36">
        <v>0</v>
      </c>
      <c r="H36">
        <v>2.1000000000000001E-2</v>
      </c>
      <c r="I36">
        <v>0</v>
      </c>
      <c r="J36">
        <v>2.4E-2</v>
      </c>
    </row>
    <row r="37" spans="1:10" ht="16.2">
      <c r="A37" t="s">
        <v>8</v>
      </c>
      <c r="B37" t="s">
        <v>3</v>
      </c>
      <c r="C37" s="5" t="s">
        <v>58</v>
      </c>
      <c r="D37" s="5" t="s">
        <v>66</v>
      </c>
      <c r="E37" s="5" t="s">
        <v>27</v>
      </c>
      <c r="F37">
        <v>0.14299999999999999</v>
      </c>
      <c r="G37">
        <v>9.8000000000000004E-2</v>
      </c>
      <c r="H37">
        <v>0.19400000000000001</v>
      </c>
      <c r="I37">
        <v>9.1999999999999998E-2</v>
      </c>
      <c r="J37">
        <v>0.20899999999999999</v>
      </c>
    </row>
    <row r="38" spans="1:10" ht="16.2">
      <c r="A38" t="s">
        <v>8</v>
      </c>
      <c r="B38" t="s">
        <v>3</v>
      </c>
      <c r="C38" s="5" t="s">
        <v>58</v>
      </c>
      <c r="D38" s="5" t="s">
        <v>67</v>
      </c>
      <c r="E38" s="5" t="s">
        <v>28</v>
      </c>
      <c r="F38">
        <v>0.66200000000000003</v>
      </c>
      <c r="G38">
        <v>0.65500000000000003</v>
      </c>
      <c r="H38">
        <v>0.66900000000000004</v>
      </c>
      <c r="I38">
        <v>0.65400000000000003</v>
      </c>
      <c r="J38">
        <v>0.67</v>
      </c>
    </row>
    <row r="39" spans="1:10" ht="15.6">
      <c r="A39" t="s">
        <v>2</v>
      </c>
      <c r="B39" t="s">
        <v>3</v>
      </c>
      <c r="C39" s="5" t="s">
        <v>36</v>
      </c>
      <c r="D39" s="5" t="s">
        <v>47</v>
      </c>
      <c r="E39" t="s">
        <v>14</v>
      </c>
      <c r="F39">
        <v>0.14399999999999999</v>
      </c>
      <c r="G39">
        <v>2.5000000000000001E-2</v>
      </c>
      <c r="H39">
        <v>0.27100000000000002</v>
      </c>
      <c r="I39">
        <v>-2.4E-2</v>
      </c>
      <c r="J39">
        <v>0.26700000000000002</v>
      </c>
    </row>
    <row r="40" spans="1:10" ht="15.6">
      <c r="A40" t="s">
        <v>2</v>
      </c>
      <c r="B40" t="s">
        <v>3</v>
      </c>
      <c r="C40" s="5" t="s">
        <v>36</v>
      </c>
      <c r="D40" s="5" t="s">
        <v>48</v>
      </c>
      <c r="E40" t="s">
        <v>15</v>
      </c>
      <c r="F40">
        <v>-0.186</v>
      </c>
      <c r="G40">
        <v>-0.22600000000000001</v>
      </c>
      <c r="H40">
        <v>-0.14599999999999999</v>
      </c>
      <c r="I40">
        <v>-0.23499999999999999</v>
      </c>
      <c r="J40">
        <v>-0.14399999999999999</v>
      </c>
    </row>
    <row r="41" spans="1:10" ht="15.6">
      <c r="A41" t="s">
        <v>2</v>
      </c>
      <c r="B41" t="s">
        <v>3</v>
      </c>
      <c r="C41" s="5" t="s">
        <v>36</v>
      </c>
      <c r="D41" s="5" t="s">
        <v>49</v>
      </c>
      <c r="E41" t="s">
        <v>16</v>
      </c>
      <c r="F41">
        <v>-7.6999999999999999E-2</v>
      </c>
      <c r="G41">
        <v>-9.0999999999999998E-2</v>
      </c>
      <c r="H41">
        <v>-6.2E-2</v>
      </c>
      <c r="I41">
        <v>-9.2999999999999999E-2</v>
      </c>
      <c r="J41">
        <v>-5.8000000000000003E-2</v>
      </c>
    </row>
    <row r="42" spans="1:10" ht="15.6">
      <c r="A42" t="s">
        <v>2</v>
      </c>
      <c r="B42" t="s">
        <v>3</v>
      </c>
      <c r="C42" s="5" t="s">
        <v>36</v>
      </c>
      <c r="D42" s="5" t="s">
        <v>50</v>
      </c>
      <c r="E42" t="s">
        <v>17</v>
      </c>
      <c r="F42">
        <v>-0.29499999999999998</v>
      </c>
      <c r="G42">
        <v>-0.32400000000000001</v>
      </c>
      <c r="H42">
        <v>-0.26100000000000001</v>
      </c>
      <c r="I42">
        <v>-0.32900000000000001</v>
      </c>
      <c r="J42">
        <v>-0.25800000000000001</v>
      </c>
    </row>
    <row r="43" spans="1:10" ht="15.6">
      <c r="A43" t="s">
        <v>2</v>
      </c>
      <c r="B43" t="s">
        <v>3</v>
      </c>
      <c r="C43" s="5" t="s">
        <v>36</v>
      </c>
      <c r="D43" s="5" t="s">
        <v>51</v>
      </c>
      <c r="E43" t="s">
        <v>2</v>
      </c>
      <c r="F43">
        <v>-3.2000000000000001E-2</v>
      </c>
      <c r="G43">
        <v>-5.8999999999999997E-2</v>
      </c>
      <c r="H43">
        <v>-4.0000000000000001E-3</v>
      </c>
      <c r="I43">
        <v>-6.5000000000000002E-2</v>
      </c>
      <c r="J43">
        <v>1E-3</v>
      </c>
    </row>
    <row r="44" spans="1:10" ht="15.6">
      <c r="A44" t="s">
        <v>2</v>
      </c>
      <c r="B44" t="s">
        <v>3</v>
      </c>
      <c r="C44" s="5" t="s">
        <v>36</v>
      </c>
      <c r="D44" s="5" t="s">
        <v>52</v>
      </c>
      <c r="E44" t="s">
        <v>18</v>
      </c>
      <c r="F44">
        <v>3.7999999999999999E-2</v>
      </c>
      <c r="G44">
        <v>0.03</v>
      </c>
      <c r="H44">
        <v>4.7E-2</v>
      </c>
      <c r="I44">
        <v>2.9000000000000001E-2</v>
      </c>
      <c r="J44">
        <v>4.9000000000000002E-2</v>
      </c>
    </row>
    <row r="45" spans="1:10" ht="15.6">
      <c r="A45" t="s">
        <v>2</v>
      </c>
      <c r="B45" t="s">
        <v>3</v>
      </c>
      <c r="C45" s="5" t="s">
        <v>36</v>
      </c>
      <c r="D45" s="5" t="s">
        <v>53</v>
      </c>
      <c r="E45" t="s">
        <v>19</v>
      </c>
      <c r="F45">
        <v>8.9999999999999993E-3</v>
      </c>
      <c r="G45">
        <v>0</v>
      </c>
      <c r="H45">
        <v>1.9E-2</v>
      </c>
      <c r="I45">
        <v>-2E-3</v>
      </c>
      <c r="J45">
        <v>0.02</v>
      </c>
    </row>
    <row r="46" spans="1:10" ht="16.8">
      <c r="A46" t="s">
        <v>2</v>
      </c>
      <c r="B46" t="s">
        <v>3</v>
      </c>
      <c r="C46" s="5" t="s">
        <v>36</v>
      </c>
      <c r="D46" s="5" t="s">
        <v>56</v>
      </c>
      <c r="E46" s="5" t="s">
        <v>20</v>
      </c>
      <c r="F46">
        <v>0.622</v>
      </c>
      <c r="G46">
        <v>0.62</v>
      </c>
      <c r="H46">
        <v>0.623</v>
      </c>
      <c r="I46">
        <v>0.62</v>
      </c>
      <c r="J46">
        <v>0.623</v>
      </c>
    </row>
    <row r="47" spans="1:10" ht="16.8">
      <c r="A47" t="s">
        <v>2</v>
      </c>
      <c r="B47" t="s">
        <v>3</v>
      </c>
      <c r="C47" s="5" t="s">
        <v>36</v>
      </c>
      <c r="D47" s="5" t="s">
        <v>54</v>
      </c>
      <c r="E47" s="5" t="s">
        <v>21</v>
      </c>
      <c r="F47">
        <v>0.59299999999999997</v>
      </c>
      <c r="G47">
        <v>0.52400000000000002</v>
      </c>
      <c r="H47">
        <v>0.66700000000000004</v>
      </c>
      <c r="I47">
        <v>0.50900000000000001</v>
      </c>
      <c r="J47">
        <v>0.68100000000000005</v>
      </c>
    </row>
    <row r="48" spans="1:10" ht="16.8">
      <c r="A48" t="s">
        <v>2</v>
      </c>
      <c r="B48" t="s">
        <v>3</v>
      </c>
      <c r="C48" s="5" t="s">
        <v>36</v>
      </c>
      <c r="D48" s="5" t="s">
        <v>55</v>
      </c>
      <c r="E48" s="5" t="s">
        <v>22</v>
      </c>
      <c r="F48">
        <v>0.21199999999999999</v>
      </c>
      <c r="G48">
        <v>0.186</v>
      </c>
      <c r="H48">
        <v>0.24199999999999999</v>
      </c>
      <c r="I48">
        <v>0.18</v>
      </c>
      <c r="J48">
        <v>0.245</v>
      </c>
    </row>
    <row r="49" spans="1:10" ht="16.8">
      <c r="A49" t="s">
        <v>2</v>
      </c>
      <c r="B49" t="s">
        <v>3</v>
      </c>
      <c r="C49" s="5" t="s">
        <v>36</v>
      </c>
      <c r="D49" s="5" t="s">
        <v>61</v>
      </c>
      <c r="E49" s="5" t="s">
        <v>23</v>
      </c>
      <c r="F49">
        <v>7.5999999999999998E-2</v>
      </c>
      <c r="G49">
        <v>6.5000000000000002E-2</v>
      </c>
      <c r="H49">
        <v>8.7999999999999995E-2</v>
      </c>
      <c r="I49">
        <v>6.3E-2</v>
      </c>
      <c r="J49">
        <v>9.0999999999999998E-2</v>
      </c>
    </row>
    <row r="50" spans="1:10" ht="16.8">
      <c r="A50" t="s">
        <v>2</v>
      </c>
      <c r="B50" t="s">
        <v>3</v>
      </c>
      <c r="C50" s="5" t="s">
        <v>36</v>
      </c>
      <c r="D50" s="5" t="s">
        <v>62</v>
      </c>
      <c r="E50" s="5" t="s">
        <v>57</v>
      </c>
      <c r="F50">
        <v>0.17299999999999999</v>
      </c>
      <c r="G50">
        <v>0.151</v>
      </c>
      <c r="H50">
        <v>0.19500000000000001</v>
      </c>
      <c r="I50">
        <v>0.14699999999999999</v>
      </c>
      <c r="J50">
        <v>0.2</v>
      </c>
    </row>
    <row r="51" spans="1:10" ht="16.8">
      <c r="A51" t="s">
        <v>2</v>
      </c>
      <c r="B51" t="s">
        <v>3</v>
      </c>
      <c r="C51" s="5" t="s">
        <v>36</v>
      </c>
      <c r="D51" s="5" t="s">
        <v>63</v>
      </c>
      <c r="E51" s="5" t="s">
        <v>24</v>
      </c>
      <c r="F51">
        <v>0.105</v>
      </c>
      <c r="G51">
        <v>7.3999999999999996E-2</v>
      </c>
      <c r="H51">
        <v>0.13700000000000001</v>
      </c>
      <c r="I51">
        <v>7.0000000000000007E-2</v>
      </c>
      <c r="J51">
        <v>0.14299999999999999</v>
      </c>
    </row>
    <row r="52" spans="1:10" ht="16.8">
      <c r="A52" t="s">
        <v>2</v>
      </c>
      <c r="B52" t="s">
        <v>3</v>
      </c>
      <c r="C52" s="5" t="s">
        <v>36</v>
      </c>
      <c r="D52" s="5" t="s">
        <v>64</v>
      </c>
      <c r="E52" s="5" t="s">
        <v>25</v>
      </c>
      <c r="F52">
        <v>3.6999999999999998E-2</v>
      </c>
      <c r="G52">
        <v>2.9000000000000001E-2</v>
      </c>
      <c r="H52">
        <v>4.4999999999999998E-2</v>
      </c>
      <c r="I52">
        <v>2.8000000000000001E-2</v>
      </c>
      <c r="J52">
        <v>4.7E-2</v>
      </c>
    </row>
    <row r="53" spans="1:10" ht="16.8">
      <c r="A53" t="s">
        <v>2</v>
      </c>
      <c r="B53" t="s">
        <v>3</v>
      </c>
      <c r="C53" s="5" t="s">
        <v>36</v>
      </c>
      <c r="D53" s="5" t="s">
        <v>65</v>
      </c>
      <c r="E53" s="5" t="s">
        <v>26</v>
      </c>
      <c r="F53">
        <v>1.7999999999999999E-2</v>
      </c>
      <c r="G53">
        <v>0</v>
      </c>
      <c r="H53">
        <v>3.4000000000000002E-2</v>
      </c>
      <c r="I53">
        <v>0</v>
      </c>
      <c r="J53">
        <v>3.7999999999999999E-2</v>
      </c>
    </row>
    <row r="54" spans="1:10" ht="16.8">
      <c r="A54" t="s">
        <v>2</v>
      </c>
      <c r="B54" t="s">
        <v>3</v>
      </c>
      <c r="C54" s="5" t="s">
        <v>36</v>
      </c>
      <c r="D54" s="5" t="s">
        <v>66</v>
      </c>
      <c r="E54" s="5" t="s">
        <v>27</v>
      </c>
      <c r="F54">
        <v>0.14000000000000001</v>
      </c>
      <c r="G54">
        <v>9.8000000000000004E-2</v>
      </c>
      <c r="H54">
        <v>0.193</v>
      </c>
      <c r="I54">
        <v>0.09</v>
      </c>
      <c r="J54">
        <v>0.20599999999999999</v>
      </c>
    </row>
    <row r="55" spans="1:10" ht="16.8">
      <c r="A55" t="s">
        <v>2</v>
      </c>
      <c r="B55" t="s">
        <v>3</v>
      </c>
      <c r="C55" s="5" t="s">
        <v>36</v>
      </c>
      <c r="D55" s="5" t="s">
        <v>67</v>
      </c>
      <c r="E55" s="5" t="s">
        <v>28</v>
      </c>
      <c r="F55">
        <v>0.66400000000000003</v>
      </c>
      <c r="G55">
        <v>0.65800000000000003</v>
      </c>
      <c r="H55">
        <v>0.67100000000000004</v>
      </c>
      <c r="I55">
        <v>0.65600000000000003</v>
      </c>
      <c r="J55">
        <v>0.67200000000000004</v>
      </c>
    </row>
    <row r="56" spans="1:10" ht="15.6">
      <c r="A56" t="s">
        <v>8</v>
      </c>
      <c r="B56" t="s">
        <v>3</v>
      </c>
      <c r="C56" s="5" t="s">
        <v>36</v>
      </c>
      <c r="D56" s="5" t="s">
        <v>47</v>
      </c>
      <c r="E56" t="s">
        <v>14</v>
      </c>
      <c r="F56">
        <v>0.14299999999999999</v>
      </c>
      <c r="G56">
        <v>1.7999999999999999E-2</v>
      </c>
      <c r="H56">
        <v>0.25600000000000001</v>
      </c>
      <c r="I56">
        <v>0</v>
      </c>
      <c r="J56">
        <v>0.27200000000000002</v>
      </c>
    </row>
    <row r="57" spans="1:10" ht="15.6">
      <c r="A57" t="s">
        <v>8</v>
      </c>
      <c r="B57" t="s">
        <v>3</v>
      </c>
      <c r="C57" s="5" t="s">
        <v>36</v>
      </c>
      <c r="D57" s="5" t="s">
        <v>48</v>
      </c>
      <c r="E57" t="s">
        <v>15</v>
      </c>
      <c r="F57">
        <v>-0.189</v>
      </c>
      <c r="G57">
        <v>-0.22500000000000001</v>
      </c>
      <c r="H57">
        <v>-0.154</v>
      </c>
      <c r="I57">
        <v>-0.23599999999999999</v>
      </c>
      <c r="J57">
        <v>-0.14599999999999999</v>
      </c>
    </row>
    <row r="58" spans="1:10" ht="15.6">
      <c r="A58" t="s">
        <v>8</v>
      </c>
      <c r="B58" t="s">
        <v>3</v>
      </c>
      <c r="C58" s="5" t="s">
        <v>36</v>
      </c>
      <c r="D58" s="5" t="s">
        <v>49</v>
      </c>
      <c r="E58" t="s">
        <v>16</v>
      </c>
      <c r="F58">
        <v>-7.3999999999999996E-2</v>
      </c>
      <c r="G58">
        <v>-8.6999999999999994E-2</v>
      </c>
      <c r="H58">
        <v>-5.8999999999999997E-2</v>
      </c>
      <c r="I58">
        <v>-8.8999999999999996E-2</v>
      </c>
      <c r="J58">
        <v>-5.6000000000000001E-2</v>
      </c>
    </row>
    <row r="59" spans="1:10" ht="15.6">
      <c r="A59" t="s">
        <v>8</v>
      </c>
      <c r="B59" t="s">
        <v>3</v>
      </c>
      <c r="C59" s="5" t="s">
        <v>36</v>
      </c>
      <c r="D59" s="5" t="s">
        <v>50</v>
      </c>
      <c r="E59" t="s">
        <v>17</v>
      </c>
      <c r="F59">
        <v>-0.29299999999999998</v>
      </c>
      <c r="G59">
        <v>-0.32200000000000001</v>
      </c>
      <c r="H59">
        <v>-0.26100000000000001</v>
      </c>
      <c r="I59">
        <v>-0.32900000000000001</v>
      </c>
      <c r="J59">
        <v>-0.254</v>
      </c>
    </row>
    <row r="60" spans="1:10" ht="15.6">
      <c r="A60" t="s">
        <v>8</v>
      </c>
      <c r="B60" t="s">
        <v>3</v>
      </c>
      <c r="C60" s="5" t="s">
        <v>36</v>
      </c>
      <c r="D60" s="5" t="s">
        <v>51</v>
      </c>
      <c r="E60" t="s">
        <v>8</v>
      </c>
      <c r="F60">
        <v>2.8000000000000001E-2</v>
      </c>
      <c r="G60">
        <v>8.9999999999999993E-3</v>
      </c>
      <c r="H60">
        <v>0.05</v>
      </c>
      <c r="I60">
        <v>3.0000000000000001E-3</v>
      </c>
      <c r="J60">
        <v>5.1999999999999998E-2</v>
      </c>
    </row>
    <row r="61" spans="1:10" ht="15.6">
      <c r="A61" t="s">
        <v>8</v>
      </c>
      <c r="B61" t="s">
        <v>3</v>
      </c>
      <c r="C61" s="5" t="s">
        <v>36</v>
      </c>
      <c r="D61" s="5" t="s">
        <v>52</v>
      </c>
      <c r="E61" t="s">
        <v>18</v>
      </c>
      <c r="F61">
        <v>3.7999999999999999E-2</v>
      </c>
      <c r="G61">
        <v>0.03</v>
      </c>
      <c r="H61">
        <v>4.7E-2</v>
      </c>
      <c r="I61">
        <v>2.8000000000000001E-2</v>
      </c>
      <c r="J61">
        <v>4.8000000000000001E-2</v>
      </c>
    </row>
    <row r="62" spans="1:10" ht="15.6">
      <c r="A62" t="s">
        <v>8</v>
      </c>
      <c r="B62" t="s">
        <v>3</v>
      </c>
      <c r="C62" s="5" t="s">
        <v>36</v>
      </c>
      <c r="D62" s="5" t="s">
        <v>53</v>
      </c>
      <c r="E62" t="s">
        <v>29</v>
      </c>
      <c r="F62">
        <v>3.0000000000000001E-3</v>
      </c>
      <c r="G62">
        <v>-4.0000000000000001E-3</v>
      </c>
      <c r="H62">
        <v>0.01</v>
      </c>
      <c r="I62">
        <v>-6.0000000000000001E-3</v>
      </c>
      <c r="J62">
        <v>1.0999999999999999E-2</v>
      </c>
    </row>
    <row r="63" spans="1:10" ht="16.8">
      <c r="A63" t="s">
        <v>8</v>
      </c>
      <c r="B63" t="s">
        <v>3</v>
      </c>
      <c r="C63" s="5" t="s">
        <v>36</v>
      </c>
      <c r="D63" s="5" t="s">
        <v>56</v>
      </c>
      <c r="E63" s="5" t="s">
        <v>20</v>
      </c>
      <c r="F63">
        <v>0.622</v>
      </c>
      <c r="G63">
        <v>0.62</v>
      </c>
      <c r="H63">
        <v>0.623</v>
      </c>
      <c r="I63">
        <v>0.62</v>
      </c>
      <c r="J63">
        <v>0.624</v>
      </c>
    </row>
    <row r="64" spans="1:10" ht="16.8">
      <c r="A64" t="s">
        <v>8</v>
      </c>
      <c r="B64" t="s">
        <v>3</v>
      </c>
      <c r="C64" s="5" t="s">
        <v>36</v>
      </c>
      <c r="D64" s="5" t="s">
        <v>54</v>
      </c>
      <c r="E64" s="5" t="s">
        <v>21</v>
      </c>
      <c r="F64">
        <v>0.59099999999999997</v>
      </c>
      <c r="G64">
        <v>0.52200000000000002</v>
      </c>
      <c r="H64">
        <v>0.66100000000000003</v>
      </c>
      <c r="I64">
        <v>0.51100000000000001</v>
      </c>
      <c r="J64">
        <v>0.68100000000000005</v>
      </c>
    </row>
    <row r="65" spans="1:10" ht="16.8">
      <c r="A65" t="s">
        <v>8</v>
      </c>
      <c r="B65" t="s">
        <v>3</v>
      </c>
      <c r="C65" s="5" t="s">
        <v>36</v>
      </c>
      <c r="D65" s="5" t="s">
        <v>55</v>
      </c>
      <c r="E65" s="5" t="s">
        <v>22</v>
      </c>
      <c r="F65">
        <v>0.21</v>
      </c>
      <c r="G65">
        <v>0.183</v>
      </c>
      <c r="H65">
        <v>0.23599999999999999</v>
      </c>
      <c r="I65">
        <v>0.18</v>
      </c>
      <c r="J65">
        <v>0.245</v>
      </c>
    </row>
    <row r="66" spans="1:10" ht="16.8">
      <c r="A66" t="s">
        <v>8</v>
      </c>
      <c r="B66" t="s">
        <v>3</v>
      </c>
      <c r="C66" s="5" t="s">
        <v>36</v>
      </c>
      <c r="D66" s="5" t="s">
        <v>61</v>
      </c>
      <c r="E66" s="5" t="s">
        <v>23</v>
      </c>
      <c r="F66">
        <v>7.1999999999999995E-2</v>
      </c>
      <c r="G66">
        <v>6.0999999999999999E-2</v>
      </c>
      <c r="H66">
        <v>8.4000000000000005E-2</v>
      </c>
      <c r="I66">
        <v>0.06</v>
      </c>
      <c r="J66">
        <v>8.5999999999999993E-2</v>
      </c>
    </row>
    <row r="67" spans="1:10" ht="16.8">
      <c r="A67" t="s">
        <v>8</v>
      </c>
      <c r="B67" t="s">
        <v>3</v>
      </c>
      <c r="C67" s="5" t="s">
        <v>36</v>
      </c>
      <c r="D67" s="5" t="s">
        <v>62</v>
      </c>
      <c r="E67" s="5" t="s">
        <v>57</v>
      </c>
      <c r="F67">
        <v>0.16900000000000001</v>
      </c>
      <c r="G67">
        <v>0.14799999999999999</v>
      </c>
      <c r="H67">
        <v>0.191</v>
      </c>
      <c r="I67">
        <v>0.14699999999999999</v>
      </c>
      <c r="J67">
        <v>0.19900000000000001</v>
      </c>
    </row>
    <row r="68" spans="1:10" ht="16.8">
      <c r="A68" t="s">
        <v>8</v>
      </c>
      <c r="B68" t="s">
        <v>3</v>
      </c>
      <c r="C68" s="5" t="s">
        <v>36</v>
      </c>
      <c r="D68" s="5" t="s">
        <v>63</v>
      </c>
      <c r="E68" s="5" t="s">
        <v>30</v>
      </c>
      <c r="F68">
        <v>8.5999999999999993E-2</v>
      </c>
      <c r="G68">
        <v>6.9000000000000006E-2</v>
      </c>
      <c r="H68">
        <v>0.105</v>
      </c>
      <c r="I68">
        <v>6.7000000000000004E-2</v>
      </c>
      <c r="J68">
        <v>0.109</v>
      </c>
    </row>
    <row r="69" spans="1:10" ht="16.8">
      <c r="A69" t="s">
        <v>8</v>
      </c>
      <c r="B69" t="s">
        <v>3</v>
      </c>
      <c r="C69" s="5" t="s">
        <v>36</v>
      </c>
      <c r="D69" s="5" t="s">
        <v>64</v>
      </c>
      <c r="E69" s="5" t="s">
        <v>25</v>
      </c>
      <c r="F69">
        <v>3.7999999999999999E-2</v>
      </c>
      <c r="G69">
        <v>0.03</v>
      </c>
      <c r="H69">
        <v>4.5999999999999999E-2</v>
      </c>
      <c r="I69">
        <v>2.9000000000000001E-2</v>
      </c>
      <c r="J69">
        <v>4.8000000000000001E-2</v>
      </c>
    </row>
    <row r="70" spans="1:10" ht="16.8">
      <c r="A70" t="s">
        <v>8</v>
      </c>
      <c r="B70" t="s">
        <v>3</v>
      </c>
      <c r="C70" s="5" t="s">
        <v>36</v>
      </c>
      <c r="D70" s="5" t="s">
        <v>65</v>
      </c>
      <c r="E70" s="5" t="s">
        <v>31</v>
      </c>
      <c r="F70">
        <v>2.1999999999999999E-2</v>
      </c>
      <c r="G70">
        <v>1.2999999999999999E-2</v>
      </c>
      <c r="H70">
        <v>3.1E-2</v>
      </c>
      <c r="I70">
        <v>1.0999999999999999E-2</v>
      </c>
      <c r="J70">
        <v>3.3000000000000002E-2</v>
      </c>
    </row>
    <row r="71" spans="1:10" ht="16.8">
      <c r="A71" t="s">
        <v>8</v>
      </c>
      <c r="B71" t="s">
        <v>3</v>
      </c>
      <c r="C71" s="5" t="s">
        <v>36</v>
      </c>
      <c r="D71" s="5" t="s">
        <v>66</v>
      </c>
      <c r="E71" s="5" t="s">
        <v>27</v>
      </c>
      <c r="F71">
        <v>0.13900000000000001</v>
      </c>
      <c r="G71">
        <v>9.4E-2</v>
      </c>
      <c r="H71">
        <v>0.188</v>
      </c>
      <c r="I71">
        <v>9.5000000000000001E-2</v>
      </c>
      <c r="J71">
        <v>0.20599999999999999</v>
      </c>
    </row>
    <row r="72" spans="1:10" ht="16.8">
      <c r="A72" t="s">
        <v>8</v>
      </c>
      <c r="B72" t="s">
        <v>3</v>
      </c>
      <c r="C72" s="5" t="s">
        <v>36</v>
      </c>
      <c r="D72" s="5" t="s">
        <v>67</v>
      </c>
      <c r="E72" s="5" t="s">
        <v>28</v>
      </c>
      <c r="F72">
        <v>0.66300000000000003</v>
      </c>
      <c r="G72">
        <v>0.65600000000000003</v>
      </c>
      <c r="H72">
        <v>0.66900000000000004</v>
      </c>
      <c r="I72">
        <v>0.65500000000000003</v>
      </c>
      <c r="J72">
        <v>0.67100000000000004</v>
      </c>
    </row>
    <row r="73" spans="1:10">
      <c r="A73" t="s">
        <v>2</v>
      </c>
      <c r="B73" t="s">
        <v>3</v>
      </c>
      <c r="C73" t="s">
        <v>4</v>
      </c>
      <c r="D73" s="5" t="s">
        <v>47</v>
      </c>
      <c r="E73" t="s">
        <v>14</v>
      </c>
      <c r="F73">
        <v>0.109</v>
      </c>
      <c r="G73">
        <v>-1.4999999999999999E-2</v>
      </c>
      <c r="H73">
        <v>0.23</v>
      </c>
      <c r="I73">
        <v>-4.2000000000000003E-2</v>
      </c>
      <c r="J73">
        <v>0.25900000000000001</v>
      </c>
    </row>
    <row r="74" spans="1:10" ht="15.6">
      <c r="A74" t="s">
        <v>2</v>
      </c>
      <c r="B74" t="s">
        <v>3</v>
      </c>
      <c r="C74" t="s">
        <v>4</v>
      </c>
      <c r="D74" s="5" t="s">
        <v>48</v>
      </c>
      <c r="E74" t="s">
        <v>15</v>
      </c>
      <c r="F74">
        <v>-0.188</v>
      </c>
      <c r="G74">
        <v>-0.22700000000000001</v>
      </c>
      <c r="H74">
        <v>-0.153</v>
      </c>
      <c r="I74">
        <v>-0.23100000000000001</v>
      </c>
      <c r="J74">
        <v>-0.14499999999999999</v>
      </c>
    </row>
    <row r="75" spans="1:10" ht="15.6">
      <c r="A75" t="s">
        <v>2</v>
      </c>
      <c r="B75" t="s">
        <v>3</v>
      </c>
      <c r="C75" t="s">
        <v>4</v>
      </c>
      <c r="D75" s="5" t="s">
        <v>49</v>
      </c>
      <c r="E75" t="s">
        <v>16</v>
      </c>
      <c r="F75">
        <v>-7.0999999999999994E-2</v>
      </c>
      <c r="G75">
        <v>-8.5000000000000006E-2</v>
      </c>
      <c r="H75">
        <v>-5.6000000000000001E-2</v>
      </c>
      <c r="I75">
        <v>-8.6999999999999994E-2</v>
      </c>
      <c r="J75">
        <v>-5.2999999999999999E-2</v>
      </c>
    </row>
    <row r="76" spans="1:10" ht="15.6">
      <c r="A76" t="s">
        <v>2</v>
      </c>
      <c r="B76" t="s">
        <v>3</v>
      </c>
      <c r="C76" t="s">
        <v>4</v>
      </c>
      <c r="D76" s="5" t="s">
        <v>50</v>
      </c>
      <c r="E76" t="s">
        <v>17</v>
      </c>
      <c r="F76">
        <v>-0.29399999999999998</v>
      </c>
      <c r="G76">
        <v>-0.32500000000000001</v>
      </c>
      <c r="H76">
        <v>-0.26200000000000001</v>
      </c>
      <c r="I76">
        <v>-0.33400000000000002</v>
      </c>
      <c r="J76">
        <v>-0.25800000000000001</v>
      </c>
    </row>
    <row r="77" spans="1:10" ht="15.6">
      <c r="A77" t="s">
        <v>2</v>
      </c>
      <c r="B77" t="s">
        <v>3</v>
      </c>
      <c r="C77" t="s">
        <v>4</v>
      </c>
      <c r="D77" s="5" t="s">
        <v>51</v>
      </c>
      <c r="E77" t="s">
        <v>2</v>
      </c>
      <c r="F77">
        <v>-0.01</v>
      </c>
      <c r="G77">
        <v>-4.2999999999999997E-2</v>
      </c>
      <c r="H77">
        <v>3.1E-2</v>
      </c>
      <c r="I77">
        <v>-5.5E-2</v>
      </c>
      <c r="J77">
        <v>3.3000000000000002E-2</v>
      </c>
    </row>
    <row r="78" spans="1:10" ht="15.6">
      <c r="A78" t="s">
        <v>2</v>
      </c>
      <c r="B78" t="s">
        <v>3</v>
      </c>
      <c r="C78" t="s">
        <v>4</v>
      </c>
      <c r="D78" s="5" t="s">
        <v>52</v>
      </c>
      <c r="E78" t="s">
        <v>18</v>
      </c>
      <c r="F78">
        <v>3.7999999999999999E-2</v>
      </c>
      <c r="G78">
        <v>0.03</v>
      </c>
      <c r="H78">
        <v>4.5999999999999999E-2</v>
      </c>
      <c r="I78">
        <v>2.9000000000000001E-2</v>
      </c>
      <c r="J78">
        <v>4.8000000000000001E-2</v>
      </c>
    </row>
    <row r="79" spans="1:10" ht="15.6">
      <c r="A79" t="s">
        <v>2</v>
      </c>
      <c r="B79" t="s">
        <v>3</v>
      </c>
      <c r="C79" t="s">
        <v>4</v>
      </c>
      <c r="D79" s="5" t="s">
        <v>53</v>
      </c>
      <c r="E79" t="s">
        <v>19</v>
      </c>
      <c r="F79">
        <v>-1E-3</v>
      </c>
      <c r="G79">
        <v>-8.9999999999999993E-3</v>
      </c>
      <c r="H79">
        <v>8.0000000000000002E-3</v>
      </c>
      <c r="I79">
        <v>-1.2E-2</v>
      </c>
      <c r="J79">
        <v>8.9999999999999993E-3</v>
      </c>
    </row>
    <row r="80" spans="1:10" ht="16.2">
      <c r="A80" t="s">
        <v>2</v>
      </c>
      <c r="B80" t="s">
        <v>3</v>
      </c>
      <c r="C80" t="s">
        <v>4</v>
      </c>
      <c r="D80" s="5" t="s">
        <v>56</v>
      </c>
      <c r="E80" s="5" t="s">
        <v>20</v>
      </c>
      <c r="F80">
        <v>0.621</v>
      </c>
      <c r="G80">
        <v>0.62</v>
      </c>
      <c r="H80">
        <v>0.623</v>
      </c>
      <c r="I80">
        <v>0.62</v>
      </c>
      <c r="J80">
        <v>0.623</v>
      </c>
    </row>
    <row r="81" spans="1:10" ht="16.8">
      <c r="A81" t="s">
        <v>2</v>
      </c>
      <c r="B81" t="s">
        <v>3</v>
      </c>
      <c r="C81" t="s">
        <v>4</v>
      </c>
      <c r="D81" s="5" t="s">
        <v>54</v>
      </c>
      <c r="E81" s="5" t="s">
        <v>21</v>
      </c>
      <c r="F81">
        <v>0.61699999999999999</v>
      </c>
      <c r="G81">
        <v>0.54100000000000004</v>
      </c>
      <c r="H81">
        <v>0.69</v>
      </c>
      <c r="I81">
        <v>0.53800000000000003</v>
      </c>
      <c r="J81">
        <v>0.71399999999999997</v>
      </c>
    </row>
    <row r="82" spans="1:10" ht="16.8">
      <c r="A82" t="s">
        <v>2</v>
      </c>
      <c r="B82" t="s">
        <v>3</v>
      </c>
      <c r="C82" t="s">
        <v>4</v>
      </c>
      <c r="D82" s="5" t="s">
        <v>55</v>
      </c>
      <c r="E82" s="5" t="s">
        <v>22</v>
      </c>
      <c r="F82">
        <v>0.20799999999999999</v>
      </c>
      <c r="G82">
        <v>0.182</v>
      </c>
      <c r="H82">
        <v>0.23499999999999999</v>
      </c>
      <c r="I82">
        <v>0.18</v>
      </c>
      <c r="J82">
        <v>0.24299999999999999</v>
      </c>
    </row>
    <row r="83" spans="1:10" ht="16.8">
      <c r="A83" t="s">
        <v>2</v>
      </c>
      <c r="B83" t="s">
        <v>3</v>
      </c>
      <c r="C83" t="s">
        <v>4</v>
      </c>
      <c r="D83" s="5" t="s">
        <v>61</v>
      </c>
      <c r="E83" s="5" t="s">
        <v>23</v>
      </c>
      <c r="F83">
        <v>7.0999999999999994E-2</v>
      </c>
      <c r="G83">
        <v>0.06</v>
      </c>
      <c r="H83">
        <v>8.3000000000000004E-2</v>
      </c>
      <c r="I83">
        <v>5.8999999999999997E-2</v>
      </c>
      <c r="J83">
        <v>8.5999999999999993E-2</v>
      </c>
    </row>
    <row r="84" spans="1:10" ht="16.8">
      <c r="A84" t="s">
        <v>2</v>
      </c>
      <c r="B84" t="s">
        <v>3</v>
      </c>
      <c r="C84" t="s">
        <v>4</v>
      </c>
      <c r="D84" s="5" t="s">
        <v>62</v>
      </c>
      <c r="E84" s="5" t="s">
        <v>57</v>
      </c>
      <c r="F84">
        <v>0.17499999999999999</v>
      </c>
      <c r="G84">
        <v>0.155</v>
      </c>
      <c r="H84">
        <v>0.19800000000000001</v>
      </c>
      <c r="I84">
        <v>0.15</v>
      </c>
      <c r="J84">
        <v>0.20499999999999999</v>
      </c>
    </row>
    <row r="85" spans="1:10" ht="16.8">
      <c r="A85" t="s">
        <v>2</v>
      </c>
      <c r="B85" t="s">
        <v>3</v>
      </c>
      <c r="C85" t="s">
        <v>4</v>
      </c>
      <c r="D85" s="5" t="s">
        <v>63</v>
      </c>
      <c r="E85" s="5" t="s">
        <v>24</v>
      </c>
      <c r="F85">
        <v>0.187</v>
      </c>
      <c r="G85">
        <v>0.158</v>
      </c>
      <c r="H85">
        <v>0.217</v>
      </c>
      <c r="I85">
        <v>0.154</v>
      </c>
      <c r="J85">
        <v>0.224</v>
      </c>
    </row>
    <row r="86" spans="1:10" ht="16.8">
      <c r="A86" t="s">
        <v>2</v>
      </c>
      <c r="B86" t="s">
        <v>3</v>
      </c>
      <c r="C86" t="s">
        <v>4</v>
      </c>
      <c r="D86" s="5" t="s">
        <v>64</v>
      </c>
      <c r="E86" s="5" t="s">
        <v>25</v>
      </c>
      <c r="F86">
        <v>3.5999999999999997E-2</v>
      </c>
      <c r="G86">
        <v>2.8000000000000001E-2</v>
      </c>
      <c r="H86">
        <v>4.3999999999999997E-2</v>
      </c>
      <c r="I86">
        <v>2.8000000000000001E-2</v>
      </c>
      <c r="J86">
        <v>4.5999999999999999E-2</v>
      </c>
    </row>
    <row r="87" spans="1:10" ht="16.8">
      <c r="A87" t="s">
        <v>2</v>
      </c>
      <c r="B87" t="s">
        <v>3</v>
      </c>
      <c r="C87" t="s">
        <v>4</v>
      </c>
      <c r="D87" s="5" t="s">
        <v>65</v>
      </c>
      <c r="E87" s="5" t="s">
        <v>26</v>
      </c>
      <c r="F87">
        <v>2.7E-2</v>
      </c>
      <c r="G87">
        <v>1.4999999999999999E-2</v>
      </c>
      <c r="H87">
        <v>3.6999999999999998E-2</v>
      </c>
      <c r="I87">
        <v>1.4E-2</v>
      </c>
      <c r="J87">
        <v>0.04</v>
      </c>
    </row>
    <row r="88" spans="1:10" ht="16.2">
      <c r="A88" t="s">
        <v>2</v>
      </c>
      <c r="B88" t="s">
        <v>3</v>
      </c>
      <c r="C88" t="s">
        <v>4</v>
      </c>
      <c r="D88" s="5" t="s">
        <v>66</v>
      </c>
      <c r="E88" s="5" t="s">
        <v>27</v>
      </c>
      <c r="F88">
        <v>0.13900000000000001</v>
      </c>
      <c r="G88">
        <v>9.5000000000000001E-2</v>
      </c>
      <c r="H88">
        <v>0.189</v>
      </c>
      <c r="I88">
        <v>8.8999999999999996E-2</v>
      </c>
      <c r="J88">
        <v>0.20100000000000001</v>
      </c>
    </row>
    <row r="89" spans="1:10" ht="16.2">
      <c r="A89" t="s">
        <v>2</v>
      </c>
      <c r="B89" t="s">
        <v>3</v>
      </c>
      <c r="C89" t="s">
        <v>4</v>
      </c>
      <c r="D89" s="5" t="s">
        <v>67</v>
      </c>
      <c r="E89" s="5" t="s">
        <v>28</v>
      </c>
      <c r="F89">
        <v>0.66300000000000003</v>
      </c>
      <c r="G89">
        <v>0.65600000000000003</v>
      </c>
      <c r="H89">
        <v>0.66900000000000004</v>
      </c>
      <c r="I89">
        <v>0.65500000000000003</v>
      </c>
      <c r="J89">
        <v>0.67100000000000004</v>
      </c>
    </row>
    <row r="90" spans="1:10">
      <c r="A90" t="s">
        <v>8</v>
      </c>
      <c r="B90" t="s">
        <v>3</v>
      </c>
      <c r="C90" t="s">
        <v>4</v>
      </c>
      <c r="D90" s="5" t="s">
        <v>47</v>
      </c>
      <c r="E90" t="s">
        <v>14</v>
      </c>
      <c r="F90">
        <v>0.128</v>
      </c>
      <c r="G90">
        <v>3.0000000000000001E-3</v>
      </c>
      <c r="H90">
        <v>0.247</v>
      </c>
      <c r="I90">
        <v>-3.2000000000000001E-2</v>
      </c>
      <c r="J90">
        <v>0.27400000000000002</v>
      </c>
    </row>
    <row r="91" spans="1:10" ht="15.6">
      <c r="A91" t="s">
        <v>8</v>
      </c>
      <c r="B91" t="s">
        <v>3</v>
      </c>
      <c r="C91" t="s">
        <v>4</v>
      </c>
      <c r="D91" s="5" t="s">
        <v>48</v>
      </c>
      <c r="E91" t="s">
        <v>15</v>
      </c>
      <c r="F91">
        <v>-0.187</v>
      </c>
      <c r="G91">
        <v>-0.221</v>
      </c>
      <c r="H91">
        <v>-0.14699999999999999</v>
      </c>
      <c r="I91">
        <v>-0.23200000000000001</v>
      </c>
      <c r="J91">
        <v>-0.14199999999999999</v>
      </c>
    </row>
    <row r="92" spans="1:10" ht="15.6">
      <c r="A92" t="s">
        <v>8</v>
      </c>
      <c r="B92" t="s">
        <v>3</v>
      </c>
      <c r="C92" t="s">
        <v>4</v>
      </c>
      <c r="D92" s="5" t="s">
        <v>49</v>
      </c>
      <c r="E92" t="s">
        <v>16</v>
      </c>
      <c r="F92">
        <v>-7.0999999999999994E-2</v>
      </c>
      <c r="G92">
        <v>-8.5999999999999993E-2</v>
      </c>
      <c r="H92">
        <v>-5.7000000000000002E-2</v>
      </c>
      <c r="I92">
        <v>-8.6999999999999994E-2</v>
      </c>
      <c r="J92">
        <v>-5.3999999999999999E-2</v>
      </c>
    </row>
    <row r="93" spans="1:10" ht="15.6">
      <c r="A93" t="s">
        <v>8</v>
      </c>
      <c r="B93" t="s">
        <v>3</v>
      </c>
      <c r="C93" t="s">
        <v>4</v>
      </c>
      <c r="D93" s="5" t="s">
        <v>50</v>
      </c>
      <c r="E93" t="s">
        <v>17</v>
      </c>
      <c r="F93">
        <v>-0.29399999999999998</v>
      </c>
      <c r="G93">
        <v>-0.33</v>
      </c>
      <c r="H93">
        <v>-0.26400000000000001</v>
      </c>
      <c r="I93">
        <v>-0.33200000000000002</v>
      </c>
      <c r="J93">
        <v>-0.25700000000000001</v>
      </c>
    </row>
    <row r="94" spans="1:10" ht="15.6">
      <c r="A94" t="s">
        <v>8</v>
      </c>
      <c r="B94" t="s">
        <v>3</v>
      </c>
      <c r="C94" t="s">
        <v>4</v>
      </c>
      <c r="D94" s="5" t="s">
        <v>51</v>
      </c>
      <c r="E94" t="s">
        <v>8</v>
      </c>
      <c r="F94">
        <v>7.4999999999999997E-2</v>
      </c>
      <c r="G94">
        <v>5.1999999999999998E-2</v>
      </c>
      <c r="H94">
        <v>9.9000000000000005E-2</v>
      </c>
      <c r="I94">
        <v>4.5999999999999999E-2</v>
      </c>
      <c r="J94">
        <v>0.105</v>
      </c>
    </row>
    <row r="95" spans="1:10" ht="15.6">
      <c r="A95" t="s">
        <v>8</v>
      </c>
      <c r="B95" t="s">
        <v>3</v>
      </c>
      <c r="C95" t="s">
        <v>4</v>
      </c>
      <c r="D95" s="5" t="s">
        <v>52</v>
      </c>
      <c r="E95" t="s">
        <v>18</v>
      </c>
      <c r="F95">
        <v>3.7999999999999999E-2</v>
      </c>
      <c r="G95">
        <v>0.03</v>
      </c>
      <c r="H95">
        <v>4.5999999999999999E-2</v>
      </c>
      <c r="I95">
        <v>2.8000000000000001E-2</v>
      </c>
      <c r="J95">
        <v>4.8000000000000001E-2</v>
      </c>
    </row>
    <row r="96" spans="1:10" ht="15.6">
      <c r="A96" t="s">
        <v>8</v>
      </c>
      <c r="B96" t="s">
        <v>3</v>
      </c>
      <c r="C96" t="s">
        <v>4</v>
      </c>
      <c r="D96" s="5" t="s">
        <v>53</v>
      </c>
      <c r="E96" t="s">
        <v>29</v>
      </c>
      <c r="F96">
        <v>-1.2E-2</v>
      </c>
      <c r="G96">
        <v>-1.7999999999999999E-2</v>
      </c>
      <c r="H96">
        <v>-6.0000000000000001E-3</v>
      </c>
      <c r="I96">
        <v>-1.7999999999999999E-2</v>
      </c>
      <c r="J96">
        <v>-4.0000000000000001E-3</v>
      </c>
    </row>
    <row r="97" spans="1:10" ht="16.2">
      <c r="A97" t="s">
        <v>8</v>
      </c>
      <c r="B97" t="s">
        <v>3</v>
      </c>
      <c r="C97" t="s">
        <v>4</v>
      </c>
      <c r="D97" s="5" t="s">
        <v>56</v>
      </c>
      <c r="E97" s="5" t="s">
        <v>20</v>
      </c>
      <c r="F97">
        <v>0.621</v>
      </c>
      <c r="G97">
        <v>0.62</v>
      </c>
      <c r="H97">
        <v>0.623</v>
      </c>
      <c r="I97">
        <v>0.61899999999999999</v>
      </c>
      <c r="J97">
        <v>0.623</v>
      </c>
    </row>
    <row r="98" spans="1:10" ht="16.8">
      <c r="A98" t="s">
        <v>8</v>
      </c>
      <c r="B98" t="s">
        <v>3</v>
      </c>
      <c r="C98" t="s">
        <v>4</v>
      </c>
      <c r="D98" s="5" t="s">
        <v>54</v>
      </c>
      <c r="E98" s="5" t="s">
        <v>21</v>
      </c>
      <c r="F98">
        <v>0.61799999999999999</v>
      </c>
      <c r="G98">
        <v>0.54200000000000004</v>
      </c>
      <c r="H98">
        <v>0.68899999999999995</v>
      </c>
      <c r="I98">
        <v>0.53600000000000003</v>
      </c>
      <c r="J98">
        <v>0.71099999999999997</v>
      </c>
    </row>
    <row r="99" spans="1:10" ht="16.8">
      <c r="A99" t="s">
        <v>8</v>
      </c>
      <c r="B99" t="s">
        <v>3</v>
      </c>
      <c r="C99" t="s">
        <v>4</v>
      </c>
      <c r="D99" s="5" t="s">
        <v>55</v>
      </c>
      <c r="E99" s="5" t="s">
        <v>22</v>
      </c>
      <c r="F99">
        <v>0.20699999999999999</v>
      </c>
      <c r="G99">
        <v>0.18099999999999999</v>
      </c>
      <c r="H99">
        <v>0.23400000000000001</v>
      </c>
      <c r="I99">
        <v>0.17599999999999999</v>
      </c>
      <c r="J99">
        <v>0.23799999999999999</v>
      </c>
    </row>
    <row r="100" spans="1:10" ht="16.8">
      <c r="A100" t="s">
        <v>8</v>
      </c>
      <c r="B100" t="s">
        <v>3</v>
      </c>
      <c r="C100" t="s">
        <v>4</v>
      </c>
      <c r="D100" s="5" t="s">
        <v>61</v>
      </c>
      <c r="E100" s="5" t="s">
        <v>23</v>
      </c>
      <c r="F100">
        <v>7.2999999999999995E-2</v>
      </c>
      <c r="G100">
        <v>6.3E-2</v>
      </c>
      <c r="H100">
        <v>8.4000000000000005E-2</v>
      </c>
      <c r="I100">
        <v>6.0999999999999999E-2</v>
      </c>
      <c r="J100">
        <v>8.6999999999999994E-2</v>
      </c>
    </row>
    <row r="101" spans="1:10" ht="16.8">
      <c r="A101" t="s">
        <v>8</v>
      </c>
      <c r="B101" t="s">
        <v>3</v>
      </c>
      <c r="C101" t="s">
        <v>4</v>
      </c>
      <c r="D101" s="5" t="s">
        <v>62</v>
      </c>
      <c r="E101" s="5" t="s">
        <v>57</v>
      </c>
      <c r="F101">
        <v>0.17199999999999999</v>
      </c>
      <c r="G101">
        <v>0.151</v>
      </c>
      <c r="H101">
        <v>0.19500000000000001</v>
      </c>
      <c r="I101">
        <v>0.14799999999999999</v>
      </c>
      <c r="J101">
        <v>0.2</v>
      </c>
    </row>
    <row r="102" spans="1:10" ht="16.8">
      <c r="A102" t="s">
        <v>8</v>
      </c>
      <c r="B102" t="s">
        <v>3</v>
      </c>
      <c r="C102" t="s">
        <v>4</v>
      </c>
      <c r="D102" s="5" t="s">
        <v>63</v>
      </c>
      <c r="E102" s="5" t="s">
        <v>30</v>
      </c>
      <c r="F102">
        <v>0.11600000000000001</v>
      </c>
      <c r="G102">
        <v>9.6000000000000002E-2</v>
      </c>
      <c r="H102">
        <v>0.13600000000000001</v>
      </c>
      <c r="I102">
        <v>9.4E-2</v>
      </c>
      <c r="J102">
        <v>0.14099999999999999</v>
      </c>
    </row>
    <row r="103" spans="1:10" ht="16.8">
      <c r="A103" t="s">
        <v>8</v>
      </c>
      <c r="B103" t="s">
        <v>3</v>
      </c>
      <c r="C103" t="s">
        <v>4</v>
      </c>
      <c r="D103" s="5" t="s">
        <v>64</v>
      </c>
      <c r="E103" s="5" t="s">
        <v>25</v>
      </c>
      <c r="F103">
        <v>3.6999999999999998E-2</v>
      </c>
      <c r="G103">
        <v>2.9000000000000001E-2</v>
      </c>
      <c r="H103">
        <v>4.4999999999999998E-2</v>
      </c>
      <c r="I103">
        <v>2.8000000000000001E-2</v>
      </c>
      <c r="J103">
        <v>4.7E-2</v>
      </c>
    </row>
    <row r="104" spans="1:10" ht="16.8">
      <c r="A104" t="s">
        <v>8</v>
      </c>
      <c r="B104" t="s">
        <v>3</v>
      </c>
      <c r="C104" t="s">
        <v>4</v>
      </c>
      <c r="D104" s="5" t="s">
        <v>65</v>
      </c>
      <c r="E104" s="5" t="s">
        <v>31</v>
      </c>
      <c r="F104">
        <v>1.4999999999999999E-2</v>
      </c>
      <c r="G104">
        <v>6.0000000000000001E-3</v>
      </c>
      <c r="H104">
        <v>2.4E-2</v>
      </c>
      <c r="I104">
        <v>3.0000000000000001E-3</v>
      </c>
      <c r="J104">
        <v>2.5999999999999999E-2</v>
      </c>
    </row>
    <row r="105" spans="1:10" ht="16.2">
      <c r="A105" t="s">
        <v>8</v>
      </c>
      <c r="B105" t="s">
        <v>3</v>
      </c>
      <c r="C105" t="s">
        <v>4</v>
      </c>
      <c r="D105" s="5" t="s">
        <v>66</v>
      </c>
      <c r="E105" s="5" t="s">
        <v>27</v>
      </c>
      <c r="F105">
        <v>0.13800000000000001</v>
      </c>
      <c r="G105">
        <v>9.7000000000000003E-2</v>
      </c>
      <c r="H105">
        <v>0.188</v>
      </c>
      <c r="I105">
        <v>9.1999999999999998E-2</v>
      </c>
      <c r="J105">
        <v>0.20499999999999999</v>
      </c>
    </row>
    <row r="106" spans="1:10" ht="16.2">
      <c r="A106" t="s">
        <v>8</v>
      </c>
      <c r="B106" t="s">
        <v>3</v>
      </c>
      <c r="C106" t="s">
        <v>4</v>
      </c>
      <c r="D106" s="5" t="s">
        <v>67</v>
      </c>
      <c r="E106" s="5" t="s">
        <v>28</v>
      </c>
      <c r="F106">
        <v>0.66200000000000003</v>
      </c>
      <c r="G106">
        <v>0.65600000000000003</v>
      </c>
      <c r="H106">
        <v>0.66900000000000004</v>
      </c>
      <c r="I106">
        <v>0.65500000000000003</v>
      </c>
      <c r="J106">
        <v>0.67</v>
      </c>
    </row>
    <row r="107" spans="1:10" ht="15.6">
      <c r="A107" t="s">
        <v>2</v>
      </c>
      <c r="B107" t="s">
        <v>3</v>
      </c>
      <c r="C107" t="s">
        <v>37</v>
      </c>
      <c r="D107" s="5" t="s">
        <v>47</v>
      </c>
      <c r="E107" t="s">
        <v>14</v>
      </c>
      <c r="F107">
        <v>0.14299999999999999</v>
      </c>
      <c r="G107">
        <v>0.02</v>
      </c>
      <c r="H107">
        <v>0.26800000000000002</v>
      </c>
      <c r="I107">
        <v>-1.7999999999999999E-2</v>
      </c>
      <c r="J107">
        <v>0.28000000000000003</v>
      </c>
    </row>
    <row r="108" spans="1:10" ht="15.6">
      <c r="A108" t="s">
        <v>2</v>
      </c>
      <c r="B108" t="s">
        <v>3</v>
      </c>
      <c r="C108" t="s">
        <v>37</v>
      </c>
      <c r="D108" s="5" t="s">
        <v>48</v>
      </c>
      <c r="E108" t="s">
        <v>15</v>
      </c>
      <c r="F108">
        <v>-0.186</v>
      </c>
      <c r="G108">
        <v>-0.224</v>
      </c>
      <c r="H108">
        <v>-0.14799999999999999</v>
      </c>
      <c r="I108">
        <v>-0.23200000000000001</v>
      </c>
      <c r="J108">
        <v>-0.14099999999999999</v>
      </c>
    </row>
    <row r="109" spans="1:10" ht="15.6">
      <c r="A109" t="s">
        <v>2</v>
      </c>
      <c r="B109" t="s">
        <v>3</v>
      </c>
      <c r="C109" t="s">
        <v>37</v>
      </c>
      <c r="D109" s="5" t="s">
        <v>49</v>
      </c>
      <c r="E109" t="s">
        <v>16</v>
      </c>
      <c r="F109">
        <v>-7.5999999999999998E-2</v>
      </c>
      <c r="G109">
        <v>-9.0999999999999998E-2</v>
      </c>
      <c r="H109">
        <v>-6.3E-2</v>
      </c>
      <c r="I109">
        <v>-9.1999999999999998E-2</v>
      </c>
      <c r="J109">
        <v>-5.8000000000000003E-2</v>
      </c>
    </row>
    <row r="110" spans="1:10" ht="15.6">
      <c r="A110" t="s">
        <v>2</v>
      </c>
      <c r="B110" t="s">
        <v>3</v>
      </c>
      <c r="C110" t="s">
        <v>37</v>
      </c>
      <c r="D110" s="5" t="s">
        <v>50</v>
      </c>
      <c r="E110" t="s">
        <v>17</v>
      </c>
      <c r="F110">
        <v>-0.29499999999999998</v>
      </c>
      <c r="G110">
        <v>-0.32400000000000001</v>
      </c>
      <c r="H110">
        <v>-0.26300000000000001</v>
      </c>
      <c r="I110">
        <v>-0.33200000000000002</v>
      </c>
      <c r="J110">
        <v>-0.255</v>
      </c>
    </row>
    <row r="111" spans="1:10" ht="15.6">
      <c r="A111" t="s">
        <v>2</v>
      </c>
      <c r="B111" t="s">
        <v>3</v>
      </c>
      <c r="C111" t="s">
        <v>37</v>
      </c>
      <c r="D111" s="5" t="s">
        <v>51</v>
      </c>
      <c r="E111" t="s">
        <v>2</v>
      </c>
      <c r="F111">
        <v>-8.3000000000000004E-2</v>
      </c>
      <c r="G111">
        <v>-0.124</v>
      </c>
      <c r="H111">
        <v>-4.4999999999999998E-2</v>
      </c>
      <c r="I111">
        <v>-0.128</v>
      </c>
      <c r="J111">
        <v>-3.3000000000000002E-2</v>
      </c>
    </row>
    <row r="112" spans="1:10" ht="15.6">
      <c r="A112" t="s">
        <v>2</v>
      </c>
      <c r="B112" t="s">
        <v>3</v>
      </c>
      <c r="C112" t="s">
        <v>37</v>
      </c>
      <c r="D112" s="5" t="s">
        <v>52</v>
      </c>
      <c r="E112" t="s">
        <v>18</v>
      </c>
      <c r="F112">
        <v>3.6999999999999998E-2</v>
      </c>
      <c r="G112">
        <v>2.9000000000000001E-2</v>
      </c>
      <c r="H112">
        <v>4.4999999999999998E-2</v>
      </c>
      <c r="I112">
        <v>2.8000000000000001E-2</v>
      </c>
      <c r="J112">
        <v>4.7E-2</v>
      </c>
    </row>
    <row r="113" spans="1:10" ht="15.6">
      <c r="A113" t="s">
        <v>2</v>
      </c>
      <c r="B113" t="s">
        <v>3</v>
      </c>
      <c r="C113" t="s">
        <v>37</v>
      </c>
      <c r="D113" s="5" t="s">
        <v>53</v>
      </c>
      <c r="E113" t="s">
        <v>19</v>
      </c>
      <c r="F113">
        <v>1.2999999999999999E-2</v>
      </c>
      <c r="G113">
        <v>3.0000000000000001E-3</v>
      </c>
      <c r="H113">
        <v>2.3E-2</v>
      </c>
      <c r="I113">
        <v>-1E-3</v>
      </c>
      <c r="J113">
        <v>2.5000000000000001E-2</v>
      </c>
    </row>
    <row r="114" spans="1:10" ht="16.8">
      <c r="A114" t="s">
        <v>2</v>
      </c>
      <c r="B114" t="s">
        <v>3</v>
      </c>
      <c r="C114" t="s">
        <v>37</v>
      </c>
      <c r="D114" s="5" t="s">
        <v>56</v>
      </c>
      <c r="E114" s="5" t="s">
        <v>20</v>
      </c>
      <c r="F114">
        <v>0.622</v>
      </c>
      <c r="G114">
        <v>0.62</v>
      </c>
      <c r="H114">
        <v>0.623</v>
      </c>
      <c r="I114">
        <v>0.62</v>
      </c>
      <c r="J114">
        <v>0.623</v>
      </c>
    </row>
    <row r="115" spans="1:10" ht="16.8">
      <c r="A115" t="s">
        <v>2</v>
      </c>
      <c r="B115" t="s">
        <v>3</v>
      </c>
      <c r="C115" t="s">
        <v>37</v>
      </c>
      <c r="D115" s="5" t="s">
        <v>54</v>
      </c>
      <c r="E115" s="5" t="s">
        <v>21</v>
      </c>
      <c r="F115">
        <v>0.61099999999999999</v>
      </c>
      <c r="G115">
        <v>0.54</v>
      </c>
      <c r="H115">
        <v>0.68300000000000005</v>
      </c>
      <c r="I115">
        <v>0.52800000000000002</v>
      </c>
      <c r="J115">
        <v>0.7</v>
      </c>
    </row>
    <row r="116" spans="1:10" ht="16.8">
      <c r="A116" t="s">
        <v>2</v>
      </c>
      <c r="B116" t="s">
        <v>3</v>
      </c>
      <c r="C116" t="s">
        <v>37</v>
      </c>
      <c r="D116" s="5" t="s">
        <v>55</v>
      </c>
      <c r="E116" s="5" t="s">
        <v>22</v>
      </c>
      <c r="F116">
        <v>0.21099999999999999</v>
      </c>
      <c r="G116">
        <v>0.184</v>
      </c>
      <c r="H116">
        <v>0.23899999999999999</v>
      </c>
      <c r="I116">
        <v>0.182</v>
      </c>
      <c r="J116">
        <v>0.246</v>
      </c>
    </row>
    <row r="117" spans="1:10" ht="16.8">
      <c r="A117" t="s">
        <v>2</v>
      </c>
      <c r="B117" t="s">
        <v>3</v>
      </c>
      <c r="C117" t="s">
        <v>37</v>
      </c>
      <c r="D117" s="5" t="s">
        <v>61</v>
      </c>
      <c r="E117" s="5" t="s">
        <v>23</v>
      </c>
      <c r="F117">
        <v>6.9000000000000006E-2</v>
      </c>
      <c r="G117">
        <v>5.8999999999999997E-2</v>
      </c>
      <c r="H117">
        <v>8.1000000000000003E-2</v>
      </c>
      <c r="I117">
        <v>5.7000000000000002E-2</v>
      </c>
      <c r="J117">
        <v>8.2000000000000003E-2</v>
      </c>
    </row>
    <row r="118" spans="1:10" ht="16.8">
      <c r="A118" t="s">
        <v>2</v>
      </c>
      <c r="B118" t="s">
        <v>3</v>
      </c>
      <c r="C118" t="s">
        <v>37</v>
      </c>
      <c r="D118" s="5" t="s">
        <v>62</v>
      </c>
      <c r="E118" s="5" t="s">
        <v>57</v>
      </c>
      <c r="F118">
        <v>0.17399999999999999</v>
      </c>
      <c r="G118">
        <v>0.152</v>
      </c>
      <c r="H118">
        <v>0.19800000000000001</v>
      </c>
      <c r="I118">
        <v>0.15</v>
      </c>
      <c r="J118">
        <v>0.20300000000000001</v>
      </c>
    </row>
    <row r="119" spans="1:10" ht="16.8">
      <c r="A119" t="s">
        <v>2</v>
      </c>
      <c r="B119" t="s">
        <v>3</v>
      </c>
      <c r="C119" t="s">
        <v>37</v>
      </c>
      <c r="D119" s="5" t="s">
        <v>63</v>
      </c>
      <c r="E119" s="5" t="s">
        <v>24</v>
      </c>
      <c r="F119">
        <v>0.191</v>
      </c>
      <c r="G119">
        <v>0.158</v>
      </c>
      <c r="H119">
        <v>0.22500000000000001</v>
      </c>
      <c r="I119">
        <v>0.152</v>
      </c>
      <c r="J119">
        <v>0.23200000000000001</v>
      </c>
    </row>
    <row r="120" spans="1:10" ht="16.8">
      <c r="A120" t="s">
        <v>2</v>
      </c>
      <c r="B120" t="s">
        <v>3</v>
      </c>
      <c r="C120" t="s">
        <v>37</v>
      </c>
      <c r="D120" s="5" t="s">
        <v>64</v>
      </c>
      <c r="E120" s="5" t="s">
        <v>25</v>
      </c>
      <c r="F120">
        <v>3.5999999999999997E-2</v>
      </c>
      <c r="G120">
        <v>2.8000000000000001E-2</v>
      </c>
      <c r="H120">
        <v>4.3999999999999997E-2</v>
      </c>
      <c r="I120">
        <v>2.7E-2</v>
      </c>
      <c r="J120">
        <v>4.5999999999999999E-2</v>
      </c>
    </row>
    <row r="121" spans="1:10" ht="16.8">
      <c r="A121" t="s">
        <v>2</v>
      </c>
      <c r="B121" t="s">
        <v>3</v>
      </c>
      <c r="C121" t="s">
        <v>37</v>
      </c>
      <c r="D121" s="5" t="s">
        <v>65</v>
      </c>
      <c r="E121" s="5" t="s">
        <v>26</v>
      </c>
      <c r="F121">
        <v>3.5000000000000003E-2</v>
      </c>
      <c r="G121">
        <v>2.3E-2</v>
      </c>
      <c r="H121">
        <v>4.9000000000000002E-2</v>
      </c>
      <c r="I121">
        <v>0.02</v>
      </c>
      <c r="J121">
        <v>5.0999999999999997E-2</v>
      </c>
    </row>
    <row r="122" spans="1:10" ht="16.8">
      <c r="A122" t="s">
        <v>2</v>
      </c>
      <c r="B122" t="s">
        <v>3</v>
      </c>
      <c r="C122" t="s">
        <v>37</v>
      </c>
      <c r="D122" s="5" t="s">
        <v>66</v>
      </c>
      <c r="E122" s="5" t="s">
        <v>27</v>
      </c>
      <c r="F122">
        <v>0.13600000000000001</v>
      </c>
      <c r="G122">
        <v>9.6000000000000002E-2</v>
      </c>
      <c r="H122">
        <v>0.19</v>
      </c>
      <c r="I122">
        <v>9.0999999999999998E-2</v>
      </c>
      <c r="J122">
        <v>0.20499999999999999</v>
      </c>
    </row>
    <row r="123" spans="1:10" ht="16.8">
      <c r="A123" t="s">
        <v>2</v>
      </c>
      <c r="B123" t="s">
        <v>3</v>
      </c>
      <c r="C123" t="s">
        <v>37</v>
      </c>
      <c r="D123" s="5" t="s">
        <v>67</v>
      </c>
      <c r="E123" s="5" t="s">
        <v>28</v>
      </c>
      <c r="F123">
        <v>0.66300000000000003</v>
      </c>
      <c r="G123">
        <v>0.65600000000000003</v>
      </c>
      <c r="H123">
        <v>0.66900000000000004</v>
      </c>
      <c r="I123">
        <v>0.65400000000000003</v>
      </c>
      <c r="J123">
        <v>0.67</v>
      </c>
    </row>
    <row r="124" spans="1:10" ht="15.6">
      <c r="A124" t="s">
        <v>8</v>
      </c>
      <c r="B124" t="s">
        <v>3</v>
      </c>
      <c r="C124" t="s">
        <v>37</v>
      </c>
      <c r="D124" s="5" t="s">
        <v>47</v>
      </c>
      <c r="E124" t="s">
        <v>14</v>
      </c>
      <c r="F124">
        <v>0.16300000000000001</v>
      </c>
      <c r="G124">
        <v>0.04</v>
      </c>
      <c r="H124">
        <v>0.28699999999999998</v>
      </c>
      <c r="I124">
        <v>-2E-3</v>
      </c>
      <c r="J124">
        <v>0.29599999999999999</v>
      </c>
    </row>
    <row r="125" spans="1:10" ht="15.6">
      <c r="A125" t="s">
        <v>8</v>
      </c>
      <c r="B125" t="s">
        <v>3</v>
      </c>
      <c r="C125" t="s">
        <v>37</v>
      </c>
      <c r="D125" s="5" t="s">
        <v>48</v>
      </c>
      <c r="E125" t="s">
        <v>15</v>
      </c>
      <c r="F125">
        <v>-0.185</v>
      </c>
      <c r="G125">
        <v>-0.223</v>
      </c>
      <c r="H125">
        <v>-0.14299999999999999</v>
      </c>
      <c r="I125">
        <v>-0.22900000000000001</v>
      </c>
      <c r="J125">
        <v>-0.14099999999999999</v>
      </c>
    </row>
    <row r="126" spans="1:10" ht="15.6">
      <c r="A126" t="s">
        <v>8</v>
      </c>
      <c r="B126" t="s">
        <v>3</v>
      </c>
      <c r="C126" t="s">
        <v>37</v>
      </c>
      <c r="D126" s="5" t="s">
        <v>49</v>
      </c>
      <c r="E126" t="s">
        <v>16</v>
      </c>
      <c r="F126">
        <v>-7.2999999999999995E-2</v>
      </c>
      <c r="G126">
        <v>-8.7999999999999995E-2</v>
      </c>
      <c r="H126">
        <v>-0.06</v>
      </c>
      <c r="I126">
        <v>-8.7999999999999995E-2</v>
      </c>
      <c r="J126">
        <v>-5.6000000000000001E-2</v>
      </c>
    </row>
    <row r="127" spans="1:10" ht="15.6">
      <c r="A127" t="s">
        <v>8</v>
      </c>
      <c r="B127" t="s">
        <v>3</v>
      </c>
      <c r="C127" t="s">
        <v>37</v>
      </c>
      <c r="D127" s="5" t="s">
        <v>50</v>
      </c>
      <c r="E127" t="s">
        <v>17</v>
      </c>
      <c r="F127">
        <v>-0.28799999999999998</v>
      </c>
      <c r="G127">
        <v>-0.316</v>
      </c>
      <c r="H127">
        <v>-0.25600000000000001</v>
      </c>
      <c r="I127">
        <v>-0.32300000000000001</v>
      </c>
      <c r="J127">
        <v>-0.252</v>
      </c>
    </row>
    <row r="128" spans="1:10" ht="15.6">
      <c r="A128" t="s">
        <v>8</v>
      </c>
      <c r="B128" t="s">
        <v>3</v>
      </c>
      <c r="C128" t="s">
        <v>37</v>
      </c>
      <c r="D128" s="5" t="s">
        <v>51</v>
      </c>
      <c r="E128" t="s">
        <v>8</v>
      </c>
      <c r="F128">
        <v>5.5E-2</v>
      </c>
      <c r="G128">
        <v>2.3E-2</v>
      </c>
      <c r="H128">
        <v>8.6999999999999994E-2</v>
      </c>
      <c r="I128">
        <v>1.6E-2</v>
      </c>
      <c r="J128">
        <v>9.2999999999999999E-2</v>
      </c>
    </row>
    <row r="129" spans="1:10" ht="15.6">
      <c r="A129" t="s">
        <v>8</v>
      </c>
      <c r="B129" t="s">
        <v>3</v>
      </c>
      <c r="C129" t="s">
        <v>37</v>
      </c>
      <c r="D129" s="5" t="s">
        <v>52</v>
      </c>
      <c r="E129" t="s">
        <v>18</v>
      </c>
      <c r="F129">
        <v>3.7999999999999999E-2</v>
      </c>
      <c r="G129">
        <v>2.9000000000000001E-2</v>
      </c>
      <c r="H129">
        <v>4.5999999999999999E-2</v>
      </c>
      <c r="I129">
        <v>2.7E-2</v>
      </c>
      <c r="J129">
        <v>4.7E-2</v>
      </c>
    </row>
    <row r="130" spans="1:10" ht="15.6">
      <c r="A130" t="s">
        <v>8</v>
      </c>
      <c r="B130" t="s">
        <v>3</v>
      </c>
      <c r="C130" t="s">
        <v>37</v>
      </c>
      <c r="D130" s="5" t="s">
        <v>53</v>
      </c>
      <c r="E130" t="s">
        <v>29</v>
      </c>
      <c r="F130">
        <v>6.0000000000000001E-3</v>
      </c>
      <c r="G130">
        <v>-1E-3</v>
      </c>
      <c r="H130">
        <v>1.2E-2</v>
      </c>
      <c r="I130">
        <v>-2E-3</v>
      </c>
      <c r="J130">
        <v>1.2999999999999999E-2</v>
      </c>
    </row>
    <row r="131" spans="1:10" ht="16.8">
      <c r="A131" t="s">
        <v>8</v>
      </c>
      <c r="B131" t="s">
        <v>3</v>
      </c>
      <c r="C131" t="s">
        <v>37</v>
      </c>
      <c r="D131" s="5" t="s">
        <v>56</v>
      </c>
      <c r="E131" s="5" t="s">
        <v>20</v>
      </c>
      <c r="F131">
        <v>0.621</v>
      </c>
      <c r="G131">
        <v>0.62</v>
      </c>
      <c r="H131">
        <v>0.623</v>
      </c>
      <c r="I131">
        <v>0.62</v>
      </c>
      <c r="J131">
        <v>0.623</v>
      </c>
    </row>
    <row r="132" spans="1:10" ht="16.8">
      <c r="A132" t="s">
        <v>8</v>
      </c>
      <c r="B132" t="s">
        <v>3</v>
      </c>
      <c r="C132" t="s">
        <v>37</v>
      </c>
      <c r="D132" s="5" t="s">
        <v>54</v>
      </c>
      <c r="E132" s="5" t="s">
        <v>21</v>
      </c>
      <c r="F132">
        <v>0.64300000000000002</v>
      </c>
      <c r="G132">
        <v>0.56599999999999995</v>
      </c>
      <c r="H132">
        <v>0.72199999999999998</v>
      </c>
      <c r="I132">
        <v>0.55000000000000004</v>
      </c>
      <c r="J132">
        <v>0.74299999999999999</v>
      </c>
    </row>
    <row r="133" spans="1:10" ht="16.8">
      <c r="A133" t="s">
        <v>8</v>
      </c>
      <c r="B133" t="s">
        <v>3</v>
      </c>
      <c r="C133" t="s">
        <v>37</v>
      </c>
      <c r="D133" s="5" t="s">
        <v>55</v>
      </c>
      <c r="E133" s="5" t="s">
        <v>22</v>
      </c>
      <c r="F133">
        <v>0.21</v>
      </c>
      <c r="G133">
        <v>0.184</v>
      </c>
      <c r="H133">
        <v>0.23899999999999999</v>
      </c>
      <c r="I133">
        <v>0.17799999999999999</v>
      </c>
      <c r="J133">
        <v>0.24099999999999999</v>
      </c>
    </row>
    <row r="134" spans="1:10" ht="16.8">
      <c r="A134" t="s">
        <v>8</v>
      </c>
      <c r="B134" t="s">
        <v>3</v>
      </c>
      <c r="C134" t="s">
        <v>37</v>
      </c>
      <c r="D134" s="5" t="s">
        <v>61</v>
      </c>
      <c r="E134" s="5" t="s">
        <v>23</v>
      </c>
      <c r="F134">
        <v>7.1999999999999995E-2</v>
      </c>
      <c r="G134">
        <v>6.2E-2</v>
      </c>
      <c r="H134">
        <v>8.4000000000000005E-2</v>
      </c>
      <c r="I134">
        <v>5.8999999999999997E-2</v>
      </c>
      <c r="J134">
        <v>8.5999999999999993E-2</v>
      </c>
    </row>
    <row r="135" spans="1:10" ht="16.8">
      <c r="A135" t="s">
        <v>8</v>
      </c>
      <c r="B135" t="s">
        <v>3</v>
      </c>
      <c r="C135" t="s">
        <v>37</v>
      </c>
      <c r="D135" s="5" t="s">
        <v>62</v>
      </c>
      <c r="E135" s="5" t="s">
        <v>57</v>
      </c>
      <c r="F135">
        <v>0.16700000000000001</v>
      </c>
      <c r="G135">
        <v>0.14599999999999999</v>
      </c>
      <c r="H135">
        <v>0.19</v>
      </c>
      <c r="I135">
        <v>0.14199999999999999</v>
      </c>
      <c r="J135">
        <v>0.192</v>
      </c>
    </row>
    <row r="136" spans="1:10" ht="16.8">
      <c r="A136" t="s">
        <v>8</v>
      </c>
      <c r="B136" t="s">
        <v>3</v>
      </c>
      <c r="C136" t="s">
        <v>37</v>
      </c>
      <c r="D136" s="5" t="s">
        <v>63</v>
      </c>
      <c r="E136" s="5" t="s">
        <v>30</v>
      </c>
      <c r="F136">
        <v>0.16</v>
      </c>
      <c r="G136">
        <v>0.13400000000000001</v>
      </c>
      <c r="H136">
        <v>0.185</v>
      </c>
      <c r="I136">
        <v>0.129</v>
      </c>
      <c r="J136">
        <v>0.19</v>
      </c>
    </row>
    <row r="137" spans="1:10" ht="16.8">
      <c r="A137" t="s">
        <v>8</v>
      </c>
      <c r="B137" t="s">
        <v>3</v>
      </c>
      <c r="C137" t="s">
        <v>37</v>
      </c>
      <c r="D137" s="5" t="s">
        <v>64</v>
      </c>
      <c r="E137" s="5" t="s">
        <v>25</v>
      </c>
      <c r="F137">
        <v>3.6999999999999998E-2</v>
      </c>
      <c r="G137">
        <v>2.9000000000000001E-2</v>
      </c>
      <c r="H137">
        <v>4.4999999999999998E-2</v>
      </c>
      <c r="I137">
        <v>2.8000000000000001E-2</v>
      </c>
      <c r="J137">
        <v>4.7E-2</v>
      </c>
    </row>
    <row r="138" spans="1:10" ht="16.8">
      <c r="A138" t="s">
        <v>8</v>
      </c>
      <c r="B138" t="s">
        <v>3</v>
      </c>
      <c r="C138" t="s">
        <v>37</v>
      </c>
      <c r="D138" s="5" t="s">
        <v>65</v>
      </c>
      <c r="E138" s="5" t="s">
        <v>31</v>
      </c>
      <c r="F138">
        <v>1.2E-2</v>
      </c>
      <c r="G138">
        <v>0</v>
      </c>
      <c r="H138">
        <v>2.1999999999999999E-2</v>
      </c>
      <c r="I138">
        <v>0</v>
      </c>
      <c r="J138">
        <v>2.5999999999999999E-2</v>
      </c>
    </row>
    <row r="139" spans="1:10" ht="16.8">
      <c r="A139" t="s">
        <v>8</v>
      </c>
      <c r="B139" t="s">
        <v>3</v>
      </c>
      <c r="C139" t="s">
        <v>37</v>
      </c>
      <c r="D139" s="5" t="s">
        <v>66</v>
      </c>
      <c r="E139" s="5" t="s">
        <v>27</v>
      </c>
      <c r="F139">
        <v>0.14000000000000001</v>
      </c>
      <c r="G139">
        <v>9.8000000000000004E-2</v>
      </c>
      <c r="H139">
        <v>0.191</v>
      </c>
      <c r="I139">
        <v>9.0999999999999998E-2</v>
      </c>
      <c r="J139">
        <v>0.21</v>
      </c>
    </row>
    <row r="140" spans="1:10" ht="16.8">
      <c r="A140" t="s">
        <v>8</v>
      </c>
      <c r="B140" t="s">
        <v>3</v>
      </c>
      <c r="C140" t="s">
        <v>37</v>
      </c>
      <c r="D140" s="5" t="s">
        <v>67</v>
      </c>
      <c r="E140" s="5" t="s">
        <v>28</v>
      </c>
      <c r="F140">
        <v>0.66100000000000003</v>
      </c>
      <c r="G140">
        <v>0.65400000000000003</v>
      </c>
      <c r="H140">
        <v>0.66800000000000004</v>
      </c>
      <c r="I140">
        <v>0.65300000000000002</v>
      </c>
      <c r="J140">
        <v>0.66900000000000004</v>
      </c>
    </row>
    <row r="141" spans="1:10">
      <c r="A141" t="s">
        <v>2</v>
      </c>
      <c r="B141" t="s">
        <v>3</v>
      </c>
      <c r="C141" t="s">
        <v>5</v>
      </c>
      <c r="D141" s="5" t="s">
        <v>47</v>
      </c>
      <c r="E141" t="s">
        <v>14</v>
      </c>
      <c r="F141">
        <v>0.108</v>
      </c>
      <c r="G141">
        <v>-2.4E-2</v>
      </c>
      <c r="H141">
        <v>0.24</v>
      </c>
      <c r="I141">
        <v>-5.2999999999999999E-2</v>
      </c>
      <c r="J141">
        <v>0.26</v>
      </c>
    </row>
    <row r="142" spans="1:10" ht="15.6">
      <c r="A142" t="s">
        <v>2</v>
      </c>
      <c r="B142" t="s">
        <v>3</v>
      </c>
      <c r="C142" t="s">
        <v>5</v>
      </c>
      <c r="D142" s="5" t="s">
        <v>48</v>
      </c>
      <c r="E142" t="s">
        <v>15</v>
      </c>
      <c r="F142">
        <v>-0.182</v>
      </c>
      <c r="G142">
        <v>-0.219</v>
      </c>
      <c r="H142">
        <v>-0.14599999999999999</v>
      </c>
      <c r="I142">
        <v>-0.22500000000000001</v>
      </c>
      <c r="J142">
        <v>-0.13500000000000001</v>
      </c>
    </row>
    <row r="143" spans="1:10" ht="15.6">
      <c r="A143" t="s">
        <v>2</v>
      </c>
      <c r="B143" t="s">
        <v>3</v>
      </c>
      <c r="C143" t="s">
        <v>5</v>
      </c>
      <c r="D143" s="5" t="s">
        <v>49</v>
      </c>
      <c r="E143" t="s">
        <v>16</v>
      </c>
      <c r="F143">
        <v>-7.2999999999999995E-2</v>
      </c>
      <c r="G143">
        <v>-8.5999999999999993E-2</v>
      </c>
      <c r="H143">
        <v>-5.8000000000000003E-2</v>
      </c>
      <c r="I143">
        <v>-0.09</v>
      </c>
      <c r="J143">
        <v>-5.5E-2</v>
      </c>
    </row>
    <row r="144" spans="1:10" ht="15.6">
      <c r="A144" t="s">
        <v>2</v>
      </c>
      <c r="B144" t="s">
        <v>3</v>
      </c>
      <c r="C144" t="s">
        <v>5</v>
      </c>
      <c r="D144" s="5" t="s">
        <v>50</v>
      </c>
      <c r="E144" t="s">
        <v>17</v>
      </c>
      <c r="F144">
        <v>-0.28899999999999998</v>
      </c>
      <c r="G144">
        <v>-0.317</v>
      </c>
      <c r="H144">
        <v>-0.25800000000000001</v>
      </c>
      <c r="I144">
        <v>-0.32600000000000001</v>
      </c>
      <c r="J144">
        <v>-0.253</v>
      </c>
    </row>
    <row r="145" spans="1:10" ht="15.6">
      <c r="A145" t="s">
        <v>2</v>
      </c>
      <c r="B145" t="s">
        <v>3</v>
      </c>
      <c r="C145" t="s">
        <v>5</v>
      </c>
      <c r="D145" s="5" t="s">
        <v>51</v>
      </c>
      <c r="E145" t="s">
        <v>2</v>
      </c>
      <c r="F145">
        <v>-4.8000000000000001E-2</v>
      </c>
      <c r="G145">
        <v>-7.8E-2</v>
      </c>
      <c r="H145">
        <v>-1.9E-2</v>
      </c>
      <c r="I145">
        <v>-8.2000000000000003E-2</v>
      </c>
      <c r="J145">
        <v>-1.2E-2</v>
      </c>
    </row>
    <row r="146" spans="1:10" ht="15.6">
      <c r="A146" t="s">
        <v>2</v>
      </c>
      <c r="B146" t="s">
        <v>3</v>
      </c>
      <c r="C146" t="s">
        <v>5</v>
      </c>
      <c r="D146" s="5" t="s">
        <v>52</v>
      </c>
      <c r="E146" t="s">
        <v>18</v>
      </c>
      <c r="F146">
        <v>3.7999999999999999E-2</v>
      </c>
      <c r="G146">
        <v>0.03</v>
      </c>
      <c r="H146">
        <v>4.5999999999999999E-2</v>
      </c>
      <c r="I146">
        <v>2.8000000000000001E-2</v>
      </c>
      <c r="J146">
        <v>4.7E-2</v>
      </c>
    </row>
    <row r="147" spans="1:10" ht="15.6">
      <c r="A147" t="s">
        <v>2</v>
      </c>
      <c r="B147" t="s">
        <v>3</v>
      </c>
      <c r="C147" t="s">
        <v>5</v>
      </c>
      <c r="D147" s="5" t="s">
        <v>53</v>
      </c>
      <c r="E147" t="s">
        <v>19</v>
      </c>
      <c r="F147">
        <v>0</v>
      </c>
      <c r="G147">
        <v>-8.9999999999999993E-3</v>
      </c>
      <c r="H147">
        <v>7.0000000000000001E-3</v>
      </c>
      <c r="I147">
        <v>-0.01</v>
      </c>
      <c r="J147">
        <v>8.9999999999999993E-3</v>
      </c>
    </row>
    <row r="148" spans="1:10" ht="16.2">
      <c r="A148" t="s">
        <v>2</v>
      </c>
      <c r="B148" t="s">
        <v>3</v>
      </c>
      <c r="C148" t="s">
        <v>5</v>
      </c>
      <c r="D148" s="5" t="s">
        <v>56</v>
      </c>
      <c r="E148" s="5" t="s">
        <v>20</v>
      </c>
      <c r="F148">
        <v>0.621</v>
      </c>
      <c r="G148">
        <v>0.62</v>
      </c>
      <c r="H148">
        <v>0.623</v>
      </c>
      <c r="I148">
        <v>0.62</v>
      </c>
      <c r="J148">
        <v>0.623</v>
      </c>
    </row>
    <row r="149" spans="1:10" ht="16.8">
      <c r="A149" t="s">
        <v>2</v>
      </c>
      <c r="B149" t="s">
        <v>3</v>
      </c>
      <c r="C149" t="s">
        <v>5</v>
      </c>
      <c r="D149" s="5" t="s">
        <v>54</v>
      </c>
      <c r="E149" s="5" t="s">
        <v>21</v>
      </c>
      <c r="F149">
        <v>0.67400000000000004</v>
      </c>
      <c r="G149">
        <v>0.59199999999999997</v>
      </c>
      <c r="H149">
        <v>0.76700000000000002</v>
      </c>
      <c r="I149">
        <v>0.58299999999999996</v>
      </c>
      <c r="J149">
        <v>0.77300000000000002</v>
      </c>
    </row>
    <row r="150" spans="1:10" ht="16.8">
      <c r="A150" t="s">
        <v>2</v>
      </c>
      <c r="B150" t="s">
        <v>3</v>
      </c>
      <c r="C150" t="s">
        <v>5</v>
      </c>
      <c r="D150" s="5" t="s">
        <v>55</v>
      </c>
      <c r="E150" s="5" t="s">
        <v>22</v>
      </c>
      <c r="F150">
        <v>0.20499999999999999</v>
      </c>
      <c r="G150">
        <v>0.18</v>
      </c>
      <c r="H150">
        <v>0.23400000000000001</v>
      </c>
      <c r="I150">
        <v>0.17599999999999999</v>
      </c>
      <c r="J150">
        <v>0.23799999999999999</v>
      </c>
    </row>
    <row r="151" spans="1:10" ht="16.8">
      <c r="A151" t="s">
        <v>2</v>
      </c>
      <c r="B151" t="s">
        <v>3</v>
      </c>
      <c r="C151" t="s">
        <v>5</v>
      </c>
      <c r="D151" s="5" t="s">
        <v>61</v>
      </c>
      <c r="E151" s="5" t="s">
        <v>23</v>
      </c>
      <c r="F151">
        <v>7.2999999999999995E-2</v>
      </c>
      <c r="G151">
        <v>6.0999999999999999E-2</v>
      </c>
      <c r="H151">
        <v>8.5000000000000006E-2</v>
      </c>
      <c r="I151">
        <v>5.8999999999999997E-2</v>
      </c>
      <c r="J151">
        <v>8.7999999999999995E-2</v>
      </c>
    </row>
    <row r="152" spans="1:10" ht="16.8">
      <c r="A152" t="s">
        <v>2</v>
      </c>
      <c r="B152" t="s">
        <v>3</v>
      </c>
      <c r="C152" t="s">
        <v>5</v>
      </c>
      <c r="D152" s="5" t="s">
        <v>62</v>
      </c>
      <c r="E152" s="5" t="s">
        <v>57</v>
      </c>
      <c r="F152">
        <v>0.17</v>
      </c>
      <c r="G152">
        <v>0.14799999999999999</v>
      </c>
      <c r="H152">
        <v>0.192</v>
      </c>
      <c r="I152">
        <v>0.14399999999999999</v>
      </c>
      <c r="J152">
        <v>0.19600000000000001</v>
      </c>
    </row>
    <row r="153" spans="1:10" ht="16.8">
      <c r="A153" t="s">
        <v>2</v>
      </c>
      <c r="B153" t="s">
        <v>3</v>
      </c>
      <c r="C153" t="s">
        <v>5</v>
      </c>
      <c r="D153" s="5" t="s">
        <v>63</v>
      </c>
      <c r="E153" s="5" t="s">
        <v>24</v>
      </c>
      <c r="F153">
        <v>0.13800000000000001</v>
      </c>
      <c r="G153">
        <v>0.11600000000000001</v>
      </c>
      <c r="H153">
        <v>0.16</v>
      </c>
      <c r="I153">
        <v>0.113</v>
      </c>
      <c r="J153">
        <v>0.16300000000000001</v>
      </c>
    </row>
    <row r="154" spans="1:10" ht="16.8">
      <c r="A154" t="s">
        <v>2</v>
      </c>
      <c r="B154" t="s">
        <v>3</v>
      </c>
      <c r="C154" t="s">
        <v>5</v>
      </c>
      <c r="D154" s="5" t="s">
        <v>64</v>
      </c>
      <c r="E154" s="5" t="s">
        <v>25</v>
      </c>
      <c r="F154">
        <v>3.5999999999999997E-2</v>
      </c>
      <c r="G154">
        <v>2.8000000000000001E-2</v>
      </c>
      <c r="H154">
        <v>4.3999999999999997E-2</v>
      </c>
      <c r="I154">
        <v>2.8000000000000001E-2</v>
      </c>
      <c r="J154">
        <v>4.7E-2</v>
      </c>
    </row>
    <row r="155" spans="1:10" ht="16.8">
      <c r="A155" t="s">
        <v>2</v>
      </c>
      <c r="B155" t="s">
        <v>3</v>
      </c>
      <c r="C155" t="s">
        <v>5</v>
      </c>
      <c r="D155" s="5" t="s">
        <v>65</v>
      </c>
      <c r="E155" s="5" t="s">
        <v>26</v>
      </c>
      <c r="F155">
        <v>2.1000000000000001E-2</v>
      </c>
      <c r="G155">
        <v>1.2E-2</v>
      </c>
      <c r="H155">
        <v>3.2000000000000001E-2</v>
      </c>
      <c r="I155">
        <v>0.01</v>
      </c>
      <c r="J155">
        <v>3.4000000000000002E-2</v>
      </c>
    </row>
    <row r="156" spans="1:10" ht="16.2">
      <c r="A156" t="s">
        <v>2</v>
      </c>
      <c r="B156" t="s">
        <v>3</v>
      </c>
      <c r="C156" t="s">
        <v>5</v>
      </c>
      <c r="D156" s="5" t="s">
        <v>66</v>
      </c>
      <c r="E156" s="5" t="s">
        <v>27</v>
      </c>
      <c r="F156">
        <v>0.13800000000000001</v>
      </c>
      <c r="G156">
        <v>9.6000000000000002E-2</v>
      </c>
      <c r="H156">
        <v>0.192</v>
      </c>
      <c r="I156">
        <v>9.0999999999999998E-2</v>
      </c>
      <c r="J156">
        <v>0.20399999999999999</v>
      </c>
    </row>
    <row r="157" spans="1:10" ht="16.2">
      <c r="A157" t="s">
        <v>2</v>
      </c>
      <c r="B157" t="s">
        <v>3</v>
      </c>
      <c r="C157" t="s">
        <v>5</v>
      </c>
      <c r="D157" s="5" t="s">
        <v>67</v>
      </c>
      <c r="E157" s="5" t="s">
        <v>28</v>
      </c>
      <c r="F157">
        <v>0.65800000000000003</v>
      </c>
      <c r="G157">
        <v>0.65200000000000002</v>
      </c>
      <c r="H157">
        <v>0.66500000000000004</v>
      </c>
      <c r="I157">
        <v>0.65</v>
      </c>
      <c r="J157">
        <v>0.66600000000000004</v>
      </c>
    </row>
    <row r="158" spans="1:10">
      <c r="A158" t="s">
        <v>8</v>
      </c>
      <c r="B158" t="s">
        <v>3</v>
      </c>
      <c r="C158" t="s">
        <v>5</v>
      </c>
      <c r="D158" s="5" t="s">
        <v>47</v>
      </c>
      <c r="E158" t="s">
        <v>14</v>
      </c>
      <c r="F158">
        <v>9.5000000000000001E-2</v>
      </c>
      <c r="G158">
        <v>-4.8000000000000001E-2</v>
      </c>
      <c r="H158">
        <v>0.23400000000000001</v>
      </c>
      <c r="I158">
        <v>-7.8E-2</v>
      </c>
      <c r="J158">
        <v>0.255</v>
      </c>
    </row>
    <row r="159" spans="1:10" ht="15.6">
      <c r="A159" t="s">
        <v>8</v>
      </c>
      <c r="B159" t="s">
        <v>3</v>
      </c>
      <c r="C159" t="s">
        <v>5</v>
      </c>
      <c r="D159" s="5" t="s">
        <v>48</v>
      </c>
      <c r="E159" t="s">
        <v>15</v>
      </c>
      <c r="F159">
        <v>-0.18099999999999999</v>
      </c>
      <c r="G159">
        <v>-0.219</v>
      </c>
      <c r="H159">
        <v>-0.13900000000000001</v>
      </c>
      <c r="I159">
        <v>-0.22600000000000001</v>
      </c>
      <c r="J159">
        <v>-0.13900000000000001</v>
      </c>
    </row>
    <row r="160" spans="1:10" ht="15.6">
      <c r="A160" t="s">
        <v>8</v>
      </c>
      <c r="B160" t="s">
        <v>3</v>
      </c>
      <c r="C160" t="s">
        <v>5</v>
      </c>
      <c r="D160" s="5" t="s">
        <v>49</v>
      </c>
      <c r="E160" t="s">
        <v>16</v>
      </c>
      <c r="F160">
        <v>-7.1999999999999995E-2</v>
      </c>
      <c r="G160">
        <v>-8.5000000000000006E-2</v>
      </c>
      <c r="H160">
        <v>-5.8000000000000003E-2</v>
      </c>
      <c r="I160">
        <v>-8.8999999999999996E-2</v>
      </c>
      <c r="J160">
        <v>-5.5E-2</v>
      </c>
    </row>
    <row r="161" spans="1:10" ht="15.6">
      <c r="A161" t="s">
        <v>8</v>
      </c>
      <c r="B161" t="s">
        <v>3</v>
      </c>
      <c r="C161" t="s">
        <v>5</v>
      </c>
      <c r="D161" s="5" t="s">
        <v>50</v>
      </c>
      <c r="E161" t="s">
        <v>17</v>
      </c>
      <c r="F161">
        <v>-0.28799999999999998</v>
      </c>
      <c r="G161">
        <v>-0.317</v>
      </c>
      <c r="H161">
        <v>-0.255</v>
      </c>
      <c r="I161">
        <v>-0.32100000000000001</v>
      </c>
      <c r="J161">
        <v>-0.248</v>
      </c>
    </row>
    <row r="162" spans="1:10" ht="15.6">
      <c r="A162" t="s">
        <v>8</v>
      </c>
      <c r="B162" t="s">
        <v>3</v>
      </c>
      <c r="C162" t="s">
        <v>5</v>
      </c>
      <c r="D162" s="5" t="s">
        <v>51</v>
      </c>
      <c r="E162" t="s">
        <v>8</v>
      </c>
      <c r="F162">
        <v>6.5000000000000002E-2</v>
      </c>
      <c r="G162">
        <v>3.4000000000000002E-2</v>
      </c>
      <c r="H162">
        <v>9.4E-2</v>
      </c>
      <c r="I162">
        <v>3.1E-2</v>
      </c>
      <c r="J162">
        <v>0.10100000000000001</v>
      </c>
    </row>
    <row r="163" spans="1:10" ht="15.6">
      <c r="A163" t="s">
        <v>8</v>
      </c>
      <c r="B163" t="s">
        <v>3</v>
      </c>
      <c r="C163" t="s">
        <v>5</v>
      </c>
      <c r="D163" s="5" t="s">
        <v>52</v>
      </c>
      <c r="E163" t="s">
        <v>18</v>
      </c>
      <c r="F163">
        <v>3.6999999999999998E-2</v>
      </c>
      <c r="G163">
        <v>2.9000000000000001E-2</v>
      </c>
      <c r="H163">
        <v>4.5999999999999999E-2</v>
      </c>
      <c r="I163">
        <v>2.7E-2</v>
      </c>
      <c r="J163">
        <v>4.7E-2</v>
      </c>
    </row>
    <row r="164" spans="1:10" ht="15.6">
      <c r="A164" t="s">
        <v>8</v>
      </c>
      <c r="B164" t="s">
        <v>3</v>
      </c>
      <c r="C164" t="s">
        <v>5</v>
      </c>
      <c r="D164" s="5" t="s">
        <v>53</v>
      </c>
      <c r="E164" t="s">
        <v>29</v>
      </c>
      <c r="F164">
        <v>-3.0000000000000001E-3</v>
      </c>
      <c r="G164">
        <v>-8.9999999999999993E-3</v>
      </c>
      <c r="H164">
        <v>3.0000000000000001E-3</v>
      </c>
      <c r="I164">
        <v>-0.01</v>
      </c>
      <c r="J164">
        <v>5.0000000000000001E-3</v>
      </c>
    </row>
    <row r="165" spans="1:10" ht="16.2">
      <c r="A165" t="s">
        <v>8</v>
      </c>
      <c r="B165" t="s">
        <v>3</v>
      </c>
      <c r="C165" t="s">
        <v>5</v>
      </c>
      <c r="D165" s="5" t="s">
        <v>56</v>
      </c>
      <c r="E165" s="5" t="s">
        <v>20</v>
      </c>
      <c r="F165">
        <v>0.622</v>
      </c>
      <c r="G165">
        <v>0.62</v>
      </c>
      <c r="H165">
        <v>0.623</v>
      </c>
      <c r="I165">
        <v>0.62</v>
      </c>
      <c r="J165">
        <v>0.623</v>
      </c>
    </row>
    <row r="166" spans="1:10" ht="16.8">
      <c r="A166" t="s">
        <v>8</v>
      </c>
      <c r="B166" t="s">
        <v>3</v>
      </c>
      <c r="C166" t="s">
        <v>5</v>
      </c>
      <c r="D166" s="5" t="s">
        <v>54</v>
      </c>
      <c r="E166" s="5" t="s">
        <v>21</v>
      </c>
      <c r="F166">
        <v>0.73499999999999999</v>
      </c>
      <c r="G166">
        <v>0.64200000000000002</v>
      </c>
      <c r="H166">
        <v>0.82899999999999996</v>
      </c>
      <c r="I166">
        <v>0.63200000000000001</v>
      </c>
      <c r="J166">
        <v>0.86199999999999999</v>
      </c>
    </row>
    <row r="167" spans="1:10" ht="16.8">
      <c r="A167" t="s">
        <v>8</v>
      </c>
      <c r="B167" t="s">
        <v>3</v>
      </c>
      <c r="C167" t="s">
        <v>5</v>
      </c>
      <c r="D167" s="5" t="s">
        <v>55</v>
      </c>
      <c r="E167" s="5" t="s">
        <v>22</v>
      </c>
      <c r="F167">
        <v>0.20399999999999999</v>
      </c>
      <c r="G167">
        <v>0.17699999999999999</v>
      </c>
      <c r="H167">
        <v>0.22900000000000001</v>
      </c>
      <c r="I167">
        <v>0.17599999999999999</v>
      </c>
      <c r="J167">
        <v>0.23699999999999999</v>
      </c>
    </row>
    <row r="168" spans="1:10" ht="16.8">
      <c r="A168" t="s">
        <v>8</v>
      </c>
      <c r="B168" t="s">
        <v>3</v>
      </c>
      <c r="C168" t="s">
        <v>5</v>
      </c>
      <c r="D168" s="5" t="s">
        <v>61</v>
      </c>
      <c r="E168" s="5" t="s">
        <v>23</v>
      </c>
      <c r="F168">
        <v>7.1999999999999995E-2</v>
      </c>
      <c r="G168">
        <v>6.0999999999999999E-2</v>
      </c>
      <c r="H168">
        <v>8.4000000000000005E-2</v>
      </c>
      <c r="I168">
        <v>0.06</v>
      </c>
      <c r="J168">
        <v>8.7999999999999995E-2</v>
      </c>
    </row>
    <row r="169" spans="1:10" ht="16.8">
      <c r="A169" t="s">
        <v>8</v>
      </c>
      <c r="B169" t="s">
        <v>3</v>
      </c>
      <c r="C169" t="s">
        <v>5</v>
      </c>
      <c r="D169" s="5" t="s">
        <v>62</v>
      </c>
      <c r="E169" s="5" t="s">
        <v>57</v>
      </c>
      <c r="F169">
        <v>0.16400000000000001</v>
      </c>
      <c r="G169">
        <v>0.14399999999999999</v>
      </c>
      <c r="H169">
        <v>0.187</v>
      </c>
      <c r="I169">
        <v>0.14099999999999999</v>
      </c>
      <c r="J169">
        <v>0.191</v>
      </c>
    </row>
    <row r="170" spans="1:10" ht="16.8">
      <c r="A170" t="s">
        <v>8</v>
      </c>
      <c r="B170" t="s">
        <v>3</v>
      </c>
      <c r="C170" t="s">
        <v>5</v>
      </c>
      <c r="D170" s="5" t="s">
        <v>63</v>
      </c>
      <c r="E170" s="5" t="s">
        <v>30</v>
      </c>
      <c r="F170">
        <v>0.14899999999999999</v>
      </c>
      <c r="G170">
        <v>0.126</v>
      </c>
      <c r="H170">
        <v>0.17199999999999999</v>
      </c>
      <c r="I170">
        <v>0.122</v>
      </c>
      <c r="J170">
        <v>0.17799999999999999</v>
      </c>
    </row>
    <row r="171" spans="1:10" ht="16.8">
      <c r="A171" t="s">
        <v>8</v>
      </c>
      <c r="B171" t="s">
        <v>3</v>
      </c>
      <c r="C171" t="s">
        <v>5</v>
      </c>
      <c r="D171" s="5" t="s">
        <v>64</v>
      </c>
      <c r="E171" s="5" t="s">
        <v>25</v>
      </c>
      <c r="F171">
        <v>3.6999999999999998E-2</v>
      </c>
      <c r="G171">
        <v>2.9000000000000001E-2</v>
      </c>
      <c r="H171">
        <v>4.4999999999999998E-2</v>
      </c>
      <c r="I171">
        <v>2.8000000000000001E-2</v>
      </c>
      <c r="J171">
        <v>4.7E-2</v>
      </c>
    </row>
    <row r="172" spans="1:10" ht="16.8">
      <c r="A172" t="s">
        <v>8</v>
      </c>
      <c r="B172" t="s">
        <v>3</v>
      </c>
      <c r="C172" t="s">
        <v>5</v>
      </c>
      <c r="D172" s="5" t="s">
        <v>65</v>
      </c>
      <c r="E172" s="5" t="s">
        <v>31</v>
      </c>
      <c r="F172">
        <v>0.01</v>
      </c>
      <c r="G172">
        <v>0</v>
      </c>
      <c r="H172">
        <v>1.7999999999999999E-2</v>
      </c>
      <c r="I172">
        <v>0</v>
      </c>
      <c r="J172">
        <v>2.1000000000000001E-2</v>
      </c>
    </row>
    <row r="173" spans="1:10" ht="16.2">
      <c r="A173" t="s">
        <v>8</v>
      </c>
      <c r="B173" t="s">
        <v>3</v>
      </c>
      <c r="C173" t="s">
        <v>5</v>
      </c>
      <c r="D173" s="5" t="s">
        <v>66</v>
      </c>
      <c r="E173" s="5" t="s">
        <v>27</v>
      </c>
      <c r="F173">
        <v>0.13700000000000001</v>
      </c>
      <c r="G173">
        <v>9.6000000000000002E-2</v>
      </c>
      <c r="H173">
        <v>0.189</v>
      </c>
      <c r="I173">
        <v>0.09</v>
      </c>
      <c r="J173">
        <v>0.20300000000000001</v>
      </c>
    </row>
    <row r="174" spans="1:10" ht="16.2">
      <c r="A174" t="s">
        <v>8</v>
      </c>
      <c r="B174" t="s">
        <v>3</v>
      </c>
      <c r="C174" t="s">
        <v>5</v>
      </c>
      <c r="D174" s="5" t="s">
        <v>67</v>
      </c>
      <c r="E174" s="5" t="s">
        <v>28</v>
      </c>
      <c r="F174">
        <v>0.65800000000000003</v>
      </c>
      <c r="G174">
        <v>0.65100000000000002</v>
      </c>
      <c r="H174">
        <v>0.66400000000000003</v>
      </c>
      <c r="I174">
        <v>0.65</v>
      </c>
      <c r="J174">
        <v>0.66500000000000004</v>
      </c>
    </row>
    <row r="175" spans="1:10">
      <c r="A175" t="s">
        <v>2</v>
      </c>
      <c r="B175" t="s">
        <v>3</v>
      </c>
      <c r="C175" t="s">
        <v>6</v>
      </c>
      <c r="D175" s="5" t="s">
        <v>47</v>
      </c>
      <c r="E175" t="s">
        <v>14</v>
      </c>
      <c r="F175">
        <v>0.111</v>
      </c>
      <c r="G175">
        <v>-6.0000000000000001E-3</v>
      </c>
      <c r="H175">
        <v>0.223</v>
      </c>
      <c r="I175">
        <v>-0.03</v>
      </c>
      <c r="J175">
        <v>0.23899999999999999</v>
      </c>
    </row>
    <row r="176" spans="1:10" ht="15.6">
      <c r="A176" t="s">
        <v>2</v>
      </c>
      <c r="B176" t="s">
        <v>3</v>
      </c>
      <c r="C176" t="s">
        <v>6</v>
      </c>
      <c r="D176" s="5" t="s">
        <v>48</v>
      </c>
      <c r="E176" t="s">
        <v>15</v>
      </c>
      <c r="F176">
        <v>-0.183</v>
      </c>
      <c r="G176">
        <v>-0.22</v>
      </c>
      <c r="H176">
        <v>-0.14599999999999999</v>
      </c>
      <c r="I176">
        <v>-0.23100000000000001</v>
      </c>
      <c r="J176">
        <v>-0.14199999999999999</v>
      </c>
    </row>
    <row r="177" spans="1:10" ht="15.6">
      <c r="A177" t="s">
        <v>2</v>
      </c>
      <c r="B177" t="s">
        <v>3</v>
      </c>
      <c r="C177" t="s">
        <v>6</v>
      </c>
      <c r="D177" s="5" t="s">
        <v>49</v>
      </c>
      <c r="E177" t="s">
        <v>16</v>
      </c>
      <c r="F177">
        <v>-7.0999999999999994E-2</v>
      </c>
      <c r="G177">
        <v>-8.4000000000000005E-2</v>
      </c>
      <c r="H177">
        <v>-5.8999999999999997E-2</v>
      </c>
      <c r="I177">
        <v>-8.5999999999999993E-2</v>
      </c>
      <c r="J177">
        <v>-5.7000000000000002E-2</v>
      </c>
    </row>
    <row r="178" spans="1:10" ht="15.6">
      <c r="A178" t="s">
        <v>2</v>
      </c>
      <c r="B178" t="s">
        <v>3</v>
      </c>
      <c r="C178" t="s">
        <v>6</v>
      </c>
      <c r="D178" s="5" t="s">
        <v>50</v>
      </c>
      <c r="E178" t="s">
        <v>17</v>
      </c>
      <c r="F178">
        <v>-0.28999999999999998</v>
      </c>
      <c r="G178">
        <v>-0.32100000000000001</v>
      </c>
      <c r="H178">
        <v>-0.26100000000000001</v>
      </c>
      <c r="I178">
        <v>-0.32900000000000001</v>
      </c>
      <c r="J178">
        <v>-0.255</v>
      </c>
    </row>
    <row r="179" spans="1:10" ht="15.6">
      <c r="A179" t="s">
        <v>2</v>
      </c>
      <c r="B179" t="s">
        <v>3</v>
      </c>
      <c r="C179" t="s">
        <v>6</v>
      </c>
      <c r="D179" s="5" t="s">
        <v>51</v>
      </c>
      <c r="E179" t="s">
        <v>2</v>
      </c>
      <c r="F179">
        <v>7.8E-2</v>
      </c>
      <c r="G179">
        <v>2.8000000000000001E-2</v>
      </c>
      <c r="H179">
        <v>0.125</v>
      </c>
      <c r="I179">
        <v>0.02</v>
      </c>
      <c r="J179">
        <v>0.13800000000000001</v>
      </c>
    </row>
    <row r="180" spans="1:10" ht="15.6">
      <c r="A180" t="s">
        <v>2</v>
      </c>
      <c r="B180" t="s">
        <v>3</v>
      </c>
      <c r="C180" t="s">
        <v>6</v>
      </c>
      <c r="D180" s="5" t="s">
        <v>52</v>
      </c>
      <c r="E180" t="s">
        <v>18</v>
      </c>
      <c r="F180">
        <v>3.6999999999999998E-2</v>
      </c>
      <c r="G180">
        <v>2.9000000000000001E-2</v>
      </c>
      <c r="H180">
        <v>4.4999999999999998E-2</v>
      </c>
      <c r="I180">
        <v>2.8000000000000001E-2</v>
      </c>
      <c r="J180">
        <v>4.7E-2</v>
      </c>
    </row>
    <row r="181" spans="1:10" ht="15.6">
      <c r="A181" t="s">
        <v>2</v>
      </c>
      <c r="B181" t="s">
        <v>3</v>
      </c>
      <c r="C181" t="s">
        <v>6</v>
      </c>
      <c r="D181" s="5" t="s">
        <v>53</v>
      </c>
      <c r="E181" t="s">
        <v>19</v>
      </c>
      <c r="F181">
        <v>-5.0000000000000001E-3</v>
      </c>
      <c r="G181">
        <v>-1.6E-2</v>
      </c>
      <c r="H181">
        <v>5.0000000000000001E-3</v>
      </c>
      <c r="I181">
        <v>-1.7999999999999999E-2</v>
      </c>
      <c r="J181">
        <v>7.0000000000000001E-3</v>
      </c>
    </row>
    <row r="182" spans="1:10" ht="16.2">
      <c r="A182" t="s">
        <v>2</v>
      </c>
      <c r="B182" t="s">
        <v>3</v>
      </c>
      <c r="C182" t="s">
        <v>6</v>
      </c>
      <c r="D182" s="5" t="s">
        <v>56</v>
      </c>
      <c r="E182" s="5" t="s">
        <v>20</v>
      </c>
      <c r="F182">
        <v>0.621</v>
      </c>
      <c r="G182">
        <v>0.62</v>
      </c>
      <c r="H182">
        <v>0.623</v>
      </c>
      <c r="I182">
        <v>0.62</v>
      </c>
      <c r="J182">
        <v>0.623</v>
      </c>
    </row>
    <row r="183" spans="1:10" ht="16.8">
      <c r="A183" t="s">
        <v>2</v>
      </c>
      <c r="B183" t="s">
        <v>3</v>
      </c>
      <c r="C183" t="s">
        <v>6</v>
      </c>
      <c r="D183" s="5" t="s">
        <v>54</v>
      </c>
      <c r="E183" s="5" t="s">
        <v>21</v>
      </c>
      <c r="F183">
        <v>0.52500000000000002</v>
      </c>
      <c r="G183">
        <v>0.46100000000000002</v>
      </c>
      <c r="H183">
        <v>0.59299999999999997</v>
      </c>
      <c r="I183">
        <v>0.45300000000000001</v>
      </c>
      <c r="J183">
        <v>0.61299999999999999</v>
      </c>
    </row>
    <row r="184" spans="1:10" ht="16.8">
      <c r="A184" t="s">
        <v>2</v>
      </c>
      <c r="B184" t="s">
        <v>3</v>
      </c>
      <c r="C184" t="s">
        <v>6</v>
      </c>
      <c r="D184" s="5" t="s">
        <v>55</v>
      </c>
      <c r="E184" s="5" t="s">
        <v>22</v>
      </c>
      <c r="F184">
        <v>0.20899999999999999</v>
      </c>
      <c r="G184">
        <v>0.184</v>
      </c>
      <c r="H184">
        <v>0.23799999999999999</v>
      </c>
      <c r="I184">
        <v>0.17699999999999999</v>
      </c>
      <c r="J184">
        <v>0.24</v>
      </c>
    </row>
    <row r="185" spans="1:10" ht="16.8">
      <c r="A185" t="s">
        <v>2</v>
      </c>
      <c r="B185" t="s">
        <v>3</v>
      </c>
      <c r="C185" t="s">
        <v>6</v>
      </c>
      <c r="D185" s="5" t="s">
        <v>61</v>
      </c>
      <c r="E185" s="5" t="s">
        <v>23</v>
      </c>
      <c r="F185">
        <v>5.8999999999999997E-2</v>
      </c>
      <c r="G185">
        <v>4.5999999999999999E-2</v>
      </c>
      <c r="H185">
        <v>7.1999999999999995E-2</v>
      </c>
      <c r="I185">
        <v>4.3999999999999997E-2</v>
      </c>
      <c r="J185">
        <v>7.4999999999999997E-2</v>
      </c>
    </row>
    <row r="186" spans="1:10" ht="16.8">
      <c r="A186" t="s">
        <v>2</v>
      </c>
      <c r="B186" t="s">
        <v>3</v>
      </c>
      <c r="C186" t="s">
        <v>6</v>
      </c>
      <c r="D186" s="5" t="s">
        <v>62</v>
      </c>
      <c r="E186" s="5" t="s">
        <v>57</v>
      </c>
      <c r="F186">
        <v>0.16900000000000001</v>
      </c>
      <c r="G186">
        <v>0.14799999999999999</v>
      </c>
      <c r="H186">
        <v>0.191</v>
      </c>
      <c r="I186">
        <v>0.14299999999999999</v>
      </c>
      <c r="J186">
        <v>0.19600000000000001</v>
      </c>
    </row>
    <row r="187" spans="1:10" ht="16.8">
      <c r="A187" t="s">
        <v>2</v>
      </c>
      <c r="B187" t="s">
        <v>3</v>
      </c>
      <c r="C187" t="s">
        <v>6</v>
      </c>
      <c r="D187" s="5" t="s">
        <v>63</v>
      </c>
      <c r="E187" s="5" t="s">
        <v>24</v>
      </c>
      <c r="F187">
        <v>0.246</v>
      </c>
      <c r="G187">
        <v>0.20499999999999999</v>
      </c>
      <c r="H187">
        <v>0.28699999999999998</v>
      </c>
      <c r="I187">
        <v>0.20100000000000001</v>
      </c>
      <c r="J187">
        <v>0.3</v>
      </c>
    </row>
    <row r="188" spans="1:10" ht="16.8">
      <c r="A188" t="s">
        <v>2</v>
      </c>
      <c r="B188" t="s">
        <v>3</v>
      </c>
      <c r="C188" t="s">
        <v>6</v>
      </c>
      <c r="D188" s="5" t="s">
        <v>64</v>
      </c>
      <c r="E188" s="5" t="s">
        <v>25</v>
      </c>
      <c r="F188">
        <v>3.5999999999999997E-2</v>
      </c>
      <c r="G188">
        <v>2.8000000000000001E-2</v>
      </c>
      <c r="H188">
        <v>4.3999999999999997E-2</v>
      </c>
      <c r="I188">
        <v>2.7E-2</v>
      </c>
      <c r="J188">
        <v>4.5999999999999999E-2</v>
      </c>
    </row>
    <row r="189" spans="1:10" ht="16.8">
      <c r="A189" t="s">
        <v>2</v>
      </c>
      <c r="B189" t="s">
        <v>3</v>
      </c>
      <c r="C189" t="s">
        <v>6</v>
      </c>
      <c r="D189" s="5" t="s">
        <v>65</v>
      </c>
      <c r="E189" s="5" t="s">
        <v>26</v>
      </c>
      <c r="F189">
        <v>3.5999999999999997E-2</v>
      </c>
      <c r="G189">
        <v>1.2E-2</v>
      </c>
      <c r="H189">
        <v>5.6000000000000001E-2</v>
      </c>
      <c r="I189">
        <v>8.0000000000000002E-3</v>
      </c>
      <c r="J189">
        <v>0.06</v>
      </c>
    </row>
    <row r="190" spans="1:10" ht="16.2">
      <c r="A190" t="s">
        <v>2</v>
      </c>
      <c r="B190" t="s">
        <v>3</v>
      </c>
      <c r="C190" t="s">
        <v>6</v>
      </c>
      <c r="D190" s="5" t="s">
        <v>66</v>
      </c>
      <c r="E190" s="5" t="s">
        <v>27</v>
      </c>
      <c r="F190">
        <v>0.14099999999999999</v>
      </c>
      <c r="G190">
        <v>9.6000000000000002E-2</v>
      </c>
      <c r="H190">
        <v>0.193</v>
      </c>
      <c r="I190">
        <v>0.09</v>
      </c>
      <c r="J190">
        <v>0.20599999999999999</v>
      </c>
    </row>
    <row r="191" spans="1:10" ht="16.2">
      <c r="A191" t="s">
        <v>2</v>
      </c>
      <c r="B191" t="s">
        <v>3</v>
      </c>
      <c r="C191" t="s">
        <v>6</v>
      </c>
      <c r="D191" s="5" t="s">
        <v>67</v>
      </c>
      <c r="E191" s="5" t="s">
        <v>28</v>
      </c>
      <c r="F191">
        <v>0.66</v>
      </c>
      <c r="G191">
        <v>0.65300000000000002</v>
      </c>
      <c r="H191">
        <v>0.66700000000000004</v>
      </c>
      <c r="I191">
        <v>0.65200000000000002</v>
      </c>
      <c r="J191">
        <v>0.66800000000000004</v>
      </c>
    </row>
    <row r="192" spans="1:10">
      <c r="A192" t="s">
        <v>8</v>
      </c>
      <c r="B192" t="s">
        <v>3</v>
      </c>
      <c r="C192" t="s">
        <v>6</v>
      </c>
      <c r="D192" s="5" t="s">
        <v>47</v>
      </c>
      <c r="E192" t="s">
        <v>14</v>
      </c>
      <c r="F192">
        <v>0.151</v>
      </c>
      <c r="G192">
        <v>3.4000000000000002E-2</v>
      </c>
      <c r="H192">
        <v>0.27200000000000002</v>
      </c>
      <c r="I192">
        <v>1.0999999999999999E-2</v>
      </c>
      <c r="J192">
        <v>0.29099999999999998</v>
      </c>
    </row>
    <row r="193" spans="1:10" ht="15.6">
      <c r="A193" t="s">
        <v>8</v>
      </c>
      <c r="B193" t="s">
        <v>3</v>
      </c>
      <c r="C193" t="s">
        <v>6</v>
      </c>
      <c r="D193" s="5" t="s">
        <v>48</v>
      </c>
      <c r="E193" t="s">
        <v>15</v>
      </c>
      <c r="F193">
        <v>-0.186</v>
      </c>
      <c r="G193">
        <v>-0.22</v>
      </c>
      <c r="H193">
        <v>-0.14899999999999999</v>
      </c>
      <c r="I193">
        <v>-0.22800000000000001</v>
      </c>
      <c r="J193">
        <v>-0.14199999999999999</v>
      </c>
    </row>
    <row r="194" spans="1:10" ht="15.6">
      <c r="A194" t="s">
        <v>8</v>
      </c>
      <c r="B194" t="s">
        <v>3</v>
      </c>
      <c r="C194" t="s">
        <v>6</v>
      </c>
      <c r="D194" s="5" t="s">
        <v>49</v>
      </c>
      <c r="E194" t="s">
        <v>16</v>
      </c>
      <c r="F194">
        <v>-7.1999999999999995E-2</v>
      </c>
      <c r="G194">
        <v>-8.5999999999999993E-2</v>
      </c>
      <c r="H194">
        <v>-5.8999999999999997E-2</v>
      </c>
      <c r="I194">
        <v>-8.7999999999999995E-2</v>
      </c>
      <c r="J194">
        <v>-5.6000000000000001E-2</v>
      </c>
    </row>
    <row r="195" spans="1:10" ht="15.6">
      <c r="A195" t="s">
        <v>8</v>
      </c>
      <c r="B195" t="s">
        <v>3</v>
      </c>
      <c r="C195" t="s">
        <v>6</v>
      </c>
      <c r="D195" s="5" t="s">
        <v>50</v>
      </c>
      <c r="E195" t="s">
        <v>17</v>
      </c>
      <c r="F195">
        <v>-0.28999999999999998</v>
      </c>
      <c r="G195">
        <v>-0.32</v>
      </c>
      <c r="H195">
        <v>-0.25800000000000001</v>
      </c>
      <c r="I195">
        <v>-0.32700000000000001</v>
      </c>
      <c r="J195">
        <v>-0.253</v>
      </c>
    </row>
    <row r="196" spans="1:10" ht="15.6">
      <c r="A196" t="s">
        <v>8</v>
      </c>
      <c r="B196" t="s">
        <v>3</v>
      </c>
      <c r="C196" t="s">
        <v>6</v>
      </c>
      <c r="D196" s="5" t="s">
        <v>51</v>
      </c>
      <c r="E196" t="s">
        <v>8</v>
      </c>
      <c r="F196">
        <v>3.2000000000000001E-2</v>
      </c>
      <c r="G196">
        <v>7.0000000000000001E-3</v>
      </c>
      <c r="H196">
        <v>5.8999999999999997E-2</v>
      </c>
      <c r="I196">
        <v>0</v>
      </c>
      <c r="J196">
        <v>6.3E-2</v>
      </c>
    </row>
    <row r="197" spans="1:10" ht="15.6">
      <c r="A197" t="s">
        <v>8</v>
      </c>
      <c r="B197" t="s">
        <v>3</v>
      </c>
      <c r="C197" t="s">
        <v>6</v>
      </c>
      <c r="D197" s="5" t="s">
        <v>52</v>
      </c>
      <c r="E197" t="s">
        <v>18</v>
      </c>
      <c r="F197">
        <v>3.6999999999999998E-2</v>
      </c>
      <c r="G197">
        <v>2.9000000000000001E-2</v>
      </c>
      <c r="H197">
        <v>4.5999999999999999E-2</v>
      </c>
      <c r="I197">
        <v>2.8000000000000001E-2</v>
      </c>
      <c r="J197">
        <v>4.7E-2</v>
      </c>
    </row>
    <row r="198" spans="1:10" ht="15.6">
      <c r="A198" t="s">
        <v>8</v>
      </c>
      <c r="B198" t="s">
        <v>3</v>
      </c>
      <c r="C198" t="s">
        <v>6</v>
      </c>
      <c r="D198" s="5" t="s">
        <v>53</v>
      </c>
      <c r="E198" t="s">
        <v>29</v>
      </c>
      <c r="F198">
        <v>4.0000000000000001E-3</v>
      </c>
      <c r="G198">
        <v>-2E-3</v>
      </c>
      <c r="H198">
        <v>8.9999999999999993E-3</v>
      </c>
      <c r="I198">
        <v>-3.0000000000000001E-3</v>
      </c>
      <c r="J198">
        <v>1.0999999999999999E-2</v>
      </c>
    </row>
    <row r="199" spans="1:10" ht="16.2">
      <c r="A199" t="s">
        <v>8</v>
      </c>
      <c r="B199" t="s">
        <v>3</v>
      </c>
      <c r="C199" t="s">
        <v>6</v>
      </c>
      <c r="D199" s="5" t="s">
        <v>56</v>
      </c>
      <c r="E199" s="5" t="s">
        <v>20</v>
      </c>
      <c r="F199">
        <v>0.621</v>
      </c>
      <c r="G199">
        <v>0.62</v>
      </c>
      <c r="H199">
        <v>0.623</v>
      </c>
      <c r="I199">
        <v>0.62</v>
      </c>
      <c r="J199">
        <v>0.623</v>
      </c>
    </row>
    <row r="200" spans="1:10" ht="16.8">
      <c r="A200" t="s">
        <v>8</v>
      </c>
      <c r="B200" t="s">
        <v>3</v>
      </c>
      <c r="C200" t="s">
        <v>6</v>
      </c>
      <c r="D200" s="5" t="s">
        <v>54</v>
      </c>
      <c r="E200" s="5" t="s">
        <v>21</v>
      </c>
      <c r="F200">
        <v>0.58599999999999997</v>
      </c>
      <c r="G200">
        <v>0.51200000000000001</v>
      </c>
      <c r="H200">
        <v>0.66100000000000003</v>
      </c>
      <c r="I200">
        <v>0.503</v>
      </c>
      <c r="J200">
        <v>0.66900000000000004</v>
      </c>
    </row>
    <row r="201" spans="1:10" ht="16.8">
      <c r="A201" t="s">
        <v>8</v>
      </c>
      <c r="B201" t="s">
        <v>3</v>
      </c>
      <c r="C201" t="s">
        <v>6</v>
      </c>
      <c r="D201" s="5" t="s">
        <v>55</v>
      </c>
      <c r="E201" s="5" t="s">
        <v>22</v>
      </c>
      <c r="F201">
        <v>0.20899999999999999</v>
      </c>
      <c r="G201">
        <v>0.183</v>
      </c>
      <c r="H201">
        <v>0.23699999999999999</v>
      </c>
      <c r="I201">
        <v>0.17899999999999999</v>
      </c>
      <c r="J201">
        <v>0.245</v>
      </c>
    </row>
    <row r="202" spans="1:10" ht="16.8">
      <c r="A202" t="s">
        <v>8</v>
      </c>
      <c r="B202" t="s">
        <v>3</v>
      </c>
      <c r="C202" t="s">
        <v>6</v>
      </c>
      <c r="D202" s="5" t="s">
        <v>61</v>
      </c>
      <c r="E202" s="5" t="s">
        <v>23</v>
      </c>
      <c r="F202">
        <v>6.9000000000000006E-2</v>
      </c>
      <c r="G202">
        <v>5.8000000000000003E-2</v>
      </c>
      <c r="H202">
        <v>0.08</v>
      </c>
      <c r="I202">
        <v>5.6000000000000001E-2</v>
      </c>
      <c r="J202">
        <v>8.2000000000000003E-2</v>
      </c>
    </row>
    <row r="203" spans="1:10" ht="16.8">
      <c r="A203" t="s">
        <v>8</v>
      </c>
      <c r="B203" t="s">
        <v>3</v>
      </c>
      <c r="C203" t="s">
        <v>6</v>
      </c>
      <c r="D203" s="5" t="s">
        <v>62</v>
      </c>
      <c r="E203" s="5" t="s">
        <v>57</v>
      </c>
      <c r="F203">
        <v>0.16800000000000001</v>
      </c>
      <c r="G203">
        <v>0.14599999999999999</v>
      </c>
      <c r="H203">
        <v>0.191</v>
      </c>
      <c r="I203">
        <v>0.14399999999999999</v>
      </c>
      <c r="J203">
        <v>0.19500000000000001</v>
      </c>
    </row>
    <row r="204" spans="1:10" ht="16.8">
      <c r="A204" t="s">
        <v>8</v>
      </c>
      <c r="B204" t="s">
        <v>3</v>
      </c>
      <c r="C204" t="s">
        <v>6</v>
      </c>
      <c r="D204" s="5" t="s">
        <v>63</v>
      </c>
      <c r="E204" s="5" t="s">
        <v>30</v>
      </c>
      <c r="F204">
        <v>0.13300000000000001</v>
      </c>
      <c r="G204">
        <v>0.114</v>
      </c>
      <c r="H204">
        <v>0.154</v>
      </c>
      <c r="I204">
        <v>0.11</v>
      </c>
      <c r="J204">
        <v>0.16</v>
      </c>
    </row>
    <row r="205" spans="1:10" ht="16.8">
      <c r="A205" t="s">
        <v>8</v>
      </c>
      <c r="B205" t="s">
        <v>3</v>
      </c>
      <c r="C205" t="s">
        <v>6</v>
      </c>
      <c r="D205" s="5" t="s">
        <v>64</v>
      </c>
      <c r="E205" s="5" t="s">
        <v>25</v>
      </c>
      <c r="F205">
        <v>3.6999999999999998E-2</v>
      </c>
      <c r="G205">
        <v>2.9000000000000001E-2</v>
      </c>
      <c r="H205">
        <v>4.4999999999999998E-2</v>
      </c>
      <c r="I205">
        <v>2.8000000000000001E-2</v>
      </c>
      <c r="J205">
        <v>4.5999999999999999E-2</v>
      </c>
    </row>
    <row r="206" spans="1:10" ht="16.8">
      <c r="A206" t="s">
        <v>8</v>
      </c>
      <c r="B206" t="s">
        <v>3</v>
      </c>
      <c r="C206" t="s">
        <v>6</v>
      </c>
      <c r="D206" s="5" t="s">
        <v>65</v>
      </c>
      <c r="E206" s="5" t="s">
        <v>31</v>
      </c>
      <c r="F206">
        <v>1.2999999999999999E-2</v>
      </c>
      <c r="G206">
        <v>1E-3</v>
      </c>
      <c r="H206">
        <v>2.1999999999999999E-2</v>
      </c>
      <c r="I206">
        <v>0</v>
      </c>
      <c r="J206">
        <v>2.4E-2</v>
      </c>
    </row>
    <row r="207" spans="1:10" ht="16.2">
      <c r="A207" t="s">
        <v>8</v>
      </c>
      <c r="B207" t="s">
        <v>3</v>
      </c>
      <c r="C207" t="s">
        <v>6</v>
      </c>
      <c r="D207" s="5" t="s">
        <v>66</v>
      </c>
      <c r="E207" s="5" t="s">
        <v>27</v>
      </c>
      <c r="F207">
        <v>0.14199999999999999</v>
      </c>
      <c r="G207">
        <v>9.8000000000000004E-2</v>
      </c>
      <c r="H207">
        <v>0.189</v>
      </c>
      <c r="I207">
        <v>9.5000000000000001E-2</v>
      </c>
      <c r="J207">
        <v>0.21099999999999999</v>
      </c>
    </row>
    <row r="208" spans="1:10" ht="16.2">
      <c r="A208" t="s">
        <v>8</v>
      </c>
      <c r="B208" t="s">
        <v>3</v>
      </c>
      <c r="C208" t="s">
        <v>6</v>
      </c>
      <c r="D208" s="5" t="s">
        <v>67</v>
      </c>
      <c r="E208" s="5" t="s">
        <v>28</v>
      </c>
      <c r="F208">
        <v>0.66100000000000003</v>
      </c>
      <c r="G208">
        <v>0.65500000000000003</v>
      </c>
      <c r="H208">
        <v>0.66800000000000004</v>
      </c>
      <c r="I208">
        <v>0.65300000000000002</v>
      </c>
      <c r="J208">
        <v>0.67</v>
      </c>
    </row>
    <row r="209" spans="1:10" ht="15.6">
      <c r="A209" t="s">
        <v>2</v>
      </c>
      <c r="B209" t="s">
        <v>3</v>
      </c>
      <c r="C209" t="s">
        <v>38</v>
      </c>
      <c r="D209" s="5" t="s">
        <v>47</v>
      </c>
      <c r="E209" t="s">
        <v>14</v>
      </c>
      <c r="F209">
        <v>0.11</v>
      </c>
      <c r="G209">
        <v>-4.0000000000000001E-3</v>
      </c>
      <c r="H209">
        <v>0.22500000000000001</v>
      </c>
      <c r="I209">
        <v>-3.2000000000000001E-2</v>
      </c>
      <c r="J209">
        <v>0.24199999999999999</v>
      </c>
    </row>
    <row r="210" spans="1:10" ht="15.6">
      <c r="A210" t="s">
        <v>2</v>
      </c>
      <c r="B210" t="s">
        <v>3</v>
      </c>
      <c r="C210" t="s">
        <v>38</v>
      </c>
      <c r="D210" s="5" t="s">
        <v>48</v>
      </c>
      <c r="E210" t="s">
        <v>15</v>
      </c>
      <c r="F210">
        <v>-0.186</v>
      </c>
      <c r="G210">
        <v>-0.222</v>
      </c>
      <c r="H210">
        <v>-0.14499999999999999</v>
      </c>
      <c r="I210">
        <v>-0.22900000000000001</v>
      </c>
      <c r="J210">
        <v>-0.14099999999999999</v>
      </c>
    </row>
    <row r="211" spans="1:10" ht="15.6">
      <c r="A211" t="s">
        <v>2</v>
      </c>
      <c r="B211" t="s">
        <v>3</v>
      </c>
      <c r="C211" t="s">
        <v>38</v>
      </c>
      <c r="D211" s="5" t="s">
        <v>49</v>
      </c>
      <c r="E211" t="s">
        <v>16</v>
      </c>
      <c r="F211">
        <v>-7.2999999999999995E-2</v>
      </c>
      <c r="G211">
        <v>-8.6999999999999994E-2</v>
      </c>
      <c r="H211">
        <v>-0.06</v>
      </c>
      <c r="I211">
        <v>-8.8999999999999996E-2</v>
      </c>
      <c r="J211">
        <v>-5.8999999999999997E-2</v>
      </c>
    </row>
    <row r="212" spans="1:10" ht="15.6">
      <c r="A212" t="s">
        <v>2</v>
      </c>
      <c r="B212" t="s">
        <v>3</v>
      </c>
      <c r="C212" t="s">
        <v>38</v>
      </c>
      <c r="D212" s="5" t="s">
        <v>50</v>
      </c>
      <c r="E212" t="s">
        <v>17</v>
      </c>
      <c r="F212">
        <v>-0.28999999999999998</v>
      </c>
      <c r="G212">
        <v>-0.32100000000000001</v>
      </c>
      <c r="H212">
        <v>-0.26</v>
      </c>
      <c r="I212">
        <v>-0.32900000000000001</v>
      </c>
      <c r="J212">
        <v>-0.254</v>
      </c>
    </row>
    <row r="213" spans="1:10" ht="15.6">
      <c r="A213" t="s">
        <v>2</v>
      </c>
      <c r="B213" t="s">
        <v>3</v>
      </c>
      <c r="C213" t="s">
        <v>38</v>
      </c>
      <c r="D213" s="5" t="s">
        <v>51</v>
      </c>
      <c r="E213" t="s">
        <v>2</v>
      </c>
      <c r="F213">
        <v>-7.8E-2</v>
      </c>
      <c r="G213">
        <v>-0.11700000000000001</v>
      </c>
      <c r="H213">
        <v>-3.9E-2</v>
      </c>
      <c r="I213">
        <v>-0.13</v>
      </c>
      <c r="J213">
        <v>-3.2000000000000001E-2</v>
      </c>
    </row>
    <row r="214" spans="1:10" ht="15.6">
      <c r="A214" t="s">
        <v>2</v>
      </c>
      <c r="B214" t="s">
        <v>3</v>
      </c>
      <c r="C214" t="s">
        <v>38</v>
      </c>
      <c r="D214" s="5" t="s">
        <v>52</v>
      </c>
      <c r="E214" t="s">
        <v>18</v>
      </c>
      <c r="F214">
        <v>3.7999999999999999E-2</v>
      </c>
      <c r="G214">
        <v>2.9000000000000001E-2</v>
      </c>
      <c r="H214">
        <v>4.5999999999999999E-2</v>
      </c>
      <c r="I214">
        <v>2.7E-2</v>
      </c>
      <c r="J214">
        <v>4.7E-2</v>
      </c>
    </row>
    <row r="215" spans="1:10" ht="15.6">
      <c r="A215" t="s">
        <v>2</v>
      </c>
      <c r="B215" t="s">
        <v>3</v>
      </c>
      <c r="C215" t="s">
        <v>38</v>
      </c>
      <c r="D215" s="5" t="s">
        <v>53</v>
      </c>
      <c r="E215" t="s">
        <v>19</v>
      </c>
      <c r="F215">
        <v>-3.0000000000000001E-3</v>
      </c>
      <c r="G215">
        <v>-1.2E-2</v>
      </c>
      <c r="H215">
        <v>5.0000000000000001E-3</v>
      </c>
      <c r="I215">
        <v>-1.2E-2</v>
      </c>
      <c r="J215">
        <v>7.0000000000000001E-3</v>
      </c>
    </row>
    <row r="216" spans="1:10" ht="16.8">
      <c r="A216" t="s">
        <v>2</v>
      </c>
      <c r="B216" t="s">
        <v>3</v>
      </c>
      <c r="C216" t="s">
        <v>38</v>
      </c>
      <c r="D216" s="5" t="s">
        <v>56</v>
      </c>
      <c r="E216" s="5" t="s">
        <v>20</v>
      </c>
      <c r="F216">
        <v>0.621</v>
      </c>
      <c r="G216">
        <v>0.62</v>
      </c>
      <c r="H216">
        <v>0.623</v>
      </c>
      <c r="I216">
        <v>0.62</v>
      </c>
      <c r="J216">
        <v>0.623</v>
      </c>
    </row>
    <row r="217" spans="1:10" ht="16.8">
      <c r="A217" t="s">
        <v>2</v>
      </c>
      <c r="B217" t="s">
        <v>3</v>
      </c>
      <c r="C217" t="s">
        <v>38</v>
      </c>
      <c r="D217" s="5" t="s">
        <v>54</v>
      </c>
      <c r="E217" s="5" t="s">
        <v>21</v>
      </c>
      <c r="F217">
        <v>0.54500000000000004</v>
      </c>
      <c r="G217">
        <v>0.48599999999999999</v>
      </c>
      <c r="H217">
        <v>0.61599999999999999</v>
      </c>
      <c r="I217">
        <v>0.46899999999999997</v>
      </c>
      <c r="J217">
        <v>0.623</v>
      </c>
    </row>
    <row r="218" spans="1:10" ht="16.8">
      <c r="A218" t="s">
        <v>2</v>
      </c>
      <c r="B218" t="s">
        <v>3</v>
      </c>
      <c r="C218" t="s">
        <v>38</v>
      </c>
      <c r="D218" s="5" t="s">
        <v>55</v>
      </c>
      <c r="E218" s="5" t="s">
        <v>22</v>
      </c>
      <c r="F218">
        <v>0.20899999999999999</v>
      </c>
      <c r="G218">
        <v>0.184</v>
      </c>
      <c r="H218">
        <v>0.23799999999999999</v>
      </c>
      <c r="I218">
        <v>0.17899999999999999</v>
      </c>
      <c r="J218">
        <v>0.24199999999999999</v>
      </c>
    </row>
    <row r="219" spans="1:10" ht="16.8">
      <c r="A219" t="s">
        <v>2</v>
      </c>
      <c r="B219" t="s">
        <v>3</v>
      </c>
      <c r="C219" t="s">
        <v>38</v>
      </c>
      <c r="D219" s="5" t="s">
        <v>61</v>
      </c>
      <c r="E219" s="5" t="s">
        <v>23</v>
      </c>
      <c r="F219">
        <v>6.6000000000000003E-2</v>
      </c>
      <c r="G219">
        <v>5.5E-2</v>
      </c>
      <c r="H219">
        <v>7.8E-2</v>
      </c>
      <c r="I219">
        <v>5.1999999999999998E-2</v>
      </c>
      <c r="J219">
        <v>0.08</v>
      </c>
    </row>
    <row r="220" spans="1:10" ht="16.8">
      <c r="A220" t="s">
        <v>2</v>
      </c>
      <c r="B220" t="s">
        <v>3</v>
      </c>
      <c r="C220" t="s">
        <v>38</v>
      </c>
      <c r="D220" s="5" t="s">
        <v>62</v>
      </c>
      <c r="E220" s="5" t="s">
        <v>57</v>
      </c>
      <c r="F220">
        <v>0.17</v>
      </c>
      <c r="G220">
        <v>0.14799999999999999</v>
      </c>
      <c r="H220">
        <v>0.193</v>
      </c>
      <c r="I220">
        <v>0.14399999999999999</v>
      </c>
      <c r="J220">
        <v>0.19800000000000001</v>
      </c>
    </row>
    <row r="221" spans="1:10" ht="16.8">
      <c r="A221" t="s">
        <v>2</v>
      </c>
      <c r="B221" t="s">
        <v>3</v>
      </c>
      <c r="C221" t="s">
        <v>38</v>
      </c>
      <c r="D221" s="5" t="s">
        <v>63</v>
      </c>
      <c r="E221" s="5" t="s">
        <v>24</v>
      </c>
      <c r="F221">
        <v>0.20399999999999999</v>
      </c>
      <c r="G221">
        <v>0.17399999999999999</v>
      </c>
      <c r="H221">
        <v>0.23799999999999999</v>
      </c>
      <c r="I221">
        <v>0.16700000000000001</v>
      </c>
      <c r="J221">
        <v>0.246</v>
      </c>
    </row>
    <row r="222" spans="1:10" ht="16.8">
      <c r="A222" t="s">
        <v>2</v>
      </c>
      <c r="B222" t="s">
        <v>3</v>
      </c>
      <c r="C222" t="s">
        <v>38</v>
      </c>
      <c r="D222" s="5" t="s">
        <v>64</v>
      </c>
      <c r="E222" s="5" t="s">
        <v>25</v>
      </c>
      <c r="F222">
        <v>3.5999999999999997E-2</v>
      </c>
      <c r="G222">
        <v>2.8000000000000001E-2</v>
      </c>
      <c r="H222">
        <v>4.3999999999999997E-2</v>
      </c>
      <c r="I222">
        <v>2.7E-2</v>
      </c>
      <c r="J222">
        <v>4.5999999999999999E-2</v>
      </c>
    </row>
    <row r="223" spans="1:10" ht="16.8">
      <c r="A223" t="s">
        <v>2</v>
      </c>
      <c r="B223" t="s">
        <v>3</v>
      </c>
      <c r="C223" t="s">
        <v>38</v>
      </c>
      <c r="D223" s="5" t="s">
        <v>65</v>
      </c>
      <c r="E223" s="5" t="s">
        <v>26</v>
      </c>
      <c r="F223">
        <v>1.9E-2</v>
      </c>
      <c r="G223">
        <v>5.0000000000000001E-3</v>
      </c>
      <c r="H223">
        <v>3.4000000000000002E-2</v>
      </c>
      <c r="I223">
        <v>1E-3</v>
      </c>
      <c r="J223">
        <v>3.4000000000000002E-2</v>
      </c>
    </row>
    <row r="224" spans="1:10" ht="16.8">
      <c r="A224" t="s">
        <v>2</v>
      </c>
      <c r="B224" t="s">
        <v>3</v>
      </c>
      <c r="C224" t="s">
        <v>38</v>
      </c>
      <c r="D224" s="5" t="s">
        <v>66</v>
      </c>
      <c r="E224" s="5" t="s">
        <v>27</v>
      </c>
      <c r="F224">
        <v>0.14099999999999999</v>
      </c>
      <c r="G224">
        <v>0.10100000000000001</v>
      </c>
      <c r="H224">
        <v>0.193</v>
      </c>
      <c r="I224">
        <v>9.1999999999999998E-2</v>
      </c>
      <c r="J224">
        <v>0.20799999999999999</v>
      </c>
    </row>
    <row r="225" spans="1:10" ht="16.8">
      <c r="A225" t="s">
        <v>2</v>
      </c>
      <c r="B225" t="s">
        <v>3</v>
      </c>
      <c r="C225" t="s">
        <v>38</v>
      </c>
      <c r="D225" s="5" t="s">
        <v>67</v>
      </c>
      <c r="E225" s="5" t="s">
        <v>28</v>
      </c>
      <c r="F225">
        <v>0.66100000000000003</v>
      </c>
      <c r="G225">
        <v>0.65500000000000003</v>
      </c>
      <c r="H225">
        <v>0.66800000000000004</v>
      </c>
      <c r="I225">
        <v>0.65300000000000002</v>
      </c>
      <c r="J225">
        <v>0.66900000000000004</v>
      </c>
    </row>
    <row r="226" spans="1:10" ht="15.6">
      <c r="A226" t="s">
        <v>8</v>
      </c>
      <c r="B226" t="s">
        <v>3</v>
      </c>
      <c r="C226" t="s">
        <v>38</v>
      </c>
      <c r="D226" s="5" t="s">
        <v>47</v>
      </c>
      <c r="E226" t="s">
        <v>14</v>
      </c>
      <c r="F226">
        <v>0.154</v>
      </c>
      <c r="G226">
        <v>3.5000000000000003E-2</v>
      </c>
      <c r="H226">
        <v>0.27900000000000003</v>
      </c>
      <c r="I226">
        <v>1.4999999999999999E-2</v>
      </c>
      <c r="J226">
        <v>0.309</v>
      </c>
    </row>
    <row r="227" spans="1:10" ht="15.6">
      <c r="A227" t="s">
        <v>8</v>
      </c>
      <c r="B227" t="s">
        <v>3</v>
      </c>
      <c r="C227" t="s">
        <v>38</v>
      </c>
      <c r="D227" s="5" t="s">
        <v>48</v>
      </c>
      <c r="E227" t="s">
        <v>15</v>
      </c>
      <c r="F227">
        <v>-0.183</v>
      </c>
      <c r="G227">
        <v>-0.221</v>
      </c>
      <c r="H227">
        <v>-0.14599999999999999</v>
      </c>
      <c r="I227">
        <v>-0.23300000000000001</v>
      </c>
      <c r="J227">
        <v>-0.13900000000000001</v>
      </c>
    </row>
    <row r="228" spans="1:10" ht="15.6">
      <c r="A228" t="s">
        <v>8</v>
      </c>
      <c r="B228" t="s">
        <v>3</v>
      </c>
      <c r="C228" t="s">
        <v>38</v>
      </c>
      <c r="D228" s="5" t="s">
        <v>49</v>
      </c>
      <c r="E228" t="s">
        <v>16</v>
      </c>
      <c r="F228">
        <v>-7.2999999999999995E-2</v>
      </c>
      <c r="G228">
        <v>-8.6999999999999994E-2</v>
      </c>
      <c r="H228">
        <v>-5.8999999999999997E-2</v>
      </c>
      <c r="I228">
        <v>-8.8999999999999996E-2</v>
      </c>
      <c r="J228">
        <v>-5.6000000000000001E-2</v>
      </c>
    </row>
    <row r="229" spans="1:10" ht="15.6">
      <c r="A229" t="s">
        <v>8</v>
      </c>
      <c r="B229" t="s">
        <v>3</v>
      </c>
      <c r="C229" t="s">
        <v>38</v>
      </c>
      <c r="D229" s="5" t="s">
        <v>50</v>
      </c>
      <c r="E229" t="s">
        <v>17</v>
      </c>
      <c r="F229">
        <v>-0.28999999999999998</v>
      </c>
      <c r="G229">
        <v>-0.32100000000000001</v>
      </c>
      <c r="H229">
        <v>-0.26</v>
      </c>
      <c r="I229">
        <v>-0.32700000000000001</v>
      </c>
      <c r="J229">
        <v>-0.255</v>
      </c>
    </row>
    <row r="230" spans="1:10" ht="15.6">
      <c r="A230" t="s">
        <v>8</v>
      </c>
      <c r="B230" t="s">
        <v>3</v>
      </c>
      <c r="C230" t="s">
        <v>38</v>
      </c>
      <c r="D230" s="5" t="s">
        <v>51</v>
      </c>
      <c r="E230" t="s">
        <v>8</v>
      </c>
      <c r="F230">
        <v>4.5999999999999999E-2</v>
      </c>
      <c r="G230">
        <v>0.02</v>
      </c>
      <c r="H230">
        <v>7.3999999999999996E-2</v>
      </c>
      <c r="I230">
        <v>1.4E-2</v>
      </c>
      <c r="J230">
        <v>7.9000000000000001E-2</v>
      </c>
    </row>
    <row r="231" spans="1:10" ht="15.6">
      <c r="A231" t="s">
        <v>8</v>
      </c>
      <c r="B231" t="s">
        <v>3</v>
      </c>
      <c r="C231" t="s">
        <v>38</v>
      </c>
      <c r="D231" s="5" t="s">
        <v>52</v>
      </c>
      <c r="E231" t="s">
        <v>18</v>
      </c>
      <c r="F231">
        <v>3.6999999999999998E-2</v>
      </c>
      <c r="G231">
        <v>2.9000000000000001E-2</v>
      </c>
      <c r="H231">
        <v>4.4999999999999998E-2</v>
      </c>
      <c r="I231">
        <v>2.8000000000000001E-2</v>
      </c>
      <c r="J231">
        <v>4.7E-2</v>
      </c>
    </row>
    <row r="232" spans="1:10" ht="15.6">
      <c r="A232" t="s">
        <v>8</v>
      </c>
      <c r="B232" t="s">
        <v>3</v>
      </c>
      <c r="C232" t="s">
        <v>38</v>
      </c>
      <c r="D232" s="5" t="s">
        <v>53</v>
      </c>
      <c r="E232" t="s">
        <v>29</v>
      </c>
      <c r="F232">
        <v>5.0000000000000001E-3</v>
      </c>
      <c r="G232">
        <v>0</v>
      </c>
      <c r="H232">
        <v>1.0999999999999999E-2</v>
      </c>
      <c r="I232">
        <v>-1E-3</v>
      </c>
      <c r="J232">
        <v>1.2E-2</v>
      </c>
    </row>
    <row r="233" spans="1:10" ht="16.8">
      <c r="A233" t="s">
        <v>8</v>
      </c>
      <c r="B233" t="s">
        <v>3</v>
      </c>
      <c r="C233" t="s">
        <v>38</v>
      </c>
      <c r="D233" s="5" t="s">
        <v>56</v>
      </c>
      <c r="E233" s="5" t="s">
        <v>20</v>
      </c>
      <c r="F233">
        <v>0.621</v>
      </c>
      <c r="G233">
        <v>0.62</v>
      </c>
      <c r="H233">
        <v>0.623</v>
      </c>
      <c r="I233">
        <v>0.62</v>
      </c>
      <c r="J233">
        <v>0.623</v>
      </c>
    </row>
    <row r="234" spans="1:10" ht="16.8">
      <c r="A234" t="s">
        <v>8</v>
      </c>
      <c r="B234" t="s">
        <v>3</v>
      </c>
      <c r="C234" t="s">
        <v>38</v>
      </c>
      <c r="D234" s="5" t="s">
        <v>54</v>
      </c>
      <c r="E234" s="5" t="s">
        <v>21</v>
      </c>
      <c r="F234">
        <v>0.59</v>
      </c>
      <c r="G234">
        <v>0.52600000000000002</v>
      </c>
      <c r="H234">
        <v>0.66500000000000004</v>
      </c>
      <c r="I234">
        <v>0.50700000000000001</v>
      </c>
      <c r="J234">
        <v>0.67900000000000005</v>
      </c>
    </row>
    <row r="235" spans="1:10" ht="16.8">
      <c r="A235" t="s">
        <v>8</v>
      </c>
      <c r="B235" t="s">
        <v>3</v>
      </c>
      <c r="C235" t="s">
        <v>38</v>
      </c>
      <c r="D235" s="5" t="s">
        <v>55</v>
      </c>
      <c r="E235" s="5" t="s">
        <v>22</v>
      </c>
      <c r="F235">
        <v>0.21099999999999999</v>
      </c>
      <c r="G235">
        <v>0.184</v>
      </c>
      <c r="H235">
        <v>0.23799999999999999</v>
      </c>
      <c r="I235">
        <v>0.18</v>
      </c>
      <c r="J235">
        <v>0.24399999999999999</v>
      </c>
    </row>
    <row r="236" spans="1:10" ht="16.8">
      <c r="A236" t="s">
        <v>8</v>
      </c>
      <c r="B236" t="s">
        <v>3</v>
      </c>
      <c r="C236" t="s">
        <v>38</v>
      </c>
      <c r="D236" s="5" t="s">
        <v>61</v>
      </c>
      <c r="E236" s="5" t="s">
        <v>23</v>
      </c>
      <c r="F236">
        <v>7.0999999999999994E-2</v>
      </c>
      <c r="G236">
        <v>6.0999999999999999E-2</v>
      </c>
      <c r="H236">
        <v>8.2000000000000003E-2</v>
      </c>
      <c r="I236">
        <v>5.8999999999999997E-2</v>
      </c>
      <c r="J236">
        <v>8.5000000000000006E-2</v>
      </c>
    </row>
    <row r="237" spans="1:10" ht="16.8">
      <c r="A237" t="s">
        <v>8</v>
      </c>
      <c r="B237" t="s">
        <v>3</v>
      </c>
      <c r="C237" t="s">
        <v>38</v>
      </c>
      <c r="D237" s="5" t="s">
        <v>62</v>
      </c>
      <c r="E237" s="5" t="s">
        <v>57</v>
      </c>
      <c r="F237">
        <v>0.17</v>
      </c>
      <c r="G237">
        <v>0.14899999999999999</v>
      </c>
      <c r="H237">
        <v>0.19400000000000001</v>
      </c>
      <c r="I237">
        <v>0.14499999999999999</v>
      </c>
      <c r="J237">
        <v>0.19700000000000001</v>
      </c>
    </row>
    <row r="238" spans="1:10" ht="16.8">
      <c r="A238" t="s">
        <v>8</v>
      </c>
      <c r="B238" t="s">
        <v>3</v>
      </c>
      <c r="C238" t="s">
        <v>38</v>
      </c>
      <c r="D238" s="5" t="s">
        <v>63</v>
      </c>
      <c r="E238" s="5" t="s">
        <v>30</v>
      </c>
      <c r="F238">
        <v>0.13700000000000001</v>
      </c>
      <c r="G238">
        <v>0.113</v>
      </c>
      <c r="H238">
        <v>0.159</v>
      </c>
      <c r="I238">
        <v>0.111</v>
      </c>
      <c r="J238">
        <v>0.16500000000000001</v>
      </c>
    </row>
    <row r="239" spans="1:10" ht="16.8">
      <c r="A239" t="s">
        <v>8</v>
      </c>
      <c r="B239" t="s">
        <v>3</v>
      </c>
      <c r="C239" t="s">
        <v>38</v>
      </c>
      <c r="D239" s="5" t="s">
        <v>64</v>
      </c>
      <c r="E239" s="5" t="s">
        <v>25</v>
      </c>
      <c r="F239">
        <v>3.5999999999999997E-2</v>
      </c>
      <c r="G239">
        <v>2.8000000000000001E-2</v>
      </c>
      <c r="H239">
        <v>4.3999999999999997E-2</v>
      </c>
      <c r="I239">
        <v>2.7E-2</v>
      </c>
      <c r="J239">
        <v>4.5999999999999999E-2</v>
      </c>
    </row>
    <row r="240" spans="1:10" ht="16.8">
      <c r="A240" t="s">
        <v>8</v>
      </c>
      <c r="B240" t="s">
        <v>3</v>
      </c>
      <c r="C240" t="s">
        <v>38</v>
      </c>
      <c r="D240" s="5" t="s">
        <v>65</v>
      </c>
      <c r="E240" s="5" t="s">
        <v>31</v>
      </c>
      <c r="F240">
        <v>7.0000000000000001E-3</v>
      </c>
      <c r="G240">
        <v>0</v>
      </c>
      <c r="H240">
        <v>1.4999999999999999E-2</v>
      </c>
      <c r="I240">
        <v>0</v>
      </c>
      <c r="J240">
        <v>1.7000000000000001E-2</v>
      </c>
    </row>
    <row r="241" spans="1:10" ht="16.8">
      <c r="A241" t="s">
        <v>8</v>
      </c>
      <c r="B241" t="s">
        <v>3</v>
      </c>
      <c r="C241" t="s">
        <v>38</v>
      </c>
      <c r="D241" s="5" t="s">
        <v>66</v>
      </c>
      <c r="E241" s="5" t="s">
        <v>27</v>
      </c>
      <c r="F241">
        <v>0.14499999999999999</v>
      </c>
      <c r="G241">
        <v>0.1</v>
      </c>
      <c r="H241">
        <v>0.19800000000000001</v>
      </c>
      <c r="I241">
        <v>9.4E-2</v>
      </c>
      <c r="J241">
        <v>0.20799999999999999</v>
      </c>
    </row>
    <row r="242" spans="1:10" ht="16.8">
      <c r="A242" t="s">
        <v>8</v>
      </c>
      <c r="B242" t="s">
        <v>3</v>
      </c>
      <c r="C242" t="s">
        <v>38</v>
      </c>
      <c r="D242" s="5" t="s">
        <v>67</v>
      </c>
      <c r="E242" s="5" t="s">
        <v>28</v>
      </c>
      <c r="F242">
        <v>0.66</v>
      </c>
      <c r="G242">
        <v>0.65400000000000003</v>
      </c>
      <c r="H242">
        <v>0.66800000000000004</v>
      </c>
      <c r="I242">
        <v>0.65200000000000002</v>
      </c>
      <c r="J242">
        <v>0.66800000000000004</v>
      </c>
    </row>
    <row r="243" spans="1:10" ht="15.6">
      <c r="A243" t="s">
        <v>2</v>
      </c>
      <c r="B243" t="s">
        <v>3</v>
      </c>
      <c r="C243" t="s">
        <v>60</v>
      </c>
      <c r="D243" s="5" t="s">
        <v>47</v>
      </c>
      <c r="E243" t="s">
        <v>14</v>
      </c>
      <c r="F243">
        <v>0.123</v>
      </c>
      <c r="G243">
        <v>-1E-3</v>
      </c>
      <c r="H243">
        <v>0.24299999999999999</v>
      </c>
      <c r="I243">
        <v>-0.02</v>
      </c>
      <c r="J243">
        <v>0.27</v>
      </c>
    </row>
    <row r="244" spans="1:10" ht="15.6">
      <c r="A244" t="s">
        <v>2</v>
      </c>
      <c r="B244" t="s">
        <v>3</v>
      </c>
      <c r="C244" t="s">
        <v>60</v>
      </c>
      <c r="D244" s="5" t="s">
        <v>48</v>
      </c>
      <c r="E244" t="s">
        <v>15</v>
      </c>
      <c r="F244">
        <v>-0.188</v>
      </c>
      <c r="G244">
        <v>-0.22700000000000001</v>
      </c>
      <c r="H244">
        <v>-0.14899999999999999</v>
      </c>
      <c r="I244">
        <v>-0.23100000000000001</v>
      </c>
      <c r="J244">
        <v>-0.14000000000000001</v>
      </c>
    </row>
    <row r="245" spans="1:10" ht="15.6">
      <c r="A245" t="s">
        <v>2</v>
      </c>
      <c r="B245" t="s">
        <v>3</v>
      </c>
      <c r="C245" t="s">
        <v>60</v>
      </c>
      <c r="D245" s="5" t="s">
        <v>49</v>
      </c>
      <c r="E245" t="s">
        <v>16</v>
      </c>
      <c r="F245">
        <v>-7.4999999999999997E-2</v>
      </c>
      <c r="G245">
        <v>-0.09</v>
      </c>
      <c r="H245">
        <v>-6.0999999999999999E-2</v>
      </c>
      <c r="I245">
        <v>-9.0999999999999998E-2</v>
      </c>
      <c r="J245">
        <v>-5.7000000000000002E-2</v>
      </c>
    </row>
    <row r="246" spans="1:10" ht="15.6">
      <c r="A246" t="s">
        <v>2</v>
      </c>
      <c r="B246" t="s">
        <v>3</v>
      </c>
      <c r="C246" t="s">
        <v>60</v>
      </c>
      <c r="D246" s="5" t="s">
        <v>50</v>
      </c>
      <c r="E246" t="s">
        <v>17</v>
      </c>
      <c r="F246">
        <v>-0.28799999999999998</v>
      </c>
      <c r="G246">
        <v>-0.317</v>
      </c>
      <c r="H246">
        <v>-0.25800000000000001</v>
      </c>
      <c r="I246">
        <v>-0.32500000000000001</v>
      </c>
      <c r="J246">
        <v>-0.251</v>
      </c>
    </row>
    <row r="247" spans="1:10" ht="15.6">
      <c r="A247" t="s">
        <v>2</v>
      </c>
      <c r="B247" t="s">
        <v>3</v>
      </c>
      <c r="C247" t="s">
        <v>60</v>
      </c>
      <c r="D247" s="5" t="s">
        <v>51</v>
      </c>
      <c r="E247" t="s">
        <v>2</v>
      </c>
      <c r="F247">
        <v>-6.9000000000000006E-2</v>
      </c>
      <c r="G247">
        <v>-9.8000000000000004E-2</v>
      </c>
      <c r="H247">
        <v>-4.1000000000000002E-2</v>
      </c>
      <c r="I247">
        <v>-0.10199999999999999</v>
      </c>
      <c r="J247">
        <v>-3.4000000000000002E-2</v>
      </c>
    </row>
    <row r="248" spans="1:10" ht="15.6">
      <c r="A248" t="s">
        <v>2</v>
      </c>
      <c r="B248" t="s">
        <v>3</v>
      </c>
      <c r="C248" t="s">
        <v>60</v>
      </c>
      <c r="D248" s="5" t="s">
        <v>52</v>
      </c>
      <c r="E248" t="s">
        <v>18</v>
      </c>
      <c r="F248">
        <v>3.7999999999999999E-2</v>
      </c>
      <c r="G248">
        <v>0.03</v>
      </c>
      <c r="H248">
        <v>4.5999999999999999E-2</v>
      </c>
      <c r="I248">
        <v>2.8000000000000001E-2</v>
      </c>
      <c r="J248">
        <v>4.8000000000000001E-2</v>
      </c>
    </row>
    <row r="249" spans="1:10" ht="15.6">
      <c r="A249" t="s">
        <v>2</v>
      </c>
      <c r="B249" t="s">
        <v>3</v>
      </c>
      <c r="C249" t="s">
        <v>60</v>
      </c>
      <c r="D249" s="5" t="s">
        <v>53</v>
      </c>
      <c r="E249" t="s">
        <v>19</v>
      </c>
      <c r="F249">
        <v>-2E-3</v>
      </c>
      <c r="G249">
        <v>-0.01</v>
      </c>
      <c r="H249">
        <v>6.0000000000000001E-3</v>
      </c>
      <c r="I249">
        <v>-1.2E-2</v>
      </c>
      <c r="J249">
        <v>7.0000000000000001E-3</v>
      </c>
    </row>
    <row r="250" spans="1:10" ht="16.8">
      <c r="A250" t="s">
        <v>2</v>
      </c>
      <c r="B250" t="s">
        <v>3</v>
      </c>
      <c r="C250" t="s">
        <v>60</v>
      </c>
      <c r="D250" s="5" t="s">
        <v>56</v>
      </c>
      <c r="E250" s="5" t="s">
        <v>20</v>
      </c>
      <c r="F250">
        <v>0.622</v>
      </c>
      <c r="G250">
        <v>0.62</v>
      </c>
      <c r="H250">
        <v>0.623</v>
      </c>
      <c r="I250">
        <v>0.62</v>
      </c>
      <c r="J250">
        <v>0.624</v>
      </c>
    </row>
    <row r="251" spans="1:10" ht="16.8">
      <c r="A251" t="s">
        <v>2</v>
      </c>
      <c r="B251" t="s">
        <v>3</v>
      </c>
      <c r="C251" t="s">
        <v>60</v>
      </c>
      <c r="D251" s="5" t="s">
        <v>54</v>
      </c>
      <c r="E251" s="5" t="s">
        <v>21</v>
      </c>
      <c r="F251">
        <v>0.57399999999999995</v>
      </c>
      <c r="G251">
        <v>0.51</v>
      </c>
      <c r="H251">
        <v>0.65100000000000002</v>
      </c>
      <c r="I251">
        <v>0.48899999999999999</v>
      </c>
      <c r="J251">
        <v>0.66200000000000003</v>
      </c>
    </row>
    <row r="252" spans="1:10" ht="16.8">
      <c r="A252" t="s">
        <v>2</v>
      </c>
      <c r="B252" t="s">
        <v>3</v>
      </c>
      <c r="C252" t="s">
        <v>60</v>
      </c>
      <c r="D252" s="5" t="s">
        <v>55</v>
      </c>
      <c r="E252" s="5" t="s">
        <v>22</v>
      </c>
      <c r="F252">
        <v>0.20799999999999999</v>
      </c>
      <c r="G252">
        <v>0.182</v>
      </c>
      <c r="H252">
        <v>0.23499999999999999</v>
      </c>
      <c r="I252">
        <v>0.17899999999999999</v>
      </c>
      <c r="J252">
        <v>0.24299999999999999</v>
      </c>
    </row>
    <row r="253" spans="1:10" ht="16.8">
      <c r="A253" t="s">
        <v>2</v>
      </c>
      <c r="B253" t="s">
        <v>3</v>
      </c>
      <c r="C253" t="s">
        <v>60</v>
      </c>
      <c r="D253" s="5" t="s">
        <v>61</v>
      </c>
      <c r="E253" s="5" t="s">
        <v>23</v>
      </c>
      <c r="F253">
        <v>7.2999999999999995E-2</v>
      </c>
      <c r="G253">
        <v>6.2E-2</v>
      </c>
      <c r="H253">
        <v>8.4000000000000005E-2</v>
      </c>
      <c r="I253">
        <v>0.06</v>
      </c>
      <c r="J253">
        <v>8.5999999999999993E-2</v>
      </c>
    </row>
    <row r="254" spans="1:10" ht="16.8">
      <c r="A254" t="s">
        <v>2</v>
      </c>
      <c r="B254" t="s">
        <v>3</v>
      </c>
      <c r="C254" t="s">
        <v>60</v>
      </c>
      <c r="D254" s="5" t="s">
        <v>62</v>
      </c>
      <c r="E254" s="5" t="s">
        <v>57</v>
      </c>
      <c r="F254">
        <v>0.16600000000000001</v>
      </c>
      <c r="G254">
        <v>0.14599999999999999</v>
      </c>
      <c r="H254">
        <v>0.188</v>
      </c>
      <c r="I254">
        <v>0.14099999999999999</v>
      </c>
      <c r="J254">
        <v>0.192</v>
      </c>
    </row>
    <row r="255" spans="1:10" ht="16.8">
      <c r="A255" t="s">
        <v>2</v>
      </c>
      <c r="B255" t="s">
        <v>3</v>
      </c>
      <c r="C255" t="s">
        <v>60</v>
      </c>
      <c r="D255" s="5" t="s">
        <v>63</v>
      </c>
      <c r="E255" s="5" t="s">
        <v>24</v>
      </c>
      <c r="F255">
        <v>0.126</v>
      </c>
      <c r="G255">
        <v>0.10100000000000001</v>
      </c>
      <c r="H255">
        <v>0.153</v>
      </c>
      <c r="I255">
        <v>9.5000000000000001E-2</v>
      </c>
      <c r="J255">
        <v>0.158</v>
      </c>
    </row>
    <row r="256" spans="1:10" ht="16.8">
      <c r="A256" t="s">
        <v>2</v>
      </c>
      <c r="B256" t="s">
        <v>3</v>
      </c>
      <c r="C256" t="s">
        <v>60</v>
      </c>
      <c r="D256" s="5" t="s">
        <v>64</v>
      </c>
      <c r="E256" s="5" t="s">
        <v>25</v>
      </c>
      <c r="F256">
        <v>3.6999999999999998E-2</v>
      </c>
      <c r="G256">
        <v>0.03</v>
      </c>
      <c r="H256">
        <v>4.5999999999999999E-2</v>
      </c>
      <c r="I256">
        <v>2.9000000000000001E-2</v>
      </c>
      <c r="J256">
        <v>4.7E-2</v>
      </c>
    </row>
    <row r="257" spans="1:10" ht="16.8">
      <c r="A257" t="s">
        <v>2</v>
      </c>
      <c r="B257" t="s">
        <v>3</v>
      </c>
      <c r="C257" t="s">
        <v>60</v>
      </c>
      <c r="D257" s="5" t="s">
        <v>65</v>
      </c>
      <c r="E257" s="5" t="s">
        <v>26</v>
      </c>
      <c r="F257">
        <v>1.7999999999999999E-2</v>
      </c>
      <c r="G257">
        <v>1E-3</v>
      </c>
      <c r="H257">
        <v>3.3000000000000002E-2</v>
      </c>
      <c r="I257">
        <v>0</v>
      </c>
      <c r="J257">
        <v>3.5000000000000003E-2</v>
      </c>
    </row>
    <row r="258" spans="1:10" ht="16.8">
      <c r="A258" t="s">
        <v>2</v>
      </c>
      <c r="B258" t="s">
        <v>3</v>
      </c>
      <c r="C258" t="s">
        <v>60</v>
      </c>
      <c r="D258" s="5" t="s">
        <v>66</v>
      </c>
      <c r="E258" s="5" t="s">
        <v>27</v>
      </c>
      <c r="F258">
        <v>0.14299999999999999</v>
      </c>
      <c r="G258">
        <v>9.8000000000000004E-2</v>
      </c>
      <c r="H258">
        <v>0.193</v>
      </c>
      <c r="I258">
        <v>9.2999999999999999E-2</v>
      </c>
      <c r="J258">
        <v>0.21</v>
      </c>
    </row>
    <row r="259" spans="1:10" ht="16.8">
      <c r="A259" t="s">
        <v>2</v>
      </c>
      <c r="B259" t="s">
        <v>3</v>
      </c>
      <c r="C259" t="s">
        <v>60</v>
      </c>
      <c r="D259" s="5" t="s">
        <v>67</v>
      </c>
      <c r="E259" s="5" t="s">
        <v>28</v>
      </c>
      <c r="F259">
        <v>0.66200000000000003</v>
      </c>
      <c r="G259">
        <v>0.65500000000000003</v>
      </c>
      <c r="H259">
        <v>0.66900000000000004</v>
      </c>
      <c r="I259">
        <v>0.65400000000000003</v>
      </c>
      <c r="J259">
        <v>0.67</v>
      </c>
    </row>
    <row r="260" spans="1:10" ht="15.6">
      <c r="A260" t="s">
        <v>8</v>
      </c>
      <c r="B260" t="s">
        <v>3</v>
      </c>
      <c r="C260" t="s">
        <v>60</v>
      </c>
      <c r="D260" s="5" t="s">
        <v>47</v>
      </c>
      <c r="E260" t="s">
        <v>14</v>
      </c>
      <c r="F260">
        <v>0.153</v>
      </c>
      <c r="G260">
        <v>3.5999999999999997E-2</v>
      </c>
      <c r="H260">
        <v>0.26400000000000001</v>
      </c>
      <c r="I260">
        <v>1.7999999999999999E-2</v>
      </c>
      <c r="J260">
        <v>0.312</v>
      </c>
    </row>
    <row r="261" spans="1:10" ht="15.6">
      <c r="A261" t="s">
        <v>8</v>
      </c>
      <c r="B261" t="s">
        <v>3</v>
      </c>
      <c r="C261" t="s">
        <v>60</v>
      </c>
      <c r="D261" s="5" t="s">
        <v>48</v>
      </c>
      <c r="E261" t="s">
        <v>15</v>
      </c>
      <c r="F261">
        <v>-0.188</v>
      </c>
      <c r="G261">
        <v>-0.22800000000000001</v>
      </c>
      <c r="H261">
        <v>-0.14899999999999999</v>
      </c>
      <c r="I261">
        <v>-0.23100000000000001</v>
      </c>
      <c r="J261">
        <v>-0.14399999999999999</v>
      </c>
    </row>
    <row r="262" spans="1:10" ht="15.6">
      <c r="A262" t="s">
        <v>8</v>
      </c>
      <c r="B262" t="s">
        <v>3</v>
      </c>
      <c r="C262" t="s">
        <v>60</v>
      </c>
      <c r="D262" s="5" t="s">
        <v>49</v>
      </c>
      <c r="E262" t="s">
        <v>16</v>
      </c>
      <c r="F262">
        <v>-7.1999999999999995E-2</v>
      </c>
      <c r="G262">
        <v>-8.5000000000000006E-2</v>
      </c>
      <c r="H262">
        <v>-5.8000000000000003E-2</v>
      </c>
      <c r="I262">
        <v>-8.7999999999999995E-2</v>
      </c>
      <c r="J262">
        <v>-5.5E-2</v>
      </c>
    </row>
    <row r="263" spans="1:10" ht="15.6">
      <c r="A263" t="s">
        <v>8</v>
      </c>
      <c r="B263" t="s">
        <v>3</v>
      </c>
      <c r="C263" t="s">
        <v>60</v>
      </c>
      <c r="D263" s="5" t="s">
        <v>50</v>
      </c>
      <c r="E263" t="s">
        <v>17</v>
      </c>
      <c r="F263">
        <v>-0.28999999999999998</v>
      </c>
      <c r="G263">
        <v>-0.31900000000000001</v>
      </c>
      <c r="H263">
        <v>-0.26</v>
      </c>
      <c r="I263">
        <v>-0.32600000000000001</v>
      </c>
      <c r="J263">
        <v>-0.251</v>
      </c>
    </row>
    <row r="264" spans="1:10" ht="15.6">
      <c r="A264" t="s">
        <v>8</v>
      </c>
      <c r="B264" t="s">
        <v>3</v>
      </c>
      <c r="C264" t="s">
        <v>60</v>
      </c>
      <c r="D264" s="5" t="s">
        <v>51</v>
      </c>
      <c r="E264" t="s">
        <v>8</v>
      </c>
      <c r="F264">
        <v>1.4999999999999999E-2</v>
      </c>
      <c r="G264">
        <v>-3.0000000000000001E-3</v>
      </c>
      <c r="H264">
        <v>3.4000000000000002E-2</v>
      </c>
      <c r="I264">
        <v>-8.0000000000000002E-3</v>
      </c>
      <c r="J264">
        <v>3.6999999999999998E-2</v>
      </c>
    </row>
    <row r="265" spans="1:10" ht="15.6">
      <c r="A265" t="s">
        <v>8</v>
      </c>
      <c r="B265" t="s">
        <v>3</v>
      </c>
      <c r="C265" t="s">
        <v>60</v>
      </c>
      <c r="D265" s="5" t="s">
        <v>52</v>
      </c>
      <c r="E265" t="s">
        <v>18</v>
      </c>
      <c r="F265">
        <v>3.9E-2</v>
      </c>
      <c r="G265">
        <v>0.03</v>
      </c>
      <c r="H265">
        <v>4.7E-2</v>
      </c>
      <c r="I265">
        <v>2.8000000000000001E-2</v>
      </c>
      <c r="J265">
        <v>4.8000000000000001E-2</v>
      </c>
    </row>
    <row r="266" spans="1:10" ht="15.6">
      <c r="A266" t="s">
        <v>8</v>
      </c>
      <c r="B266" t="s">
        <v>3</v>
      </c>
      <c r="C266" t="s">
        <v>60</v>
      </c>
      <c r="D266" s="5" t="s">
        <v>53</v>
      </c>
      <c r="E266" t="s">
        <v>29</v>
      </c>
      <c r="F266">
        <v>1.0999999999999999E-2</v>
      </c>
      <c r="G266">
        <v>5.0000000000000001E-3</v>
      </c>
      <c r="H266">
        <v>1.7999999999999999E-2</v>
      </c>
      <c r="I266">
        <v>3.0000000000000001E-3</v>
      </c>
      <c r="J266">
        <v>0.02</v>
      </c>
    </row>
    <row r="267" spans="1:10" ht="16.8">
      <c r="A267" t="s">
        <v>8</v>
      </c>
      <c r="B267" t="s">
        <v>3</v>
      </c>
      <c r="C267" t="s">
        <v>60</v>
      </c>
      <c r="D267" s="5" t="s">
        <v>56</v>
      </c>
      <c r="E267" s="5" t="s">
        <v>20</v>
      </c>
      <c r="F267">
        <v>0.622</v>
      </c>
      <c r="G267">
        <v>0.62</v>
      </c>
      <c r="H267">
        <v>0.623</v>
      </c>
      <c r="I267">
        <v>0.62</v>
      </c>
      <c r="J267">
        <v>0.623</v>
      </c>
    </row>
    <row r="268" spans="1:10" ht="16.8">
      <c r="A268" t="s">
        <v>8</v>
      </c>
      <c r="B268" t="s">
        <v>3</v>
      </c>
      <c r="C268" t="s">
        <v>60</v>
      </c>
      <c r="D268" s="5" t="s">
        <v>54</v>
      </c>
      <c r="E268" s="5" t="s">
        <v>21</v>
      </c>
      <c r="F268">
        <v>0.59399999999999997</v>
      </c>
      <c r="G268">
        <v>0.52700000000000002</v>
      </c>
      <c r="H268">
        <v>0.66500000000000004</v>
      </c>
      <c r="I268">
        <v>0.51400000000000001</v>
      </c>
      <c r="J268">
        <v>0.68500000000000005</v>
      </c>
    </row>
    <row r="269" spans="1:10" ht="16.8">
      <c r="A269" t="s">
        <v>8</v>
      </c>
      <c r="B269" t="s">
        <v>3</v>
      </c>
      <c r="C269" t="s">
        <v>60</v>
      </c>
      <c r="D269" s="5" t="s">
        <v>55</v>
      </c>
      <c r="E269" s="5" t="s">
        <v>22</v>
      </c>
      <c r="F269">
        <v>0.21</v>
      </c>
      <c r="G269">
        <v>0.18099999999999999</v>
      </c>
      <c r="H269">
        <v>0.23599999999999999</v>
      </c>
      <c r="I269">
        <v>0.17899999999999999</v>
      </c>
      <c r="J269">
        <v>0.24399999999999999</v>
      </c>
    </row>
    <row r="270" spans="1:10" ht="16.8">
      <c r="A270" t="s">
        <v>8</v>
      </c>
      <c r="B270" t="s">
        <v>3</v>
      </c>
      <c r="C270" t="s">
        <v>60</v>
      </c>
      <c r="D270" s="5" t="s">
        <v>61</v>
      </c>
      <c r="E270" s="5" t="s">
        <v>23</v>
      </c>
      <c r="F270">
        <v>7.0999999999999994E-2</v>
      </c>
      <c r="G270">
        <v>6.0999999999999999E-2</v>
      </c>
      <c r="H270">
        <v>8.3000000000000004E-2</v>
      </c>
      <c r="I270">
        <v>5.8000000000000003E-2</v>
      </c>
      <c r="J270">
        <v>8.4000000000000005E-2</v>
      </c>
    </row>
    <row r="271" spans="1:10" ht="16.8">
      <c r="A271" t="s">
        <v>8</v>
      </c>
      <c r="B271" t="s">
        <v>3</v>
      </c>
      <c r="C271" t="s">
        <v>60</v>
      </c>
      <c r="D271" s="5" t="s">
        <v>62</v>
      </c>
      <c r="E271" s="5" t="s">
        <v>57</v>
      </c>
      <c r="F271">
        <v>0.16600000000000001</v>
      </c>
      <c r="G271">
        <v>0.14499999999999999</v>
      </c>
      <c r="H271">
        <v>0.188</v>
      </c>
      <c r="I271">
        <v>0.14199999999999999</v>
      </c>
      <c r="J271">
        <v>0.193</v>
      </c>
    </row>
    <row r="272" spans="1:10" ht="16.8">
      <c r="A272" t="s">
        <v>8</v>
      </c>
      <c r="B272" t="s">
        <v>3</v>
      </c>
      <c r="C272" t="s">
        <v>60</v>
      </c>
      <c r="D272" s="5" t="s">
        <v>63</v>
      </c>
      <c r="E272" s="5" t="s">
        <v>30</v>
      </c>
      <c r="F272">
        <v>8.1000000000000003E-2</v>
      </c>
      <c r="G272">
        <v>6.6000000000000003E-2</v>
      </c>
      <c r="H272">
        <v>9.8000000000000004E-2</v>
      </c>
      <c r="I272">
        <v>6.3E-2</v>
      </c>
      <c r="J272">
        <v>0.1</v>
      </c>
    </row>
    <row r="273" spans="1:10" ht="16.8">
      <c r="A273" t="s">
        <v>8</v>
      </c>
      <c r="B273" t="s">
        <v>3</v>
      </c>
      <c r="C273" t="s">
        <v>60</v>
      </c>
      <c r="D273" s="5" t="s">
        <v>64</v>
      </c>
      <c r="E273" s="5" t="s">
        <v>25</v>
      </c>
      <c r="F273">
        <v>3.6999999999999998E-2</v>
      </c>
      <c r="G273">
        <v>2.9000000000000001E-2</v>
      </c>
      <c r="H273">
        <v>4.4999999999999998E-2</v>
      </c>
      <c r="I273">
        <v>2.8000000000000001E-2</v>
      </c>
      <c r="J273">
        <v>4.7E-2</v>
      </c>
    </row>
    <row r="274" spans="1:10" ht="16.8">
      <c r="A274" t="s">
        <v>8</v>
      </c>
      <c r="B274" t="s">
        <v>3</v>
      </c>
      <c r="C274" t="s">
        <v>60</v>
      </c>
      <c r="D274" s="5" t="s">
        <v>65</v>
      </c>
      <c r="E274" s="5" t="s">
        <v>31</v>
      </c>
      <c r="F274">
        <v>1.7999999999999999E-2</v>
      </c>
      <c r="G274">
        <v>7.0000000000000001E-3</v>
      </c>
      <c r="H274">
        <v>2.9000000000000001E-2</v>
      </c>
      <c r="I274">
        <v>6.0000000000000001E-3</v>
      </c>
      <c r="J274">
        <v>0.03</v>
      </c>
    </row>
    <row r="275" spans="1:10" ht="16.8">
      <c r="A275" t="s">
        <v>8</v>
      </c>
      <c r="B275" t="s">
        <v>3</v>
      </c>
      <c r="C275" t="s">
        <v>60</v>
      </c>
      <c r="D275" s="5" t="s">
        <v>66</v>
      </c>
      <c r="E275" s="5" t="s">
        <v>27</v>
      </c>
      <c r="F275">
        <v>0.14199999999999999</v>
      </c>
      <c r="G275">
        <v>9.6000000000000002E-2</v>
      </c>
      <c r="H275">
        <v>0.191</v>
      </c>
      <c r="I275">
        <v>9.5000000000000001E-2</v>
      </c>
      <c r="J275">
        <v>0.20899999999999999</v>
      </c>
    </row>
    <row r="276" spans="1:10" ht="16.8">
      <c r="A276" t="s">
        <v>8</v>
      </c>
      <c r="B276" t="s">
        <v>3</v>
      </c>
      <c r="C276" t="s">
        <v>60</v>
      </c>
      <c r="D276" s="5" t="s">
        <v>67</v>
      </c>
      <c r="E276" s="5" t="s">
        <v>28</v>
      </c>
      <c r="F276">
        <v>0.66300000000000003</v>
      </c>
      <c r="G276">
        <v>0.65600000000000003</v>
      </c>
      <c r="H276">
        <v>0.67</v>
      </c>
      <c r="I276">
        <v>0.65500000000000003</v>
      </c>
      <c r="J276">
        <v>0.67100000000000004</v>
      </c>
    </row>
    <row r="277" spans="1:10">
      <c r="A277" t="s">
        <v>2</v>
      </c>
      <c r="B277" t="s">
        <v>3</v>
      </c>
      <c r="C277" t="s">
        <v>7</v>
      </c>
      <c r="D277" s="5" t="s">
        <v>47</v>
      </c>
      <c r="E277" t="s">
        <v>14</v>
      </c>
      <c r="F277">
        <v>9.2999999999999999E-2</v>
      </c>
      <c r="G277">
        <v>-2.3E-2</v>
      </c>
      <c r="H277">
        <v>0.221</v>
      </c>
      <c r="I277">
        <v>-4.4999999999999998E-2</v>
      </c>
      <c r="J277">
        <v>0.24199999999999999</v>
      </c>
    </row>
    <row r="278" spans="1:10" ht="15.6">
      <c r="A278" t="s">
        <v>2</v>
      </c>
      <c r="B278" t="s">
        <v>3</v>
      </c>
      <c r="C278" t="s">
        <v>7</v>
      </c>
      <c r="D278" s="5" t="s">
        <v>48</v>
      </c>
      <c r="E278" t="s">
        <v>15</v>
      </c>
      <c r="F278">
        <v>-0.185</v>
      </c>
      <c r="G278">
        <v>-0.22</v>
      </c>
      <c r="H278">
        <v>-0.14599999999999999</v>
      </c>
      <c r="I278">
        <v>-0.22900000000000001</v>
      </c>
      <c r="J278">
        <v>-0.13700000000000001</v>
      </c>
    </row>
    <row r="279" spans="1:10" ht="15.6">
      <c r="A279" t="s">
        <v>2</v>
      </c>
      <c r="B279" t="s">
        <v>3</v>
      </c>
      <c r="C279" t="s">
        <v>7</v>
      </c>
      <c r="D279" s="5" t="s">
        <v>49</v>
      </c>
      <c r="E279" t="s">
        <v>16</v>
      </c>
      <c r="F279">
        <v>-6.9000000000000006E-2</v>
      </c>
      <c r="G279">
        <v>-8.3000000000000004E-2</v>
      </c>
      <c r="H279">
        <v>-5.3999999999999999E-2</v>
      </c>
      <c r="I279">
        <v>-8.6999999999999994E-2</v>
      </c>
      <c r="J279">
        <v>-5.1999999999999998E-2</v>
      </c>
    </row>
    <row r="280" spans="1:10" ht="15.6">
      <c r="A280" t="s">
        <v>2</v>
      </c>
      <c r="B280" t="s">
        <v>3</v>
      </c>
      <c r="C280" t="s">
        <v>7</v>
      </c>
      <c r="D280" s="5" t="s">
        <v>50</v>
      </c>
      <c r="E280" t="s">
        <v>17</v>
      </c>
      <c r="F280">
        <v>-0.28799999999999998</v>
      </c>
      <c r="G280">
        <v>-0.31900000000000001</v>
      </c>
      <c r="H280">
        <v>-0.25600000000000001</v>
      </c>
      <c r="I280">
        <v>-0.32300000000000001</v>
      </c>
      <c r="J280">
        <v>-0.247</v>
      </c>
    </row>
    <row r="281" spans="1:10" ht="15.6">
      <c r="A281" t="s">
        <v>2</v>
      </c>
      <c r="B281" t="s">
        <v>3</v>
      </c>
      <c r="C281" t="s">
        <v>7</v>
      </c>
      <c r="D281" s="5" t="s">
        <v>51</v>
      </c>
      <c r="E281" t="s">
        <v>2</v>
      </c>
      <c r="F281">
        <v>-8.3000000000000004E-2</v>
      </c>
      <c r="G281">
        <v>-0.115</v>
      </c>
      <c r="H281">
        <v>-5.1999999999999998E-2</v>
      </c>
      <c r="I281">
        <v>-0.11700000000000001</v>
      </c>
      <c r="J281">
        <v>-4.2000000000000003E-2</v>
      </c>
    </row>
    <row r="282" spans="1:10" ht="15.6">
      <c r="A282" t="s">
        <v>2</v>
      </c>
      <c r="B282" t="s">
        <v>3</v>
      </c>
      <c r="C282" t="s">
        <v>7</v>
      </c>
      <c r="D282" s="5" t="s">
        <v>52</v>
      </c>
      <c r="E282" t="s">
        <v>18</v>
      </c>
      <c r="F282">
        <v>3.6999999999999998E-2</v>
      </c>
      <c r="G282">
        <v>2.9000000000000001E-2</v>
      </c>
      <c r="H282">
        <v>4.5999999999999999E-2</v>
      </c>
      <c r="I282">
        <v>2.8000000000000001E-2</v>
      </c>
      <c r="J282">
        <v>4.8000000000000001E-2</v>
      </c>
    </row>
    <row r="283" spans="1:10" ht="15.6">
      <c r="A283" t="s">
        <v>2</v>
      </c>
      <c r="B283" t="s">
        <v>3</v>
      </c>
      <c r="C283" t="s">
        <v>7</v>
      </c>
      <c r="D283" s="5" t="s">
        <v>53</v>
      </c>
      <c r="E283" t="s">
        <v>19</v>
      </c>
      <c r="F283">
        <v>3.0000000000000001E-3</v>
      </c>
      <c r="G283">
        <v>-6.0000000000000001E-3</v>
      </c>
      <c r="H283">
        <v>1.2E-2</v>
      </c>
      <c r="I283">
        <v>-7.0000000000000001E-3</v>
      </c>
      <c r="J283">
        <v>1.4E-2</v>
      </c>
    </row>
    <row r="284" spans="1:10" ht="16.2">
      <c r="A284" t="s">
        <v>2</v>
      </c>
      <c r="B284" t="s">
        <v>3</v>
      </c>
      <c r="C284" t="s">
        <v>7</v>
      </c>
      <c r="D284" s="5" t="s">
        <v>56</v>
      </c>
      <c r="E284" s="5" t="s">
        <v>20</v>
      </c>
      <c r="F284">
        <v>0.622</v>
      </c>
      <c r="G284">
        <v>0.62</v>
      </c>
      <c r="H284">
        <v>0.623</v>
      </c>
      <c r="I284">
        <v>0.62</v>
      </c>
      <c r="J284">
        <v>0.623</v>
      </c>
    </row>
    <row r="285" spans="1:10" ht="16.8">
      <c r="A285" t="s">
        <v>2</v>
      </c>
      <c r="B285" t="s">
        <v>3</v>
      </c>
      <c r="C285" t="s">
        <v>7</v>
      </c>
      <c r="D285" s="5" t="s">
        <v>54</v>
      </c>
      <c r="E285" s="5" t="s">
        <v>21</v>
      </c>
      <c r="F285">
        <v>0.60399999999999998</v>
      </c>
      <c r="G285">
        <v>0.53100000000000003</v>
      </c>
      <c r="H285">
        <v>0.68</v>
      </c>
      <c r="I285">
        <v>0.51600000000000001</v>
      </c>
      <c r="J285">
        <v>0.69</v>
      </c>
    </row>
    <row r="286" spans="1:10" ht="16.8">
      <c r="A286" t="s">
        <v>2</v>
      </c>
      <c r="B286" t="s">
        <v>3</v>
      </c>
      <c r="C286" t="s">
        <v>7</v>
      </c>
      <c r="D286" s="5" t="s">
        <v>55</v>
      </c>
      <c r="E286" s="5" t="s">
        <v>22</v>
      </c>
      <c r="F286">
        <v>0.20499999999999999</v>
      </c>
      <c r="G286">
        <v>0.17899999999999999</v>
      </c>
      <c r="H286">
        <v>0.23200000000000001</v>
      </c>
      <c r="I286">
        <v>0.17599999999999999</v>
      </c>
      <c r="J286">
        <v>0.24</v>
      </c>
    </row>
    <row r="287" spans="1:10" ht="16.8">
      <c r="A287" t="s">
        <v>2</v>
      </c>
      <c r="B287" t="s">
        <v>3</v>
      </c>
      <c r="C287" t="s">
        <v>7</v>
      </c>
      <c r="D287" s="5" t="s">
        <v>61</v>
      </c>
      <c r="E287" s="5" t="s">
        <v>23</v>
      </c>
      <c r="F287">
        <v>7.4999999999999997E-2</v>
      </c>
      <c r="G287">
        <v>6.3E-2</v>
      </c>
      <c r="H287">
        <v>8.6999999999999994E-2</v>
      </c>
      <c r="I287">
        <v>6.0999999999999999E-2</v>
      </c>
      <c r="J287">
        <v>0.09</v>
      </c>
    </row>
    <row r="288" spans="1:10" ht="16.8">
      <c r="A288" t="s">
        <v>2</v>
      </c>
      <c r="B288" t="s">
        <v>3</v>
      </c>
      <c r="C288" t="s">
        <v>7</v>
      </c>
      <c r="D288" s="5" t="s">
        <v>62</v>
      </c>
      <c r="E288" s="5" t="s">
        <v>57</v>
      </c>
      <c r="F288">
        <v>0.17199999999999999</v>
      </c>
      <c r="G288">
        <v>0.152</v>
      </c>
      <c r="H288">
        <v>0.19800000000000001</v>
      </c>
      <c r="I288">
        <v>0.14699999999999999</v>
      </c>
      <c r="J288">
        <v>0.20100000000000001</v>
      </c>
    </row>
    <row r="289" spans="1:10" ht="16.8">
      <c r="A289" t="s">
        <v>2</v>
      </c>
      <c r="B289" t="s">
        <v>3</v>
      </c>
      <c r="C289" t="s">
        <v>7</v>
      </c>
      <c r="D289" s="5" t="s">
        <v>63</v>
      </c>
      <c r="E289" s="5" t="s">
        <v>24</v>
      </c>
      <c r="F289">
        <v>0.13800000000000001</v>
      </c>
      <c r="G289">
        <v>0.111</v>
      </c>
      <c r="H289">
        <v>0.16700000000000001</v>
      </c>
      <c r="I289">
        <v>0.107</v>
      </c>
      <c r="J289">
        <v>0.17399999999999999</v>
      </c>
    </row>
    <row r="290" spans="1:10" ht="16.8">
      <c r="A290" t="s">
        <v>2</v>
      </c>
      <c r="B290" t="s">
        <v>3</v>
      </c>
      <c r="C290" t="s">
        <v>7</v>
      </c>
      <c r="D290" s="5" t="s">
        <v>64</v>
      </c>
      <c r="E290" s="5" t="s">
        <v>25</v>
      </c>
      <c r="F290">
        <v>3.6999999999999998E-2</v>
      </c>
      <c r="G290">
        <v>2.9000000000000001E-2</v>
      </c>
      <c r="H290">
        <v>4.4999999999999998E-2</v>
      </c>
      <c r="I290">
        <v>2.9000000000000001E-2</v>
      </c>
      <c r="J290">
        <v>4.8000000000000001E-2</v>
      </c>
    </row>
    <row r="291" spans="1:10" ht="16.8">
      <c r="A291" t="s">
        <v>2</v>
      </c>
      <c r="B291" t="s">
        <v>3</v>
      </c>
      <c r="C291" t="s">
        <v>7</v>
      </c>
      <c r="D291" s="5" t="s">
        <v>65</v>
      </c>
      <c r="E291" s="5" t="s">
        <v>26</v>
      </c>
      <c r="F291">
        <v>2.5999999999999999E-2</v>
      </c>
      <c r="G291">
        <v>1.4999999999999999E-2</v>
      </c>
      <c r="H291">
        <v>3.5000000000000003E-2</v>
      </c>
      <c r="I291">
        <v>1.4E-2</v>
      </c>
      <c r="J291">
        <v>3.6999999999999998E-2</v>
      </c>
    </row>
    <row r="292" spans="1:10" ht="16.2">
      <c r="A292" t="s">
        <v>2</v>
      </c>
      <c r="B292" t="s">
        <v>3</v>
      </c>
      <c r="C292" t="s">
        <v>7</v>
      </c>
      <c r="D292" s="5" t="s">
        <v>66</v>
      </c>
      <c r="E292" s="5" t="s">
        <v>27</v>
      </c>
      <c r="F292">
        <v>0.14499999999999999</v>
      </c>
      <c r="G292">
        <v>0.10199999999999999</v>
      </c>
      <c r="H292">
        <v>0.2</v>
      </c>
      <c r="I292">
        <v>9.1999999999999998E-2</v>
      </c>
      <c r="J292">
        <v>0.20799999999999999</v>
      </c>
    </row>
    <row r="293" spans="1:10" ht="16.2">
      <c r="A293" t="s">
        <v>2</v>
      </c>
      <c r="B293" t="s">
        <v>3</v>
      </c>
      <c r="C293" t="s">
        <v>7</v>
      </c>
      <c r="D293" s="5" t="s">
        <v>67</v>
      </c>
      <c r="E293" s="5" t="s">
        <v>28</v>
      </c>
      <c r="F293">
        <v>0.65800000000000003</v>
      </c>
      <c r="G293">
        <v>0.65200000000000002</v>
      </c>
      <c r="H293">
        <v>0.66500000000000004</v>
      </c>
      <c r="I293">
        <v>0.65100000000000002</v>
      </c>
      <c r="J293">
        <v>0.66700000000000004</v>
      </c>
    </row>
    <row r="294" spans="1:10">
      <c r="A294" t="s">
        <v>8</v>
      </c>
      <c r="B294" t="s">
        <v>3</v>
      </c>
      <c r="C294" t="s">
        <v>7</v>
      </c>
      <c r="D294" s="5" t="s">
        <v>47</v>
      </c>
      <c r="E294" t="s">
        <v>14</v>
      </c>
      <c r="F294">
        <v>0.104</v>
      </c>
      <c r="G294">
        <v>-2.1000000000000001E-2</v>
      </c>
      <c r="H294">
        <v>0.21199999999999999</v>
      </c>
      <c r="I294">
        <v>-7.0999999999999994E-2</v>
      </c>
      <c r="J294">
        <v>0.22700000000000001</v>
      </c>
    </row>
    <row r="295" spans="1:10" ht="15.6">
      <c r="A295" t="s">
        <v>8</v>
      </c>
      <c r="B295" t="s">
        <v>3</v>
      </c>
      <c r="C295" t="s">
        <v>7</v>
      </c>
      <c r="D295" s="5" t="s">
        <v>48</v>
      </c>
      <c r="E295" t="s">
        <v>15</v>
      </c>
      <c r="F295">
        <v>-0.183</v>
      </c>
      <c r="G295">
        <v>-0.219</v>
      </c>
      <c r="H295">
        <v>-0.14599999999999999</v>
      </c>
      <c r="I295">
        <v>-0.22800000000000001</v>
      </c>
      <c r="J295">
        <v>-0.13800000000000001</v>
      </c>
    </row>
    <row r="296" spans="1:10" ht="15.6">
      <c r="A296" t="s">
        <v>8</v>
      </c>
      <c r="B296" t="s">
        <v>3</v>
      </c>
      <c r="C296" t="s">
        <v>7</v>
      </c>
      <c r="D296" s="5" t="s">
        <v>49</v>
      </c>
      <c r="E296" t="s">
        <v>16</v>
      </c>
      <c r="F296">
        <v>-6.9000000000000006E-2</v>
      </c>
      <c r="G296">
        <v>-8.3000000000000004E-2</v>
      </c>
      <c r="H296">
        <v>-5.6000000000000001E-2</v>
      </c>
      <c r="I296">
        <v>-8.5000000000000006E-2</v>
      </c>
      <c r="J296">
        <v>-5.0999999999999997E-2</v>
      </c>
    </row>
    <row r="297" spans="1:10" ht="15.6">
      <c r="A297" t="s">
        <v>8</v>
      </c>
      <c r="B297" t="s">
        <v>3</v>
      </c>
      <c r="C297" t="s">
        <v>7</v>
      </c>
      <c r="D297" s="5" t="s">
        <v>50</v>
      </c>
      <c r="E297" t="s">
        <v>17</v>
      </c>
      <c r="F297">
        <v>-0.28599999999999998</v>
      </c>
      <c r="G297">
        <v>-0.316</v>
      </c>
      <c r="H297">
        <v>-0.255</v>
      </c>
      <c r="I297">
        <v>-0.32200000000000001</v>
      </c>
      <c r="J297">
        <v>-0.252</v>
      </c>
    </row>
    <row r="298" spans="1:10" ht="15.6">
      <c r="A298" t="s">
        <v>8</v>
      </c>
      <c r="B298" t="s">
        <v>3</v>
      </c>
      <c r="C298" t="s">
        <v>7</v>
      </c>
      <c r="D298" s="5" t="s">
        <v>51</v>
      </c>
      <c r="E298" t="s">
        <v>8</v>
      </c>
      <c r="F298">
        <v>5.8999999999999997E-2</v>
      </c>
      <c r="G298">
        <v>2.9000000000000001E-2</v>
      </c>
      <c r="H298">
        <v>0.09</v>
      </c>
      <c r="I298">
        <v>2.3E-2</v>
      </c>
      <c r="J298">
        <v>9.7000000000000003E-2</v>
      </c>
    </row>
    <row r="299" spans="1:10" ht="15.6">
      <c r="A299" t="s">
        <v>8</v>
      </c>
      <c r="B299" t="s">
        <v>3</v>
      </c>
      <c r="C299" t="s">
        <v>7</v>
      </c>
      <c r="D299" s="5" t="s">
        <v>52</v>
      </c>
      <c r="E299" t="s">
        <v>18</v>
      </c>
      <c r="F299">
        <v>3.6999999999999998E-2</v>
      </c>
      <c r="G299">
        <v>2.9000000000000001E-2</v>
      </c>
      <c r="H299">
        <v>4.5999999999999999E-2</v>
      </c>
      <c r="I299">
        <v>2.8000000000000001E-2</v>
      </c>
      <c r="J299">
        <v>4.7E-2</v>
      </c>
    </row>
    <row r="300" spans="1:10" ht="15.6">
      <c r="A300" t="s">
        <v>8</v>
      </c>
      <c r="B300" t="s">
        <v>3</v>
      </c>
      <c r="C300" t="s">
        <v>7</v>
      </c>
      <c r="D300" s="5" t="s">
        <v>53</v>
      </c>
      <c r="E300" t="s">
        <v>29</v>
      </c>
      <c r="F300">
        <v>-5.0000000000000001E-3</v>
      </c>
      <c r="G300">
        <v>-1.2999999999999999E-2</v>
      </c>
      <c r="H300">
        <v>3.0000000000000001E-3</v>
      </c>
      <c r="I300">
        <v>-1.4E-2</v>
      </c>
      <c r="J300">
        <v>4.0000000000000001E-3</v>
      </c>
    </row>
    <row r="301" spans="1:10" ht="16.2">
      <c r="A301" t="s">
        <v>8</v>
      </c>
      <c r="B301" t="s">
        <v>3</v>
      </c>
      <c r="C301" t="s">
        <v>7</v>
      </c>
      <c r="D301" s="5" t="s">
        <v>56</v>
      </c>
      <c r="E301" s="5" t="s">
        <v>20</v>
      </c>
      <c r="F301">
        <v>0.621</v>
      </c>
      <c r="G301">
        <v>0.62</v>
      </c>
      <c r="H301">
        <v>0.623</v>
      </c>
      <c r="I301">
        <v>0.62</v>
      </c>
      <c r="J301">
        <v>0.623</v>
      </c>
    </row>
    <row r="302" spans="1:10" ht="16.8">
      <c r="A302" t="s">
        <v>8</v>
      </c>
      <c r="B302" t="s">
        <v>3</v>
      </c>
      <c r="C302" t="s">
        <v>7</v>
      </c>
      <c r="D302" s="5" t="s">
        <v>54</v>
      </c>
      <c r="E302" s="5" t="s">
        <v>21</v>
      </c>
      <c r="F302">
        <v>0.59599999999999997</v>
      </c>
      <c r="G302">
        <v>0.52100000000000002</v>
      </c>
      <c r="H302">
        <v>0.66600000000000004</v>
      </c>
      <c r="I302">
        <v>0.51500000000000001</v>
      </c>
      <c r="J302">
        <v>0.68600000000000005</v>
      </c>
    </row>
    <row r="303" spans="1:10" ht="16.8">
      <c r="A303" t="s">
        <v>8</v>
      </c>
      <c r="B303" t="s">
        <v>3</v>
      </c>
      <c r="C303" t="s">
        <v>7</v>
      </c>
      <c r="D303" s="5" t="s">
        <v>55</v>
      </c>
      <c r="E303" s="5" t="s">
        <v>22</v>
      </c>
      <c r="F303">
        <v>0.20599999999999999</v>
      </c>
      <c r="G303">
        <v>0.18</v>
      </c>
      <c r="H303">
        <v>0.23499999999999999</v>
      </c>
      <c r="I303">
        <v>0.17799999999999999</v>
      </c>
      <c r="J303">
        <v>0.24099999999999999</v>
      </c>
    </row>
    <row r="304" spans="1:10" ht="16.8">
      <c r="A304" t="s">
        <v>8</v>
      </c>
      <c r="B304" t="s">
        <v>3</v>
      </c>
      <c r="C304" t="s">
        <v>7</v>
      </c>
      <c r="D304" s="5" t="s">
        <v>61</v>
      </c>
      <c r="E304" s="5" t="s">
        <v>23</v>
      </c>
      <c r="F304">
        <v>7.1999999999999995E-2</v>
      </c>
      <c r="G304">
        <v>6.0999999999999999E-2</v>
      </c>
      <c r="H304">
        <v>8.4000000000000005E-2</v>
      </c>
      <c r="I304">
        <v>0.06</v>
      </c>
      <c r="J304">
        <v>8.6999999999999994E-2</v>
      </c>
    </row>
    <row r="305" spans="1:10" ht="16.8">
      <c r="A305" t="s">
        <v>8</v>
      </c>
      <c r="B305" t="s">
        <v>3</v>
      </c>
      <c r="C305" t="s">
        <v>7</v>
      </c>
      <c r="D305" s="5" t="s">
        <v>62</v>
      </c>
      <c r="E305" s="5" t="s">
        <v>57</v>
      </c>
      <c r="F305">
        <v>0.16600000000000001</v>
      </c>
      <c r="G305">
        <v>0.14599999999999999</v>
      </c>
      <c r="H305">
        <v>0.19</v>
      </c>
      <c r="I305">
        <v>0.14000000000000001</v>
      </c>
      <c r="J305">
        <v>0.192</v>
      </c>
    </row>
    <row r="306" spans="1:10" ht="16.8">
      <c r="A306" t="s">
        <v>8</v>
      </c>
      <c r="B306" t="s">
        <v>3</v>
      </c>
      <c r="C306" t="s">
        <v>7</v>
      </c>
      <c r="D306" s="5" t="s">
        <v>63</v>
      </c>
      <c r="E306" s="5" t="s">
        <v>30</v>
      </c>
      <c r="F306">
        <v>0.159</v>
      </c>
      <c r="G306">
        <v>0.13700000000000001</v>
      </c>
      <c r="H306">
        <v>0.188</v>
      </c>
      <c r="I306">
        <v>0.13200000000000001</v>
      </c>
      <c r="J306">
        <v>0.191</v>
      </c>
    </row>
    <row r="307" spans="1:10" ht="16.8">
      <c r="A307" t="s">
        <v>8</v>
      </c>
      <c r="B307" t="s">
        <v>3</v>
      </c>
      <c r="C307" t="s">
        <v>7</v>
      </c>
      <c r="D307" s="5" t="s">
        <v>64</v>
      </c>
      <c r="E307" s="5" t="s">
        <v>25</v>
      </c>
      <c r="F307">
        <v>3.6999999999999998E-2</v>
      </c>
      <c r="G307">
        <v>2.9000000000000001E-2</v>
      </c>
      <c r="H307">
        <v>4.4999999999999998E-2</v>
      </c>
      <c r="I307">
        <v>2.8000000000000001E-2</v>
      </c>
      <c r="J307">
        <v>4.5999999999999999E-2</v>
      </c>
    </row>
    <row r="308" spans="1:10" ht="16.8">
      <c r="A308" t="s">
        <v>8</v>
      </c>
      <c r="B308" t="s">
        <v>3</v>
      </c>
      <c r="C308" t="s">
        <v>7</v>
      </c>
      <c r="D308" s="5" t="s">
        <v>65</v>
      </c>
      <c r="E308" s="5" t="s">
        <v>31</v>
      </c>
      <c r="F308">
        <v>2.3E-2</v>
      </c>
      <c r="G308">
        <v>1.4E-2</v>
      </c>
      <c r="H308">
        <v>3.3000000000000002E-2</v>
      </c>
      <c r="I308">
        <v>1.2999999999999999E-2</v>
      </c>
      <c r="J308">
        <v>3.5999999999999997E-2</v>
      </c>
    </row>
    <row r="309" spans="1:10" ht="16.2">
      <c r="A309" t="s">
        <v>8</v>
      </c>
      <c r="B309" t="s">
        <v>3</v>
      </c>
      <c r="C309" t="s">
        <v>7</v>
      </c>
      <c r="D309" s="5" t="s">
        <v>66</v>
      </c>
      <c r="E309" s="5" t="s">
        <v>27</v>
      </c>
      <c r="F309">
        <v>0.14099999999999999</v>
      </c>
      <c r="G309">
        <v>9.9000000000000005E-2</v>
      </c>
      <c r="H309">
        <v>0.19500000000000001</v>
      </c>
      <c r="I309">
        <v>9.1999999999999998E-2</v>
      </c>
      <c r="J309">
        <v>0.20799999999999999</v>
      </c>
    </row>
    <row r="310" spans="1:10" ht="16.2">
      <c r="A310" t="s">
        <v>8</v>
      </c>
      <c r="B310" t="s">
        <v>3</v>
      </c>
      <c r="C310" t="s">
        <v>7</v>
      </c>
      <c r="D310" s="5" t="s">
        <v>67</v>
      </c>
      <c r="E310" s="5" t="s">
        <v>28</v>
      </c>
      <c r="F310">
        <v>0.65800000000000003</v>
      </c>
      <c r="G310">
        <v>0.65100000000000002</v>
      </c>
      <c r="H310">
        <v>0.66500000000000004</v>
      </c>
      <c r="I310">
        <v>0.65</v>
      </c>
      <c r="J310">
        <v>0.66500000000000004</v>
      </c>
    </row>
    <row r="311" spans="1:10" ht="16.2">
      <c r="A311" t="s">
        <v>2</v>
      </c>
      <c r="B311" t="s">
        <v>9</v>
      </c>
      <c r="C311" s="5" t="s">
        <v>58</v>
      </c>
      <c r="D311" s="5" t="s">
        <v>47</v>
      </c>
      <c r="E311" t="s">
        <v>14</v>
      </c>
      <c r="F311">
        <v>9.4E-2</v>
      </c>
      <c r="G311">
        <v>-8.9999999999999993E-3</v>
      </c>
      <c r="H311">
        <v>0.21299999999999999</v>
      </c>
      <c r="I311">
        <v>-2.8000000000000001E-2</v>
      </c>
      <c r="J311">
        <v>0.223</v>
      </c>
    </row>
    <row r="312" spans="1:10" ht="16.8">
      <c r="A312" t="s">
        <v>2</v>
      </c>
      <c r="B312" t="s">
        <v>9</v>
      </c>
      <c r="C312" s="5" t="s">
        <v>58</v>
      </c>
      <c r="D312" s="5" t="s">
        <v>48</v>
      </c>
      <c r="E312" t="s">
        <v>15</v>
      </c>
      <c r="F312">
        <v>-0.20100000000000001</v>
      </c>
      <c r="G312">
        <v>-0.23699999999999999</v>
      </c>
      <c r="H312">
        <v>-0.16600000000000001</v>
      </c>
      <c r="I312">
        <v>-0.246</v>
      </c>
      <c r="J312">
        <v>-0.16</v>
      </c>
    </row>
    <row r="313" spans="1:10" ht="16.8">
      <c r="A313" t="s">
        <v>2</v>
      </c>
      <c r="B313" t="s">
        <v>9</v>
      </c>
      <c r="C313" s="5" t="s">
        <v>58</v>
      </c>
      <c r="D313" s="5" t="s">
        <v>49</v>
      </c>
      <c r="E313" t="s">
        <v>16</v>
      </c>
      <c r="F313">
        <v>-3.9E-2</v>
      </c>
      <c r="G313">
        <v>-6.0999999999999999E-2</v>
      </c>
      <c r="H313">
        <v>-1.9E-2</v>
      </c>
      <c r="I313">
        <v>-6.4000000000000001E-2</v>
      </c>
      <c r="J313">
        <v>-1.4E-2</v>
      </c>
    </row>
    <row r="314" spans="1:10" ht="16.8">
      <c r="A314" t="s">
        <v>2</v>
      </c>
      <c r="B314" t="s">
        <v>9</v>
      </c>
      <c r="C314" s="5" t="s">
        <v>58</v>
      </c>
      <c r="D314" s="5" t="s">
        <v>50</v>
      </c>
      <c r="E314" t="s">
        <v>17</v>
      </c>
      <c r="F314">
        <v>-0.30399999999999999</v>
      </c>
      <c r="G314">
        <v>-0.33500000000000002</v>
      </c>
      <c r="H314">
        <v>-0.27300000000000002</v>
      </c>
      <c r="I314">
        <v>-0.34200000000000003</v>
      </c>
      <c r="J314">
        <v>-0.26900000000000002</v>
      </c>
    </row>
    <row r="315" spans="1:10" ht="16.8">
      <c r="A315" t="s">
        <v>2</v>
      </c>
      <c r="B315" t="s">
        <v>9</v>
      </c>
      <c r="C315" s="5" t="s">
        <v>58</v>
      </c>
      <c r="D315" s="5" t="s">
        <v>51</v>
      </c>
      <c r="E315" t="s">
        <v>2</v>
      </c>
      <c r="F315">
        <v>6.9000000000000006E-2</v>
      </c>
      <c r="G315">
        <v>2.5000000000000001E-2</v>
      </c>
      <c r="H315">
        <v>0.11600000000000001</v>
      </c>
      <c r="I315">
        <v>1.2E-2</v>
      </c>
      <c r="J315">
        <v>0.121</v>
      </c>
    </row>
    <row r="316" spans="1:10" ht="16.8">
      <c r="A316" t="s">
        <v>2</v>
      </c>
      <c r="B316" t="s">
        <v>9</v>
      </c>
      <c r="C316" s="5" t="s">
        <v>58</v>
      </c>
      <c r="D316" s="5" t="s">
        <v>52</v>
      </c>
      <c r="E316" t="s">
        <v>18</v>
      </c>
      <c r="F316">
        <v>8.9999999999999993E-3</v>
      </c>
      <c r="G316">
        <v>-1E-3</v>
      </c>
      <c r="H316">
        <v>1.7999999999999999E-2</v>
      </c>
      <c r="I316">
        <v>-2E-3</v>
      </c>
      <c r="J316">
        <v>2.1999999999999999E-2</v>
      </c>
    </row>
    <row r="317" spans="1:10" ht="16.8">
      <c r="A317" t="s">
        <v>2</v>
      </c>
      <c r="B317" t="s">
        <v>9</v>
      </c>
      <c r="C317" s="5" t="s">
        <v>58</v>
      </c>
      <c r="D317" s="5" t="s">
        <v>53</v>
      </c>
      <c r="E317" t="s">
        <v>19</v>
      </c>
      <c r="F317">
        <v>0</v>
      </c>
      <c r="G317">
        <v>-8.0000000000000002E-3</v>
      </c>
      <c r="H317">
        <v>8.9999999999999993E-3</v>
      </c>
      <c r="I317">
        <v>-8.9999999999999993E-3</v>
      </c>
      <c r="J317">
        <v>1.0999999999999999E-2</v>
      </c>
    </row>
    <row r="318" spans="1:10" ht="16.2">
      <c r="A318" t="s">
        <v>2</v>
      </c>
      <c r="B318" t="s">
        <v>9</v>
      </c>
      <c r="C318" s="5" t="s">
        <v>58</v>
      </c>
      <c r="D318" s="5" t="s">
        <v>56</v>
      </c>
      <c r="E318" s="5" t="s">
        <v>20</v>
      </c>
      <c r="F318">
        <v>0.622</v>
      </c>
      <c r="G318">
        <v>0.62</v>
      </c>
      <c r="H318">
        <v>0.623</v>
      </c>
      <c r="I318">
        <v>0.62</v>
      </c>
      <c r="J318">
        <v>0.624</v>
      </c>
    </row>
    <row r="319" spans="1:10" ht="16.8">
      <c r="A319" t="s">
        <v>2</v>
      </c>
      <c r="B319" t="s">
        <v>9</v>
      </c>
      <c r="C319" s="5" t="s">
        <v>58</v>
      </c>
      <c r="D319" s="5" t="s">
        <v>54</v>
      </c>
      <c r="E319" s="5" t="s">
        <v>21</v>
      </c>
      <c r="F319">
        <v>0.51</v>
      </c>
      <c r="G319">
        <v>0.45200000000000001</v>
      </c>
      <c r="H319">
        <v>0.57699999999999996</v>
      </c>
      <c r="I319">
        <v>0.442</v>
      </c>
      <c r="J319">
        <v>0.59</v>
      </c>
    </row>
    <row r="320" spans="1:10" ht="16.8">
      <c r="A320" t="s">
        <v>2</v>
      </c>
      <c r="B320" t="s">
        <v>9</v>
      </c>
      <c r="C320" s="5" t="s">
        <v>58</v>
      </c>
      <c r="D320" s="5" t="s">
        <v>55</v>
      </c>
      <c r="E320" s="5" t="s">
        <v>22</v>
      </c>
      <c r="F320">
        <v>0.20300000000000001</v>
      </c>
      <c r="G320">
        <v>0.17799999999999999</v>
      </c>
      <c r="H320">
        <v>0.23</v>
      </c>
      <c r="I320">
        <v>0.17499999999999999</v>
      </c>
      <c r="J320">
        <v>0.23899999999999999</v>
      </c>
    </row>
    <row r="321" spans="1:10" ht="16.8">
      <c r="A321" t="s">
        <v>2</v>
      </c>
      <c r="B321" t="s">
        <v>9</v>
      </c>
      <c r="C321" s="5" t="s">
        <v>58</v>
      </c>
      <c r="D321" s="5" t="s">
        <v>61</v>
      </c>
      <c r="E321" s="5" t="s">
        <v>23</v>
      </c>
      <c r="F321">
        <v>0.114</v>
      </c>
      <c r="G321">
        <v>9.9000000000000005E-2</v>
      </c>
      <c r="H321">
        <v>0.13100000000000001</v>
      </c>
      <c r="I321">
        <v>9.5000000000000001E-2</v>
      </c>
      <c r="J321">
        <v>0.13300000000000001</v>
      </c>
    </row>
    <row r="322" spans="1:10" ht="16.8">
      <c r="A322" t="s">
        <v>2</v>
      </c>
      <c r="B322" t="s">
        <v>9</v>
      </c>
      <c r="C322" s="5" t="s">
        <v>58</v>
      </c>
      <c r="D322" s="5" t="s">
        <v>62</v>
      </c>
      <c r="E322" s="5" t="s">
        <v>57</v>
      </c>
      <c r="F322">
        <v>0.16900000000000001</v>
      </c>
      <c r="G322">
        <v>0.14599999999999999</v>
      </c>
      <c r="H322">
        <v>0.191</v>
      </c>
      <c r="I322">
        <v>0.14399999999999999</v>
      </c>
      <c r="J322">
        <v>0.19900000000000001</v>
      </c>
    </row>
    <row r="323" spans="1:10" ht="16.8">
      <c r="A323" t="s">
        <v>2</v>
      </c>
      <c r="B323" t="s">
        <v>9</v>
      </c>
      <c r="C323" s="5" t="s">
        <v>58</v>
      </c>
      <c r="D323" s="5" t="s">
        <v>63</v>
      </c>
      <c r="E323" s="5" t="s">
        <v>24</v>
      </c>
      <c r="F323">
        <v>0.23799999999999999</v>
      </c>
      <c r="G323">
        <v>0.20200000000000001</v>
      </c>
      <c r="H323">
        <v>0.27500000000000002</v>
      </c>
      <c r="I323">
        <v>0.19700000000000001</v>
      </c>
      <c r="J323">
        <v>0.28599999999999998</v>
      </c>
    </row>
    <row r="324" spans="1:10" ht="16.8">
      <c r="A324" t="s">
        <v>2</v>
      </c>
      <c r="B324" t="s">
        <v>9</v>
      </c>
      <c r="C324" s="5" t="s">
        <v>58</v>
      </c>
      <c r="D324" s="5" t="s">
        <v>64</v>
      </c>
      <c r="E324" s="5" t="s">
        <v>25</v>
      </c>
      <c r="F324">
        <v>4.3999999999999997E-2</v>
      </c>
      <c r="G324">
        <v>3.5000000000000003E-2</v>
      </c>
      <c r="H324">
        <v>5.3999999999999999E-2</v>
      </c>
      <c r="I324">
        <v>3.4000000000000002E-2</v>
      </c>
      <c r="J324">
        <v>5.6000000000000001E-2</v>
      </c>
    </row>
    <row r="325" spans="1:10" ht="16.8">
      <c r="A325" t="s">
        <v>2</v>
      </c>
      <c r="B325" t="s">
        <v>9</v>
      </c>
      <c r="C325" s="5" t="s">
        <v>58</v>
      </c>
      <c r="D325" s="5" t="s">
        <v>65</v>
      </c>
      <c r="E325" s="5" t="s">
        <v>26</v>
      </c>
      <c r="F325">
        <v>0.01</v>
      </c>
      <c r="G325">
        <v>0</v>
      </c>
      <c r="H325">
        <v>0.02</v>
      </c>
      <c r="I325">
        <v>0</v>
      </c>
      <c r="J325">
        <v>2.3E-2</v>
      </c>
    </row>
    <row r="326" spans="1:10" ht="16.2">
      <c r="A326" t="s">
        <v>2</v>
      </c>
      <c r="B326" t="s">
        <v>9</v>
      </c>
      <c r="C326" s="5" t="s">
        <v>58</v>
      </c>
      <c r="D326" s="5" t="s">
        <v>66</v>
      </c>
      <c r="E326" s="5" t="s">
        <v>27</v>
      </c>
      <c r="F326">
        <v>0.13900000000000001</v>
      </c>
      <c r="G326">
        <v>9.5000000000000001E-2</v>
      </c>
      <c r="H326">
        <v>0.188</v>
      </c>
      <c r="I326">
        <v>0.09</v>
      </c>
      <c r="J326">
        <v>0.20100000000000001</v>
      </c>
    </row>
    <row r="327" spans="1:10" ht="16.2">
      <c r="A327" t="s">
        <v>2</v>
      </c>
      <c r="B327" t="s">
        <v>9</v>
      </c>
      <c r="C327" s="5" t="s">
        <v>58</v>
      </c>
      <c r="D327" s="5" t="s">
        <v>67</v>
      </c>
      <c r="E327" s="5" t="s">
        <v>28</v>
      </c>
      <c r="F327">
        <v>0.66700000000000004</v>
      </c>
      <c r="G327">
        <v>0.66</v>
      </c>
      <c r="H327">
        <v>0.67400000000000004</v>
      </c>
      <c r="I327">
        <v>0.65800000000000003</v>
      </c>
      <c r="J327">
        <v>0.67500000000000004</v>
      </c>
    </row>
    <row r="328" spans="1:10" ht="16.2">
      <c r="A328" t="s">
        <v>8</v>
      </c>
      <c r="B328" t="s">
        <v>9</v>
      </c>
      <c r="C328" s="5" t="s">
        <v>58</v>
      </c>
      <c r="D328" s="5" t="s">
        <v>47</v>
      </c>
      <c r="E328" t="s">
        <v>14</v>
      </c>
      <c r="F328">
        <v>0.13900000000000001</v>
      </c>
      <c r="G328">
        <v>1.6E-2</v>
      </c>
      <c r="H328">
        <v>0.25800000000000001</v>
      </c>
      <c r="I328">
        <v>4.0000000000000001E-3</v>
      </c>
      <c r="J328">
        <v>0.28599999999999998</v>
      </c>
    </row>
    <row r="329" spans="1:10" ht="16.8">
      <c r="A329" t="s">
        <v>8</v>
      </c>
      <c r="B329" t="s">
        <v>9</v>
      </c>
      <c r="C329" s="5" t="s">
        <v>58</v>
      </c>
      <c r="D329" s="5" t="s">
        <v>48</v>
      </c>
      <c r="E329" t="s">
        <v>15</v>
      </c>
      <c r="F329">
        <v>-0.20300000000000001</v>
      </c>
      <c r="G329">
        <v>-0.23699999999999999</v>
      </c>
      <c r="H329">
        <v>-0.16500000000000001</v>
      </c>
      <c r="I329">
        <v>-0.249</v>
      </c>
      <c r="J329">
        <v>-0.158</v>
      </c>
    </row>
    <row r="330" spans="1:10" ht="16.8">
      <c r="A330" t="s">
        <v>8</v>
      </c>
      <c r="B330" t="s">
        <v>9</v>
      </c>
      <c r="C330" s="5" t="s">
        <v>58</v>
      </c>
      <c r="D330" s="5" t="s">
        <v>49</v>
      </c>
      <c r="E330" t="s">
        <v>16</v>
      </c>
      <c r="F330">
        <v>-3.9E-2</v>
      </c>
      <c r="G330">
        <v>-6.0999999999999999E-2</v>
      </c>
      <c r="H330">
        <v>-1.9E-2</v>
      </c>
      <c r="I330">
        <v>-6.3E-2</v>
      </c>
      <c r="J330">
        <v>-1.4999999999999999E-2</v>
      </c>
    </row>
    <row r="331" spans="1:10" ht="16.8">
      <c r="A331" t="s">
        <v>8</v>
      </c>
      <c r="B331" t="s">
        <v>9</v>
      </c>
      <c r="C331" s="5" t="s">
        <v>58</v>
      </c>
      <c r="D331" s="5" t="s">
        <v>50</v>
      </c>
      <c r="E331" t="s">
        <v>17</v>
      </c>
      <c r="F331">
        <v>-0.30199999999999999</v>
      </c>
      <c r="G331">
        <v>-0.33200000000000002</v>
      </c>
      <c r="H331">
        <v>-0.26900000000000002</v>
      </c>
      <c r="I331">
        <v>-0.33700000000000002</v>
      </c>
      <c r="J331">
        <v>-0.26500000000000001</v>
      </c>
    </row>
    <row r="332" spans="1:10" ht="16.8">
      <c r="A332" t="s">
        <v>8</v>
      </c>
      <c r="B332" t="s">
        <v>9</v>
      </c>
      <c r="C332" s="5" t="s">
        <v>58</v>
      </c>
      <c r="D332" s="5" t="s">
        <v>51</v>
      </c>
      <c r="E332" t="s">
        <v>8</v>
      </c>
      <c r="F332">
        <v>5.8000000000000003E-2</v>
      </c>
      <c r="G332">
        <v>0.03</v>
      </c>
      <c r="H332">
        <v>8.7999999999999995E-2</v>
      </c>
      <c r="I332">
        <v>2.4E-2</v>
      </c>
      <c r="J332">
        <v>9.6000000000000002E-2</v>
      </c>
    </row>
    <row r="333" spans="1:10" ht="16.8">
      <c r="A333" t="s">
        <v>8</v>
      </c>
      <c r="B333" t="s">
        <v>9</v>
      </c>
      <c r="C333" s="5" t="s">
        <v>58</v>
      </c>
      <c r="D333" s="5" t="s">
        <v>52</v>
      </c>
      <c r="E333" t="s">
        <v>18</v>
      </c>
      <c r="F333">
        <v>8.9999999999999993E-3</v>
      </c>
      <c r="G333">
        <v>-1E-3</v>
      </c>
      <c r="H333">
        <v>1.9E-2</v>
      </c>
      <c r="I333">
        <v>-2E-3</v>
      </c>
      <c r="J333">
        <v>2.1000000000000001E-2</v>
      </c>
    </row>
    <row r="334" spans="1:10" ht="16.8">
      <c r="A334" t="s">
        <v>8</v>
      </c>
      <c r="B334" t="s">
        <v>9</v>
      </c>
      <c r="C334" s="5" t="s">
        <v>58</v>
      </c>
      <c r="D334" s="5" t="s">
        <v>53</v>
      </c>
      <c r="E334" t="s">
        <v>29</v>
      </c>
      <c r="F334">
        <v>2E-3</v>
      </c>
      <c r="G334">
        <v>-4.0000000000000001E-3</v>
      </c>
      <c r="H334">
        <v>8.0000000000000002E-3</v>
      </c>
      <c r="I334">
        <v>-5.0000000000000001E-3</v>
      </c>
      <c r="J334">
        <v>8.9999999999999993E-3</v>
      </c>
    </row>
    <row r="335" spans="1:10" ht="16.2">
      <c r="A335" t="s">
        <v>8</v>
      </c>
      <c r="B335" t="s">
        <v>9</v>
      </c>
      <c r="C335" s="5" t="s">
        <v>58</v>
      </c>
      <c r="D335" s="5" t="s">
        <v>56</v>
      </c>
      <c r="E335" s="5" t="s">
        <v>20</v>
      </c>
      <c r="F335">
        <v>0.622</v>
      </c>
      <c r="G335">
        <v>0.62</v>
      </c>
      <c r="H335">
        <v>0.623</v>
      </c>
      <c r="I335">
        <v>0.62</v>
      </c>
      <c r="J335">
        <v>0.623</v>
      </c>
    </row>
    <row r="336" spans="1:10" ht="16.8">
      <c r="A336" t="s">
        <v>8</v>
      </c>
      <c r="B336" t="s">
        <v>9</v>
      </c>
      <c r="C336" s="5" t="s">
        <v>58</v>
      </c>
      <c r="D336" s="5" t="s">
        <v>54</v>
      </c>
      <c r="E336" s="5" t="s">
        <v>21</v>
      </c>
      <c r="F336">
        <v>0.57599999999999996</v>
      </c>
      <c r="G336">
        <v>0.50800000000000001</v>
      </c>
      <c r="H336">
        <v>0.65300000000000002</v>
      </c>
      <c r="I336">
        <v>0.497</v>
      </c>
      <c r="J336">
        <v>0.66500000000000004</v>
      </c>
    </row>
    <row r="337" spans="1:10" ht="16.8">
      <c r="A337" t="s">
        <v>8</v>
      </c>
      <c r="B337" t="s">
        <v>9</v>
      </c>
      <c r="C337" s="5" t="s">
        <v>58</v>
      </c>
      <c r="D337" s="5" t="s">
        <v>55</v>
      </c>
      <c r="E337" s="5" t="s">
        <v>22</v>
      </c>
      <c r="F337">
        <v>0.20499999999999999</v>
      </c>
      <c r="G337">
        <v>0.17899999999999999</v>
      </c>
      <c r="H337">
        <v>0.23</v>
      </c>
      <c r="I337">
        <v>0.17499999999999999</v>
      </c>
      <c r="J337">
        <v>0.23599999999999999</v>
      </c>
    </row>
    <row r="338" spans="1:10" ht="16.8">
      <c r="A338" t="s">
        <v>8</v>
      </c>
      <c r="B338" t="s">
        <v>9</v>
      </c>
      <c r="C338" s="5" t="s">
        <v>58</v>
      </c>
      <c r="D338" s="5" t="s">
        <v>61</v>
      </c>
      <c r="E338" s="5" t="s">
        <v>23</v>
      </c>
      <c r="F338">
        <v>0.114</v>
      </c>
      <c r="G338">
        <v>0.1</v>
      </c>
      <c r="H338">
        <v>0.13100000000000001</v>
      </c>
      <c r="I338">
        <v>9.6000000000000002E-2</v>
      </c>
      <c r="J338">
        <v>0.13400000000000001</v>
      </c>
    </row>
    <row r="339" spans="1:10" ht="16.8">
      <c r="A339" t="s">
        <v>8</v>
      </c>
      <c r="B339" t="s">
        <v>9</v>
      </c>
      <c r="C339" s="5" t="s">
        <v>58</v>
      </c>
      <c r="D339" s="5" t="s">
        <v>62</v>
      </c>
      <c r="E339" s="5" t="s">
        <v>57</v>
      </c>
      <c r="F339">
        <v>0.17</v>
      </c>
      <c r="G339">
        <v>0.14699999999999999</v>
      </c>
      <c r="H339">
        <v>0.192</v>
      </c>
      <c r="I339">
        <v>0.14499999999999999</v>
      </c>
      <c r="J339">
        <v>0.2</v>
      </c>
    </row>
    <row r="340" spans="1:10" ht="16.8">
      <c r="A340" t="s">
        <v>8</v>
      </c>
      <c r="B340" t="s">
        <v>9</v>
      </c>
      <c r="C340" s="5" t="s">
        <v>58</v>
      </c>
      <c r="D340" s="5" t="s">
        <v>63</v>
      </c>
      <c r="E340" s="5" t="s">
        <v>30</v>
      </c>
      <c r="F340">
        <v>0.14799999999999999</v>
      </c>
      <c r="G340">
        <v>0.124</v>
      </c>
      <c r="H340">
        <v>0.17299999999999999</v>
      </c>
      <c r="I340">
        <v>0.11899999999999999</v>
      </c>
      <c r="J340">
        <v>0.17899999999999999</v>
      </c>
    </row>
    <row r="341" spans="1:10" ht="16.8">
      <c r="A341" t="s">
        <v>8</v>
      </c>
      <c r="B341" t="s">
        <v>9</v>
      </c>
      <c r="C341" s="5" t="s">
        <v>58</v>
      </c>
      <c r="D341" s="5" t="s">
        <v>64</v>
      </c>
      <c r="E341" s="5" t="s">
        <v>25</v>
      </c>
      <c r="F341">
        <v>4.5999999999999999E-2</v>
      </c>
      <c r="G341">
        <v>3.5999999999999997E-2</v>
      </c>
      <c r="H341">
        <v>5.5E-2</v>
      </c>
      <c r="I341">
        <v>3.5000000000000003E-2</v>
      </c>
      <c r="J341">
        <v>5.7000000000000002E-2</v>
      </c>
    </row>
    <row r="342" spans="1:10" ht="16.8">
      <c r="A342" t="s">
        <v>8</v>
      </c>
      <c r="B342" t="s">
        <v>9</v>
      </c>
      <c r="C342" s="5" t="s">
        <v>58</v>
      </c>
      <c r="D342" s="5" t="s">
        <v>65</v>
      </c>
      <c r="E342" s="5" t="s">
        <v>31</v>
      </c>
      <c r="F342">
        <v>5.0000000000000001E-3</v>
      </c>
      <c r="G342">
        <v>0</v>
      </c>
      <c r="H342">
        <v>1.0999999999999999E-2</v>
      </c>
      <c r="I342">
        <v>0</v>
      </c>
      <c r="J342">
        <v>1.2999999999999999E-2</v>
      </c>
    </row>
    <row r="343" spans="1:10" ht="16.2">
      <c r="A343" t="s">
        <v>8</v>
      </c>
      <c r="B343" t="s">
        <v>9</v>
      </c>
      <c r="C343" s="5" t="s">
        <v>58</v>
      </c>
      <c r="D343" s="5" t="s">
        <v>66</v>
      </c>
      <c r="E343" s="5" t="s">
        <v>27</v>
      </c>
      <c r="F343">
        <v>0.14399999999999999</v>
      </c>
      <c r="G343">
        <v>9.8000000000000004E-2</v>
      </c>
      <c r="H343">
        <v>0.19600000000000001</v>
      </c>
      <c r="I343">
        <v>9.0999999999999998E-2</v>
      </c>
      <c r="J343">
        <v>0.20699999999999999</v>
      </c>
    </row>
    <row r="344" spans="1:10" ht="16.2">
      <c r="A344" t="s">
        <v>8</v>
      </c>
      <c r="B344" t="s">
        <v>9</v>
      </c>
      <c r="C344" s="5" t="s">
        <v>58</v>
      </c>
      <c r="D344" s="5" t="s">
        <v>67</v>
      </c>
      <c r="E344" s="5" t="s">
        <v>28</v>
      </c>
      <c r="F344">
        <v>0.66800000000000004</v>
      </c>
      <c r="G344">
        <v>0.66100000000000003</v>
      </c>
      <c r="H344">
        <v>0.67500000000000004</v>
      </c>
      <c r="I344">
        <v>0.66</v>
      </c>
      <c r="J344">
        <v>0.67600000000000005</v>
      </c>
    </row>
    <row r="345" spans="1:10" ht="15.6">
      <c r="A345" t="s">
        <v>2</v>
      </c>
      <c r="B345" t="s">
        <v>9</v>
      </c>
      <c r="C345" s="5" t="s">
        <v>36</v>
      </c>
      <c r="D345" s="5" t="s">
        <v>47</v>
      </c>
      <c r="E345" t="s">
        <v>14</v>
      </c>
      <c r="F345">
        <v>0.14000000000000001</v>
      </c>
      <c r="G345">
        <v>1.2E-2</v>
      </c>
      <c r="H345">
        <v>0.25700000000000001</v>
      </c>
      <c r="I345">
        <v>-1.0999999999999999E-2</v>
      </c>
      <c r="J345">
        <v>0.26500000000000001</v>
      </c>
    </row>
    <row r="346" spans="1:10" ht="15.6">
      <c r="A346" t="s">
        <v>2</v>
      </c>
      <c r="B346" t="s">
        <v>9</v>
      </c>
      <c r="C346" s="5" t="s">
        <v>36</v>
      </c>
      <c r="D346" s="5" t="s">
        <v>48</v>
      </c>
      <c r="E346" t="s">
        <v>15</v>
      </c>
      <c r="F346">
        <v>-0.20499999999999999</v>
      </c>
      <c r="G346">
        <v>-0.24</v>
      </c>
      <c r="H346">
        <v>-0.16500000000000001</v>
      </c>
      <c r="I346">
        <v>-0.252</v>
      </c>
      <c r="J346">
        <v>-0.16400000000000001</v>
      </c>
    </row>
    <row r="347" spans="1:10" ht="15.6">
      <c r="A347" t="s">
        <v>2</v>
      </c>
      <c r="B347" t="s">
        <v>9</v>
      </c>
      <c r="C347" s="5" t="s">
        <v>36</v>
      </c>
      <c r="D347" s="5" t="s">
        <v>49</v>
      </c>
      <c r="E347" t="s">
        <v>16</v>
      </c>
      <c r="F347">
        <v>-4.3999999999999997E-2</v>
      </c>
      <c r="G347">
        <v>-6.7000000000000004E-2</v>
      </c>
      <c r="H347">
        <v>-2.1999999999999999E-2</v>
      </c>
      <c r="I347">
        <v>-7.0000000000000007E-2</v>
      </c>
      <c r="J347">
        <v>-1.6E-2</v>
      </c>
    </row>
    <row r="348" spans="1:10" ht="15.6">
      <c r="A348" t="s">
        <v>2</v>
      </c>
      <c r="B348" t="s">
        <v>9</v>
      </c>
      <c r="C348" s="5" t="s">
        <v>36</v>
      </c>
      <c r="D348" s="5" t="s">
        <v>50</v>
      </c>
      <c r="E348" t="s">
        <v>17</v>
      </c>
      <c r="F348">
        <v>-0.307</v>
      </c>
      <c r="G348">
        <v>-0.33800000000000002</v>
      </c>
      <c r="H348">
        <v>-0.27600000000000002</v>
      </c>
      <c r="I348">
        <v>-0.34100000000000003</v>
      </c>
      <c r="J348">
        <v>-0.27100000000000002</v>
      </c>
    </row>
    <row r="349" spans="1:10" ht="15.6">
      <c r="A349" t="s">
        <v>2</v>
      </c>
      <c r="B349" t="s">
        <v>9</v>
      </c>
      <c r="C349" s="5" t="s">
        <v>36</v>
      </c>
      <c r="D349" s="5" t="s">
        <v>51</v>
      </c>
      <c r="E349" t="s">
        <v>2</v>
      </c>
      <c r="F349">
        <v>-3.5000000000000003E-2</v>
      </c>
      <c r="G349">
        <v>-6.6000000000000003E-2</v>
      </c>
      <c r="H349">
        <v>-8.0000000000000002E-3</v>
      </c>
      <c r="I349">
        <v>-6.7000000000000004E-2</v>
      </c>
      <c r="J349">
        <v>-1E-3</v>
      </c>
    </row>
    <row r="350" spans="1:10" ht="15.6">
      <c r="A350" t="s">
        <v>2</v>
      </c>
      <c r="B350" t="s">
        <v>9</v>
      </c>
      <c r="C350" s="5" t="s">
        <v>36</v>
      </c>
      <c r="D350" s="5" t="s">
        <v>52</v>
      </c>
      <c r="E350" t="s">
        <v>18</v>
      </c>
      <c r="F350">
        <v>0.01</v>
      </c>
      <c r="G350">
        <v>0</v>
      </c>
      <c r="H350">
        <v>0.02</v>
      </c>
      <c r="I350">
        <v>-2E-3</v>
      </c>
      <c r="J350">
        <v>2.1999999999999999E-2</v>
      </c>
    </row>
    <row r="351" spans="1:10" ht="15.6">
      <c r="A351" t="s">
        <v>2</v>
      </c>
      <c r="B351" t="s">
        <v>9</v>
      </c>
      <c r="C351" s="5" t="s">
        <v>36</v>
      </c>
      <c r="D351" s="5" t="s">
        <v>53</v>
      </c>
      <c r="E351" t="s">
        <v>19</v>
      </c>
      <c r="F351">
        <v>1.2999999999999999E-2</v>
      </c>
      <c r="G351">
        <v>0</v>
      </c>
      <c r="H351">
        <v>2.5999999999999999E-2</v>
      </c>
      <c r="I351">
        <v>-2E-3</v>
      </c>
      <c r="J351">
        <v>0.03</v>
      </c>
    </row>
    <row r="352" spans="1:10" ht="16.8">
      <c r="A352" t="s">
        <v>2</v>
      </c>
      <c r="B352" t="s">
        <v>9</v>
      </c>
      <c r="C352" s="5" t="s">
        <v>36</v>
      </c>
      <c r="D352" s="5" t="s">
        <v>56</v>
      </c>
      <c r="E352" s="5" t="s">
        <v>20</v>
      </c>
      <c r="F352">
        <v>0.622</v>
      </c>
      <c r="G352">
        <v>0.621</v>
      </c>
      <c r="H352">
        <v>0.624</v>
      </c>
      <c r="I352">
        <v>0.62</v>
      </c>
      <c r="J352">
        <v>0.624</v>
      </c>
    </row>
    <row r="353" spans="1:10" ht="16.8">
      <c r="A353" t="s">
        <v>2</v>
      </c>
      <c r="B353" t="s">
        <v>9</v>
      </c>
      <c r="C353" s="5" t="s">
        <v>36</v>
      </c>
      <c r="D353" s="5" t="s">
        <v>54</v>
      </c>
      <c r="E353" s="5" t="s">
        <v>21</v>
      </c>
      <c r="F353">
        <v>0.59</v>
      </c>
      <c r="G353">
        <v>0.51900000000000002</v>
      </c>
      <c r="H353">
        <v>0.66</v>
      </c>
      <c r="I353">
        <v>0.504</v>
      </c>
      <c r="J353">
        <v>0.68</v>
      </c>
    </row>
    <row r="354" spans="1:10" ht="16.8">
      <c r="A354" t="s">
        <v>2</v>
      </c>
      <c r="B354" t="s">
        <v>9</v>
      </c>
      <c r="C354" s="5" t="s">
        <v>36</v>
      </c>
      <c r="D354" s="5" t="s">
        <v>55</v>
      </c>
      <c r="E354" s="5" t="s">
        <v>22</v>
      </c>
      <c r="F354">
        <v>0.20599999999999999</v>
      </c>
      <c r="G354">
        <v>0.18099999999999999</v>
      </c>
      <c r="H354">
        <v>0.23400000000000001</v>
      </c>
      <c r="I354">
        <v>0.17599999999999999</v>
      </c>
      <c r="J354">
        <v>0.23899999999999999</v>
      </c>
    </row>
    <row r="355" spans="1:10" ht="16.8">
      <c r="A355" t="s">
        <v>2</v>
      </c>
      <c r="B355" t="s">
        <v>9</v>
      </c>
      <c r="C355" s="5" t="s">
        <v>36</v>
      </c>
      <c r="D355" s="5" t="s">
        <v>61</v>
      </c>
      <c r="E355" s="5" t="s">
        <v>23</v>
      </c>
      <c r="F355">
        <v>0.11899999999999999</v>
      </c>
      <c r="G355">
        <v>0.10199999999999999</v>
      </c>
      <c r="H355">
        <v>0.13600000000000001</v>
      </c>
      <c r="I355">
        <v>0.1</v>
      </c>
      <c r="J355">
        <v>0.14099999999999999</v>
      </c>
    </row>
    <row r="356" spans="1:10" ht="16.8">
      <c r="A356" t="s">
        <v>2</v>
      </c>
      <c r="B356" t="s">
        <v>9</v>
      </c>
      <c r="C356" s="5" t="s">
        <v>36</v>
      </c>
      <c r="D356" s="5" t="s">
        <v>62</v>
      </c>
      <c r="E356" s="5" t="s">
        <v>57</v>
      </c>
      <c r="F356">
        <v>0.17199999999999999</v>
      </c>
      <c r="G356">
        <v>0.151</v>
      </c>
      <c r="H356">
        <v>0.19500000000000001</v>
      </c>
      <c r="I356">
        <v>0.14899999999999999</v>
      </c>
      <c r="J356">
        <v>0.20200000000000001</v>
      </c>
    </row>
    <row r="357" spans="1:10" ht="16.8">
      <c r="A357" t="s">
        <v>2</v>
      </c>
      <c r="B357" t="s">
        <v>9</v>
      </c>
      <c r="C357" s="5" t="s">
        <v>36</v>
      </c>
      <c r="D357" s="5" t="s">
        <v>63</v>
      </c>
      <c r="E357" s="5" t="s">
        <v>24</v>
      </c>
      <c r="F357">
        <v>0.106</v>
      </c>
      <c r="G357">
        <v>7.8E-2</v>
      </c>
      <c r="H357">
        <v>0.14000000000000001</v>
      </c>
      <c r="I357">
        <v>7.1999999999999995E-2</v>
      </c>
      <c r="J357">
        <v>0.14499999999999999</v>
      </c>
    </row>
    <row r="358" spans="1:10" ht="16.8">
      <c r="A358" t="s">
        <v>2</v>
      </c>
      <c r="B358" t="s">
        <v>9</v>
      </c>
      <c r="C358" s="5" t="s">
        <v>36</v>
      </c>
      <c r="D358" s="5" t="s">
        <v>64</v>
      </c>
      <c r="E358" s="5" t="s">
        <v>25</v>
      </c>
      <c r="F358">
        <v>4.4999999999999998E-2</v>
      </c>
      <c r="G358">
        <v>3.5999999999999997E-2</v>
      </c>
      <c r="H358">
        <v>5.3999999999999999E-2</v>
      </c>
      <c r="I358">
        <v>3.4000000000000002E-2</v>
      </c>
      <c r="J358">
        <v>5.6000000000000001E-2</v>
      </c>
    </row>
    <row r="359" spans="1:10" ht="16.8">
      <c r="A359" t="s">
        <v>2</v>
      </c>
      <c r="B359" t="s">
        <v>9</v>
      </c>
      <c r="C359" s="5" t="s">
        <v>36</v>
      </c>
      <c r="D359" s="5" t="s">
        <v>65</v>
      </c>
      <c r="E359" s="5" t="s">
        <v>26</v>
      </c>
      <c r="F359">
        <v>0.04</v>
      </c>
      <c r="G359">
        <v>2.1999999999999999E-2</v>
      </c>
      <c r="H359">
        <v>5.8000000000000003E-2</v>
      </c>
      <c r="I359">
        <v>0.02</v>
      </c>
      <c r="J359">
        <v>6.2E-2</v>
      </c>
    </row>
    <row r="360" spans="1:10" ht="16.8">
      <c r="A360" t="s">
        <v>2</v>
      </c>
      <c r="B360" t="s">
        <v>9</v>
      </c>
      <c r="C360" s="5" t="s">
        <v>36</v>
      </c>
      <c r="D360" s="5" t="s">
        <v>66</v>
      </c>
      <c r="E360" s="5" t="s">
        <v>27</v>
      </c>
      <c r="F360">
        <v>0.13800000000000001</v>
      </c>
      <c r="G360">
        <v>9.7000000000000003E-2</v>
      </c>
      <c r="H360">
        <v>0.188</v>
      </c>
      <c r="I360">
        <v>9.0999999999999998E-2</v>
      </c>
      <c r="J360">
        <v>0.21099999999999999</v>
      </c>
    </row>
    <row r="361" spans="1:10" ht="16.8">
      <c r="A361" t="s">
        <v>2</v>
      </c>
      <c r="B361" t="s">
        <v>9</v>
      </c>
      <c r="C361" s="5" t="s">
        <v>36</v>
      </c>
      <c r="D361" s="5" t="s">
        <v>67</v>
      </c>
      <c r="E361" s="5" t="s">
        <v>28</v>
      </c>
      <c r="F361">
        <v>0.67</v>
      </c>
      <c r="G361">
        <v>0.66300000000000003</v>
      </c>
      <c r="H361">
        <v>0.67800000000000005</v>
      </c>
      <c r="I361">
        <v>0.66200000000000003</v>
      </c>
      <c r="J361">
        <v>0.67800000000000005</v>
      </c>
    </row>
    <row r="362" spans="1:10" ht="15.6">
      <c r="A362" t="s">
        <v>8</v>
      </c>
      <c r="B362" t="s">
        <v>9</v>
      </c>
      <c r="C362" s="5" t="s">
        <v>36</v>
      </c>
      <c r="D362" s="5" t="s">
        <v>47</v>
      </c>
      <c r="E362" t="s">
        <v>14</v>
      </c>
      <c r="F362">
        <v>0.13900000000000001</v>
      </c>
      <c r="G362">
        <v>2.1000000000000001E-2</v>
      </c>
      <c r="H362">
        <v>0.25</v>
      </c>
      <c r="I362">
        <v>1.4999999999999999E-2</v>
      </c>
      <c r="J362">
        <v>0.29599999999999999</v>
      </c>
    </row>
    <row r="363" spans="1:10" ht="15.6">
      <c r="A363" t="s">
        <v>8</v>
      </c>
      <c r="B363" t="s">
        <v>9</v>
      </c>
      <c r="C363" s="5" t="s">
        <v>36</v>
      </c>
      <c r="D363" s="5" t="s">
        <v>48</v>
      </c>
      <c r="E363" t="s">
        <v>15</v>
      </c>
      <c r="F363">
        <v>-0.20799999999999999</v>
      </c>
      <c r="G363">
        <v>-0.24399999999999999</v>
      </c>
      <c r="H363">
        <v>-0.17299999999999999</v>
      </c>
      <c r="I363">
        <v>-0.249</v>
      </c>
      <c r="J363">
        <v>-0.16200000000000001</v>
      </c>
    </row>
    <row r="364" spans="1:10" ht="15.6">
      <c r="A364" t="s">
        <v>8</v>
      </c>
      <c r="B364" t="s">
        <v>9</v>
      </c>
      <c r="C364" s="5" t="s">
        <v>36</v>
      </c>
      <c r="D364" s="5" t="s">
        <v>49</v>
      </c>
      <c r="E364" t="s">
        <v>16</v>
      </c>
      <c r="F364">
        <v>-3.9E-2</v>
      </c>
      <c r="G364">
        <v>-6.2E-2</v>
      </c>
      <c r="H364">
        <v>-1.9E-2</v>
      </c>
      <c r="I364">
        <v>-6.6000000000000003E-2</v>
      </c>
      <c r="J364">
        <v>-1.6E-2</v>
      </c>
    </row>
    <row r="365" spans="1:10" ht="15.6">
      <c r="A365" t="s">
        <v>8</v>
      </c>
      <c r="B365" t="s">
        <v>9</v>
      </c>
      <c r="C365" s="5" t="s">
        <v>36</v>
      </c>
      <c r="D365" s="5" t="s">
        <v>50</v>
      </c>
      <c r="E365" t="s">
        <v>17</v>
      </c>
      <c r="F365">
        <v>-0.308</v>
      </c>
      <c r="G365">
        <v>-0.34</v>
      </c>
      <c r="H365">
        <v>-0.27900000000000003</v>
      </c>
      <c r="I365">
        <v>-0.34300000000000003</v>
      </c>
      <c r="J365">
        <v>-0.26900000000000002</v>
      </c>
    </row>
    <row r="366" spans="1:10" ht="15.6">
      <c r="A366" t="s">
        <v>8</v>
      </c>
      <c r="B366" t="s">
        <v>9</v>
      </c>
      <c r="C366" s="5" t="s">
        <v>36</v>
      </c>
      <c r="D366" s="5" t="s">
        <v>51</v>
      </c>
      <c r="E366" t="s">
        <v>8</v>
      </c>
      <c r="F366">
        <v>2.7E-2</v>
      </c>
      <c r="G366">
        <v>5.0000000000000001E-3</v>
      </c>
      <c r="H366">
        <v>4.8000000000000001E-2</v>
      </c>
      <c r="I366">
        <v>1E-3</v>
      </c>
      <c r="J366">
        <v>0.05</v>
      </c>
    </row>
    <row r="367" spans="1:10" ht="15.6">
      <c r="A367" t="s">
        <v>8</v>
      </c>
      <c r="B367" t="s">
        <v>9</v>
      </c>
      <c r="C367" s="5" t="s">
        <v>36</v>
      </c>
      <c r="D367" s="5" t="s">
        <v>52</v>
      </c>
      <c r="E367" t="s">
        <v>18</v>
      </c>
      <c r="F367">
        <v>8.9999999999999993E-3</v>
      </c>
      <c r="G367">
        <v>0</v>
      </c>
      <c r="H367">
        <v>0.02</v>
      </c>
      <c r="I367">
        <v>-2E-3</v>
      </c>
      <c r="J367">
        <v>2.1999999999999999E-2</v>
      </c>
    </row>
    <row r="368" spans="1:10" ht="15.6">
      <c r="A368" t="s">
        <v>8</v>
      </c>
      <c r="B368" t="s">
        <v>9</v>
      </c>
      <c r="C368" s="5" t="s">
        <v>36</v>
      </c>
      <c r="D368" s="5" t="s">
        <v>53</v>
      </c>
      <c r="E368" t="s">
        <v>29</v>
      </c>
      <c r="F368">
        <v>0</v>
      </c>
      <c r="G368">
        <v>-8.0000000000000002E-3</v>
      </c>
      <c r="H368">
        <v>8.0000000000000002E-3</v>
      </c>
      <c r="I368">
        <v>-0.01</v>
      </c>
      <c r="J368">
        <v>0.01</v>
      </c>
    </row>
    <row r="369" spans="1:10" ht="16.8">
      <c r="A369" t="s">
        <v>8</v>
      </c>
      <c r="B369" t="s">
        <v>9</v>
      </c>
      <c r="C369" s="5" t="s">
        <v>36</v>
      </c>
      <c r="D369" s="5" t="s">
        <v>56</v>
      </c>
      <c r="E369" s="5" t="s">
        <v>20</v>
      </c>
      <c r="F369">
        <v>0.622</v>
      </c>
      <c r="G369">
        <v>0.62</v>
      </c>
      <c r="H369">
        <v>0.623</v>
      </c>
      <c r="I369">
        <v>0.62</v>
      </c>
      <c r="J369">
        <v>0.624</v>
      </c>
    </row>
    <row r="370" spans="1:10" ht="16.8">
      <c r="A370" t="s">
        <v>8</v>
      </c>
      <c r="B370" t="s">
        <v>9</v>
      </c>
      <c r="C370" s="5" t="s">
        <v>36</v>
      </c>
      <c r="D370" s="5" t="s">
        <v>54</v>
      </c>
      <c r="E370" s="5" t="s">
        <v>21</v>
      </c>
      <c r="F370">
        <v>0.58699999999999997</v>
      </c>
      <c r="G370">
        <v>0.52200000000000002</v>
      </c>
      <c r="H370">
        <v>0.66</v>
      </c>
      <c r="I370">
        <v>0.504</v>
      </c>
      <c r="J370">
        <v>0.67</v>
      </c>
    </row>
    <row r="371" spans="1:10" ht="16.8">
      <c r="A371" t="s">
        <v>8</v>
      </c>
      <c r="B371" t="s">
        <v>9</v>
      </c>
      <c r="C371" s="5" t="s">
        <v>36</v>
      </c>
      <c r="D371" s="5" t="s">
        <v>55</v>
      </c>
      <c r="E371" s="5" t="s">
        <v>22</v>
      </c>
      <c r="F371">
        <v>0.20699999999999999</v>
      </c>
      <c r="G371">
        <v>0.18099999999999999</v>
      </c>
      <c r="H371">
        <v>0.23499999999999999</v>
      </c>
      <c r="I371">
        <v>0.17699999999999999</v>
      </c>
      <c r="J371">
        <v>0.24199999999999999</v>
      </c>
    </row>
    <row r="372" spans="1:10" ht="16.8">
      <c r="A372" t="s">
        <v>8</v>
      </c>
      <c r="B372" t="s">
        <v>9</v>
      </c>
      <c r="C372" s="5" t="s">
        <v>36</v>
      </c>
      <c r="D372" s="5" t="s">
        <v>61</v>
      </c>
      <c r="E372" s="5" t="s">
        <v>23</v>
      </c>
      <c r="F372">
        <v>0.11600000000000001</v>
      </c>
      <c r="G372">
        <v>9.9000000000000005E-2</v>
      </c>
      <c r="H372">
        <v>0.13100000000000001</v>
      </c>
      <c r="I372">
        <v>9.7000000000000003E-2</v>
      </c>
      <c r="J372">
        <v>0.13500000000000001</v>
      </c>
    </row>
    <row r="373" spans="1:10" ht="16.8">
      <c r="A373" t="s">
        <v>8</v>
      </c>
      <c r="B373" t="s">
        <v>9</v>
      </c>
      <c r="C373" s="5" t="s">
        <v>36</v>
      </c>
      <c r="D373" s="5" t="s">
        <v>62</v>
      </c>
      <c r="E373" s="5" t="s">
        <v>57</v>
      </c>
      <c r="F373">
        <v>0.17299999999999999</v>
      </c>
      <c r="G373">
        <v>0.152</v>
      </c>
      <c r="H373">
        <v>0.19700000000000001</v>
      </c>
      <c r="I373">
        <v>0.14799999999999999</v>
      </c>
      <c r="J373">
        <v>0.20200000000000001</v>
      </c>
    </row>
    <row r="374" spans="1:10" ht="16.8">
      <c r="A374" t="s">
        <v>8</v>
      </c>
      <c r="B374" t="s">
        <v>9</v>
      </c>
      <c r="C374" s="5" t="s">
        <v>36</v>
      </c>
      <c r="D374" s="5" t="s">
        <v>63</v>
      </c>
      <c r="E374" s="5" t="s">
        <v>30</v>
      </c>
      <c r="F374">
        <v>8.8999999999999996E-2</v>
      </c>
      <c r="G374">
        <v>7.0999999999999994E-2</v>
      </c>
      <c r="H374">
        <v>0.108</v>
      </c>
      <c r="I374">
        <v>6.7000000000000004E-2</v>
      </c>
      <c r="J374">
        <v>0.113</v>
      </c>
    </row>
    <row r="375" spans="1:10" ht="16.8">
      <c r="A375" t="s">
        <v>8</v>
      </c>
      <c r="B375" t="s">
        <v>9</v>
      </c>
      <c r="C375" s="5" t="s">
        <v>36</v>
      </c>
      <c r="D375" s="5" t="s">
        <v>64</v>
      </c>
      <c r="E375" s="5" t="s">
        <v>25</v>
      </c>
      <c r="F375">
        <v>4.4999999999999998E-2</v>
      </c>
      <c r="G375">
        <v>3.5999999999999997E-2</v>
      </c>
      <c r="H375">
        <v>5.5E-2</v>
      </c>
      <c r="I375">
        <v>3.5000000000000003E-2</v>
      </c>
      <c r="J375">
        <v>5.7000000000000002E-2</v>
      </c>
    </row>
    <row r="376" spans="1:10" ht="16.8">
      <c r="A376" t="s">
        <v>8</v>
      </c>
      <c r="B376" t="s">
        <v>9</v>
      </c>
      <c r="C376" s="5" t="s">
        <v>36</v>
      </c>
      <c r="D376" s="5" t="s">
        <v>65</v>
      </c>
      <c r="E376" s="5" t="s">
        <v>31</v>
      </c>
      <c r="F376">
        <v>0.02</v>
      </c>
      <c r="G376">
        <v>3.0000000000000001E-3</v>
      </c>
      <c r="H376">
        <v>3.5000000000000003E-2</v>
      </c>
      <c r="I376">
        <v>0</v>
      </c>
      <c r="J376">
        <v>3.5999999999999997E-2</v>
      </c>
    </row>
    <row r="377" spans="1:10" ht="16.8">
      <c r="A377" t="s">
        <v>8</v>
      </c>
      <c r="B377" t="s">
        <v>9</v>
      </c>
      <c r="C377" s="5" t="s">
        <v>36</v>
      </c>
      <c r="D377" s="5" t="s">
        <v>66</v>
      </c>
      <c r="E377" s="5" t="s">
        <v>27</v>
      </c>
      <c r="F377">
        <v>0.14000000000000001</v>
      </c>
      <c r="G377">
        <v>9.7000000000000003E-2</v>
      </c>
      <c r="H377">
        <v>0.189</v>
      </c>
      <c r="I377">
        <v>9.5000000000000001E-2</v>
      </c>
      <c r="J377">
        <v>0.20899999999999999</v>
      </c>
    </row>
    <row r="378" spans="1:10" ht="16.8">
      <c r="A378" t="s">
        <v>8</v>
      </c>
      <c r="B378" t="s">
        <v>9</v>
      </c>
      <c r="C378" s="5" t="s">
        <v>36</v>
      </c>
      <c r="D378" s="5" t="s">
        <v>67</v>
      </c>
      <c r="E378" s="5" t="s">
        <v>28</v>
      </c>
      <c r="F378">
        <v>0.66900000000000004</v>
      </c>
      <c r="G378">
        <v>0.66200000000000003</v>
      </c>
      <c r="H378">
        <v>0.67600000000000005</v>
      </c>
      <c r="I378">
        <v>0.66</v>
      </c>
      <c r="J378">
        <v>0.67600000000000005</v>
      </c>
    </row>
    <row r="379" spans="1:10">
      <c r="A379" t="s">
        <v>2</v>
      </c>
      <c r="B379" t="s">
        <v>9</v>
      </c>
      <c r="C379" t="s">
        <v>4</v>
      </c>
      <c r="D379" s="5" t="s">
        <v>47</v>
      </c>
      <c r="E379" t="s">
        <v>14</v>
      </c>
      <c r="F379">
        <v>0.122</v>
      </c>
      <c r="G379">
        <v>3.0000000000000001E-3</v>
      </c>
      <c r="H379">
        <v>0.245</v>
      </c>
      <c r="I379">
        <v>-3.3000000000000002E-2</v>
      </c>
      <c r="J379">
        <v>0.27200000000000002</v>
      </c>
    </row>
    <row r="380" spans="1:10" ht="15.6">
      <c r="A380" t="s">
        <v>2</v>
      </c>
      <c r="B380" t="s">
        <v>9</v>
      </c>
      <c r="C380" t="s">
        <v>4</v>
      </c>
      <c r="D380" s="5" t="s">
        <v>48</v>
      </c>
      <c r="E380" t="s">
        <v>15</v>
      </c>
      <c r="F380">
        <v>-0.20599999999999999</v>
      </c>
      <c r="G380">
        <v>-0.23899999999999999</v>
      </c>
      <c r="H380">
        <v>-0.16900000000000001</v>
      </c>
      <c r="I380">
        <v>-0.25</v>
      </c>
      <c r="J380">
        <v>-0.16300000000000001</v>
      </c>
    </row>
    <row r="381" spans="1:10" ht="15.6">
      <c r="A381" t="s">
        <v>2</v>
      </c>
      <c r="B381" t="s">
        <v>9</v>
      </c>
      <c r="C381" t="s">
        <v>4</v>
      </c>
      <c r="D381" s="5" t="s">
        <v>49</v>
      </c>
      <c r="E381" t="s">
        <v>16</v>
      </c>
      <c r="F381">
        <v>-4.1000000000000002E-2</v>
      </c>
      <c r="G381">
        <v>-6.0999999999999999E-2</v>
      </c>
      <c r="H381">
        <v>-0.02</v>
      </c>
      <c r="I381">
        <v>-6.3E-2</v>
      </c>
      <c r="J381">
        <v>-1.4999999999999999E-2</v>
      </c>
    </row>
    <row r="382" spans="1:10" ht="15.6">
      <c r="A382" t="s">
        <v>2</v>
      </c>
      <c r="B382" t="s">
        <v>9</v>
      </c>
      <c r="C382" t="s">
        <v>4</v>
      </c>
      <c r="D382" s="5" t="s">
        <v>50</v>
      </c>
      <c r="E382" t="s">
        <v>17</v>
      </c>
      <c r="F382">
        <v>-0.309</v>
      </c>
      <c r="G382">
        <v>-0.34</v>
      </c>
      <c r="H382">
        <v>-0.27800000000000002</v>
      </c>
      <c r="I382">
        <v>-0.34499999999999997</v>
      </c>
      <c r="J382">
        <v>-0.26900000000000002</v>
      </c>
    </row>
    <row r="383" spans="1:10" ht="15.6">
      <c r="A383" t="s">
        <v>2</v>
      </c>
      <c r="B383" t="s">
        <v>9</v>
      </c>
      <c r="C383" t="s">
        <v>4</v>
      </c>
      <c r="D383" s="5" t="s">
        <v>51</v>
      </c>
      <c r="E383" t="s">
        <v>2</v>
      </c>
      <c r="F383">
        <v>-1.4999999999999999E-2</v>
      </c>
      <c r="G383">
        <v>-0.05</v>
      </c>
      <c r="H383">
        <v>2.1999999999999999E-2</v>
      </c>
      <c r="I383">
        <v>-5.5E-2</v>
      </c>
      <c r="J383">
        <v>3.1E-2</v>
      </c>
    </row>
    <row r="384" spans="1:10" ht="15.6">
      <c r="A384" t="s">
        <v>2</v>
      </c>
      <c r="B384" t="s">
        <v>9</v>
      </c>
      <c r="C384" t="s">
        <v>4</v>
      </c>
      <c r="D384" s="5" t="s">
        <v>52</v>
      </c>
      <c r="E384" t="s">
        <v>18</v>
      </c>
      <c r="F384">
        <v>8.9999999999999993E-3</v>
      </c>
      <c r="G384">
        <v>0</v>
      </c>
      <c r="H384">
        <v>1.7999999999999999E-2</v>
      </c>
      <c r="I384">
        <v>-2E-3</v>
      </c>
      <c r="J384">
        <v>0.02</v>
      </c>
    </row>
    <row r="385" spans="1:10" ht="15.6">
      <c r="A385" t="s">
        <v>2</v>
      </c>
      <c r="B385" t="s">
        <v>9</v>
      </c>
      <c r="C385" t="s">
        <v>4</v>
      </c>
      <c r="D385" s="5" t="s">
        <v>53</v>
      </c>
      <c r="E385" t="s">
        <v>19</v>
      </c>
      <c r="F385">
        <v>2E-3</v>
      </c>
      <c r="G385">
        <v>-7.0000000000000001E-3</v>
      </c>
      <c r="H385">
        <v>1.0999999999999999E-2</v>
      </c>
      <c r="I385">
        <v>-8.9999999999999993E-3</v>
      </c>
      <c r="J385">
        <v>1.2999999999999999E-2</v>
      </c>
    </row>
    <row r="386" spans="1:10" ht="16.2">
      <c r="A386" t="s">
        <v>2</v>
      </c>
      <c r="B386" t="s">
        <v>9</v>
      </c>
      <c r="C386" t="s">
        <v>4</v>
      </c>
      <c r="D386" s="5" t="s">
        <v>56</v>
      </c>
      <c r="E386" s="5" t="s">
        <v>20</v>
      </c>
      <c r="F386">
        <v>0.622</v>
      </c>
      <c r="G386">
        <v>0.62</v>
      </c>
      <c r="H386">
        <v>0.623</v>
      </c>
      <c r="I386">
        <v>0.62</v>
      </c>
      <c r="J386">
        <v>0.624</v>
      </c>
    </row>
    <row r="387" spans="1:10" ht="16.8">
      <c r="A387" t="s">
        <v>2</v>
      </c>
      <c r="B387" t="s">
        <v>9</v>
      </c>
      <c r="C387" t="s">
        <v>4</v>
      </c>
      <c r="D387" s="5" t="s">
        <v>54</v>
      </c>
      <c r="E387" s="5" t="s">
        <v>21</v>
      </c>
      <c r="F387">
        <v>0.59899999999999998</v>
      </c>
      <c r="G387">
        <v>0.53500000000000003</v>
      </c>
      <c r="H387">
        <v>0.67100000000000004</v>
      </c>
      <c r="I387">
        <v>0.51500000000000001</v>
      </c>
      <c r="J387">
        <v>0.69099999999999995</v>
      </c>
    </row>
    <row r="388" spans="1:10" ht="16.8">
      <c r="A388" t="s">
        <v>2</v>
      </c>
      <c r="B388" t="s">
        <v>9</v>
      </c>
      <c r="C388" t="s">
        <v>4</v>
      </c>
      <c r="D388" s="5" t="s">
        <v>55</v>
      </c>
      <c r="E388" s="5" t="s">
        <v>22</v>
      </c>
      <c r="F388">
        <v>0.2</v>
      </c>
      <c r="G388">
        <v>0.17699999999999999</v>
      </c>
      <c r="H388">
        <v>0.22700000000000001</v>
      </c>
      <c r="I388">
        <v>0.17299999999999999</v>
      </c>
      <c r="J388">
        <v>0.23400000000000001</v>
      </c>
    </row>
    <row r="389" spans="1:10" ht="16.8">
      <c r="A389" t="s">
        <v>2</v>
      </c>
      <c r="B389" t="s">
        <v>9</v>
      </c>
      <c r="C389" t="s">
        <v>4</v>
      </c>
      <c r="D389" s="5" t="s">
        <v>61</v>
      </c>
      <c r="E389" s="5" t="s">
        <v>23</v>
      </c>
      <c r="F389">
        <v>0.109</v>
      </c>
      <c r="G389">
        <v>9.2999999999999999E-2</v>
      </c>
      <c r="H389">
        <v>0.124</v>
      </c>
      <c r="I389">
        <v>9.0999999999999998E-2</v>
      </c>
      <c r="J389">
        <v>0.128</v>
      </c>
    </row>
    <row r="390" spans="1:10" ht="16.8">
      <c r="A390" t="s">
        <v>2</v>
      </c>
      <c r="B390" t="s">
        <v>9</v>
      </c>
      <c r="C390" t="s">
        <v>4</v>
      </c>
      <c r="D390" s="5" t="s">
        <v>62</v>
      </c>
      <c r="E390" s="5" t="s">
        <v>57</v>
      </c>
      <c r="F390">
        <v>0.17699999999999999</v>
      </c>
      <c r="G390">
        <v>0.154</v>
      </c>
      <c r="H390">
        <v>0.2</v>
      </c>
      <c r="I390">
        <v>0.15</v>
      </c>
      <c r="J390">
        <v>0.20799999999999999</v>
      </c>
    </row>
    <row r="391" spans="1:10" ht="16.8">
      <c r="A391" t="s">
        <v>2</v>
      </c>
      <c r="B391" t="s">
        <v>9</v>
      </c>
      <c r="C391" t="s">
        <v>4</v>
      </c>
      <c r="D391" s="5" t="s">
        <v>63</v>
      </c>
      <c r="E391" s="5" t="s">
        <v>24</v>
      </c>
      <c r="F391">
        <v>0.17599999999999999</v>
      </c>
      <c r="G391">
        <v>0.14899999999999999</v>
      </c>
      <c r="H391">
        <v>0.20699999999999999</v>
      </c>
      <c r="I391">
        <v>0.14499999999999999</v>
      </c>
      <c r="J391">
        <v>0.21</v>
      </c>
    </row>
    <row r="392" spans="1:10" ht="16.8">
      <c r="A392" t="s">
        <v>2</v>
      </c>
      <c r="B392" t="s">
        <v>9</v>
      </c>
      <c r="C392" t="s">
        <v>4</v>
      </c>
      <c r="D392" s="5" t="s">
        <v>64</v>
      </c>
      <c r="E392" s="5" t="s">
        <v>25</v>
      </c>
      <c r="F392">
        <v>4.1000000000000002E-2</v>
      </c>
      <c r="G392">
        <v>3.2000000000000001E-2</v>
      </c>
      <c r="H392">
        <v>0.05</v>
      </c>
      <c r="I392">
        <v>3.1E-2</v>
      </c>
      <c r="J392">
        <v>5.1999999999999998E-2</v>
      </c>
    </row>
    <row r="393" spans="1:10" ht="16.8">
      <c r="A393" t="s">
        <v>2</v>
      </c>
      <c r="B393" t="s">
        <v>9</v>
      </c>
      <c r="C393" t="s">
        <v>4</v>
      </c>
      <c r="D393" s="5" t="s">
        <v>65</v>
      </c>
      <c r="E393" s="5" t="s">
        <v>26</v>
      </c>
      <c r="F393">
        <v>2.3E-2</v>
      </c>
      <c r="G393">
        <v>8.9999999999999993E-3</v>
      </c>
      <c r="H393">
        <v>3.6999999999999998E-2</v>
      </c>
      <c r="I393">
        <v>6.0000000000000001E-3</v>
      </c>
      <c r="J393">
        <v>0.04</v>
      </c>
    </row>
    <row r="394" spans="1:10" ht="16.2">
      <c r="A394" t="s">
        <v>2</v>
      </c>
      <c r="B394" t="s">
        <v>9</v>
      </c>
      <c r="C394" t="s">
        <v>4</v>
      </c>
      <c r="D394" s="5" t="s">
        <v>66</v>
      </c>
      <c r="E394" s="5" t="s">
        <v>27</v>
      </c>
      <c r="F394">
        <v>0.13900000000000001</v>
      </c>
      <c r="G394">
        <v>9.4E-2</v>
      </c>
      <c r="H394">
        <v>0.186</v>
      </c>
      <c r="I394">
        <v>9.0999999999999998E-2</v>
      </c>
      <c r="J394">
        <v>0.20499999999999999</v>
      </c>
    </row>
    <row r="395" spans="1:10" ht="16.2">
      <c r="A395" t="s">
        <v>2</v>
      </c>
      <c r="B395" t="s">
        <v>9</v>
      </c>
      <c r="C395" t="s">
        <v>4</v>
      </c>
      <c r="D395" s="5" t="s">
        <v>67</v>
      </c>
      <c r="E395" s="5" t="s">
        <v>28</v>
      </c>
      <c r="F395">
        <v>0.66900000000000004</v>
      </c>
      <c r="G395">
        <v>0.66200000000000003</v>
      </c>
      <c r="H395">
        <v>0.67500000000000004</v>
      </c>
      <c r="I395">
        <v>0.66100000000000003</v>
      </c>
      <c r="J395">
        <v>0.67700000000000005</v>
      </c>
    </row>
    <row r="396" spans="1:10">
      <c r="A396" t="s">
        <v>8</v>
      </c>
      <c r="B396" t="s">
        <v>9</v>
      </c>
      <c r="C396" t="s">
        <v>4</v>
      </c>
      <c r="D396" s="5" t="s">
        <v>47</v>
      </c>
      <c r="E396" t="s">
        <v>14</v>
      </c>
      <c r="F396">
        <v>0.13</v>
      </c>
      <c r="G396">
        <v>2E-3</v>
      </c>
      <c r="H396">
        <v>0.245</v>
      </c>
      <c r="I396">
        <v>-7.0000000000000001E-3</v>
      </c>
      <c r="J396">
        <v>0.27900000000000003</v>
      </c>
    </row>
    <row r="397" spans="1:10" ht="15.6">
      <c r="A397" t="s">
        <v>8</v>
      </c>
      <c r="B397" t="s">
        <v>9</v>
      </c>
      <c r="C397" t="s">
        <v>4</v>
      </c>
      <c r="D397" s="5" t="s">
        <v>48</v>
      </c>
      <c r="E397" t="s">
        <v>15</v>
      </c>
      <c r="F397">
        <v>-0.20499999999999999</v>
      </c>
      <c r="G397">
        <v>-0.24299999999999999</v>
      </c>
      <c r="H397">
        <v>-0.16600000000000001</v>
      </c>
      <c r="I397">
        <v>-0.24199999999999999</v>
      </c>
      <c r="J397">
        <v>-0.155</v>
      </c>
    </row>
    <row r="398" spans="1:10" ht="15.6">
      <c r="A398" t="s">
        <v>8</v>
      </c>
      <c r="B398" t="s">
        <v>9</v>
      </c>
      <c r="C398" t="s">
        <v>4</v>
      </c>
      <c r="D398" s="5" t="s">
        <v>49</v>
      </c>
      <c r="E398" t="s">
        <v>16</v>
      </c>
      <c r="F398">
        <v>-3.7999999999999999E-2</v>
      </c>
      <c r="G398">
        <v>-5.8999999999999997E-2</v>
      </c>
      <c r="H398">
        <v>-1.7000000000000001E-2</v>
      </c>
      <c r="I398">
        <v>-6.0999999999999999E-2</v>
      </c>
      <c r="J398">
        <v>-1.2999999999999999E-2</v>
      </c>
    </row>
    <row r="399" spans="1:10" ht="15.6">
      <c r="A399" t="s">
        <v>8</v>
      </c>
      <c r="B399" t="s">
        <v>9</v>
      </c>
      <c r="C399" t="s">
        <v>4</v>
      </c>
      <c r="D399" s="5" t="s">
        <v>50</v>
      </c>
      <c r="E399" t="s">
        <v>17</v>
      </c>
      <c r="F399">
        <v>-0.30599999999999999</v>
      </c>
      <c r="G399">
        <v>-0.33600000000000002</v>
      </c>
      <c r="H399">
        <v>-0.27400000000000002</v>
      </c>
      <c r="I399">
        <v>-0.34100000000000003</v>
      </c>
      <c r="J399">
        <v>-0.26700000000000002</v>
      </c>
    </row>
    <row r="400" spans="1:10" ht="15.6">
      <c r="A400" t="s">
        <v>8</v>
      </c>
      <c r="B400" t="s">
        <v>9</v>
      </c>
      <c r="C400" t="s">
        <v>4</v>
      </c>
      <c r="D400" s="5" t="s">
        <v>51</v>
      </c>
      <c r="E400" t="s">
        <v>8</v>
      </c>
      <c r="F400">
        <v>7.8E-2</v>
      </c>
      <c r="G400">
        <v>5.1999999999999998E-2</v>
      </c>
      <c r="H400">
        <v>0.10100000000000001</v>
      </c>
      <c r="I400">
        <v>4.9000000000000002E-2</v>
      </c>
      <c r="J400">
        <v>0.107</v>
      </c>
    </row>
    <row r="401" spans="1:10" ht="15.6">
      <c r="A401" t="s">
        <v>8</v>
      </c>
      <c r="B401" t="s">
        <v>9</v>
      </c>
      <c r="C401" t="s">
        <v>4</v>
      </c>
      <c r="D401" s="5" t="s">
        <v>52</v>
      </c>
      <c r="E401" t="s">
        <v>18</v>
      </c>
      <c r="F401">
        <v>8.9999999999999993E-3</v>
      </c>
      <c r="G401">
        <v>-1E-3</v>
      </c>
      <c r="H401">
        <v>1.9E-2</v>
      </c>
      <c r="I401">
        <v>-2E-3</v>
      </c>
      <c r="J401">
        <v>0.02</v>
      </c>
    </row>
    <row r="402" spans="1:10" ht="15.6">
      <c r="A402" t="s">
        <v>8</v>
      </c>
      <c r="B402" t="s">
        <v>9</v>
      </c>
      <c r="C402" t="s">
        <v>4</v>
      </c>
      <c r="D402" s="5" t="s">
        <v>53</v>
      </c>
      <c r="E402" t="s">
        <v>29</v>
      </c>
      <c r="F402">
        <v>-6.0000000000000001E-3</v>
      </c>
      <c r="G402">
        <v>-1.2E-2</v>
      </c>
      <c r="H402">
        <v>0</v>
      </c>
      <c r="I402">
        <v>-1.2999999999999999E-2</v>
      </c>
      <c r="J402">
        <v>2E-3</v>
      </c>
    </row>
    <row r="403" spans="1:10" ht="16.2">
      <c r="A403" t="s">
        <v>8</v>
      </c>
      <c r="B403" t="s">
        <v>9</v>
      </c>
      <c r="C403" t="s">
        <v>4</v>
      </c>
      <c r="D403" s="5" t="s">
        <v>56</v>
      </c>
      <c r="E403" s="5" t="s">
        <v>20</v>
      </c>
      <c r="F403">
        <v>0.622</v>
      </c>
      <c r="G403">
        <v>0.62</v>
      </c>
      <c r="H403">
        <v>0.623</v>
      </c>
      <c r="I403">
        <v>0.62</v>
      </c>
      <c r="J403">
        <v>0.624</v>
      </c>
    </row>
    <row r="404" spans="1:10" ht="16.8">
      <c r="A404" t="s">
        <v>8</v>
      </c>
      <c r="B404" t="s">
        <v>9</v>
      </c>
      <c r="C404" t="s">
        <v>4</v>
      </c>
      <c r="D404" s="5" t="s">
        <v>54</v>
      </c>
      <c r="E404" s="5" t="s">
        <v>21</v>
      </c>
      <c r="F404">
        <v>0.60599999999999998</v>
      </c>
      <c r="G404">
        <v>0.53400000000000003</v>
      </c>
      <c r="H404">
        <v>0.68400000000000005</v>
      </c>
      <c r="I404">
        <v>0.52700000000000002</v>
      </c>
      <c r="J404">
        <v>0.69099999999999995</v>
      </c>
    </row>
    <row r="405" spans="1:10" ht="16.8">
      <c r="A405" t="s">
        <v>8</v>
      </c>
      <c r="B405" t="s">
        <v>9</v>
      </c>
      <c r="C405" t="s">
        <v>4</v>
      </c>
      <c r="D405" s="5" t="s">
        <v>55</v>
      </c>
      <c r="E405" s="5" t="s">
        <v>22</v>
      </c>
      <c r="F405">
        <v>0.20300000000000001</v>
      </c>
      <c r="G405">
        <v>0.17699999999999999</v>
      </c>
      <c r="H405">
        <v>0.22900000000000001</v>
      </c>
      <c r="I405">
        <v>0.17599999999999999</v>
      </c>
      <c r="J405">
        <v>0.23699999999999999</v>
      </c>
    </row>
    <row r="406" spans="1:10" ht="16.8">
      <c r="A406" t="s">
        <v>8</v>
      </c>
      <c r="B406" t="s">
        <v>9</v>
      </c>
      <c r="C406" t="s">
        <v>4</v>
      </c>
      <c r="D406" s="5" t="s">
        <v>61</v>
      </c>
      <c r="E406" s="5" t="s">
        <v>23</v>
      </c>
      <c r="F406">
        <v>0.115</v>
      </c>
      <c r="G406">
        <v>9.9000000000000005E-2</v>
      </c>
      <c r="H406">
        <v>0.13100000000000001</v>
      </c>
      <c r="I406">
        <v>9.6000000000000002E-2</v>
      </c>
      <c r="J406">
        <v>0.13500000000000001</v>
      </c>
    </row>
    <row r="407" spans="1:10" ht="16.8">
      <c r="A407" t="s">
        <v>8</v>
      </c>
      <c r="B407" t="s">
        <v>9</v>
      </c>
      <c r="C407" t="s">
        <v>4</v>
      </c>
      <c r="D407" s="5" t="s">
        <v>62</v>
      </c>
      <c r="E407" s="5" t="s">
        <v>57</v>
      </c>
      <c r="F407">
        <v>0.17599999999999999</v>
      </c>
      <c r="G407">
        <v>0.153</v>
      </c>
      <c r="H407">
        <v>0.19900000000000001</v>
      </c>
      <c r="I407">
        <v>0.14899999999999999</v>
      </c>
      <c r="J407">
        <v>0.20300000000000001</v>
      </c>
    </row>
    <row r="408" spans="1:10" ht="16.8">
      <c r="A408" t="s">
        <v>8</v>
      </c>
      <c r="B408" t="s">
        <v>9</v>
      </c>
      <c r="C408" t="s">
        <v>4</v>
      </c>
      <c r="D408" s="5" t="s">
        <v>63</v>
      </c>
      <c r="E408" s="5" t="s">
        <v>30</v>
      </c>
      <c r="F408">
        <v>0.122</v>
      </c>
      <c r="G408">
        <v>0.10199999999999999</v>
      </c>
      <c r="H408">
        <v>0.14299999999999999</v>
      </c>
      <c r="I408">
        <v>0.1</v>
      </c>
      <c r="J408">
        <v>0.15</v>
      </c>
    </row>
    <row r="409" spans="1:10" ht="16.8">
      <c r="A409" t="s">
        <v>8</v>
      </c>
      <c r="B409" t="s">
        <v>9</v>
      </c>
      <c r="C409" t="s">
        <v>4</v>
      </c>
      <c r="D409" s="5" t="s">
        <v>64</v>
      </c>
      <c r="E409" s="5" t="s">
        <v>25</v>
      </c>
      <c r="F409">
        <v>4.3999999999999997E-2</v>
      </c>
      <c r="G409">
        <v>3.5000000000000003E-2</v>
      </c>
      <c r="H409">
        <v>5.2999999999999999E-2</v>
      </c>
      <c r="I409">
        <v>3.3000000000000002E-2</v>
      </c>
      <c r="J409">
        <v>5.5E-2</v>
      </c>
    </row>
    <row r="410" spans="1:10" ht="16.8">
      <c r="A410" t="s">
        <v>8</v>
      </c>
      <c r="B410" t="s">
        <v>9</v>
      </c>
      <c r="C410" t="s">
        <v>4</v>
      </c>
      <c r="D410" s="5" t="s">
        <v>65</v>
      </c>
      <c r="E410" s="5" t="s">
        <v>31</v>
      </c>
      <c r="F410">
        <v>5.0000000000000001E-3</v>
      </c>
      <c r="G410">
        <v>0</v>
      </c>
      <c r="H410">
        <v>1.2E-2</v>
      </c>
      <c r="I410">
        <v>0</v>
      </c>
      <c r="J410">
        <v>1.4999999999999999E-2</v>
      </c>
    </row>
    <row r="411" spans="1:10" ht="16.2">
      <c r="A411" t="s">
        <v>8</v>
      </c>
      <c r="B411" t="s">
        <v>9</v>
      </c>
      <c r="C411" t="s">
        <v>4</v>
      </c>
      <c r="D411" s="5" t="s">
        <v>66</v>
      </c>
      <c r="E411" s="5" t="s">
        <v>27</v>
      </c>
      <c r="F411">
        <v>0.13900000000000001</v>
      </c>
      <c r="G411">
        <v>9.9000000000000005E-2</v>
      </c>
      <c r="H411">
        <v>0.189</v>
      </c>
      <c r="I411">
        <v>9.1999999999999998E-2</v>
      </c>
      <c r="J411">
        <v>0.20200000000000001</v>
      </c>
    </row>
    <row r="412" spans="1:10" ht="16.2">
      <c r="A412" t="s">
        <v>8</v>
      </c>
      <c r="B412" t="s">
        <v>9</v>
      </c>
      <c r="C412" t="s">
        <v>4</v>
      </c>
      <c r="D412" s="5" t="s">
        <v>67</v>
      </c>
      <c r="E412" s="5" t="s">
        <v>28</v>
      </c>
      <c r="F412">
        <v>0.66900000000000004</v>
      </c>
      <c r="G412">
        <v>0.66200000000000003</v>
      </c>
      <c r="H412">
        <v>0.67500000000000004</v>
      </c>
      <c r="I412">
        <v>0.66100000000000003</v>
      </c>
      <c r="J412">
        <v>0.67700000000000005</v>
      </c>
    </row>
    <row r="413" spans="1:10" ht="15.6">
      <c r="A413" t="s">
        <v>2</v>
      </c>
      <c r="B413" t="s">
        <v>9</v>
      </c>
      <c r="C413" t="s">
        <v>37</v>
      </c>
      <c r="D413" s="5" t="s">
        <v>47</v>
      </c>
      <c r="E413" t="s">
        <v>14</v>
      </c>
      <c r="F413">
        <v>0.14000000000000001</v>
      </c>
      <c r="G413">
        <v>1.4999999999999999E-2</v>
      </c>
      <c r="H413">
        <v>0.26600000000000001</v>
      </c>
      <c r="I413">
        <v>-1.0999999999999999E-2</v>
      </c>
      <c r="J413">
        <v>0.28899999999999998</v>
      </c>
    </row>
    <row r="414" spans="1:10" ht="15.6">
      <c r="A414" t="s">
        <v>2</v>
      </c>
      <c r="B414" t="s">
        <v>9</v>
      </c>
      <c r="C414" t="s">
        <v>37</v>
      </c>
      <c r="D414" s="5" t="s">
        <v>48</v>
      </c>
      <c r="E414" t="s">
        <v>15</v>
      </c>
      <c r="F414">
        <v>-0.20300000000000001</v>
      </c>
      <c r="G414">
        <v>-0.24099999999999999</v>
      </c>
      <c r="H414">
        <v>-0.16700000000000001</v>
      </c>
      <c r="I414">
        <v>-0.24399999999999999</v>
      </c>
      <c r="J414">
        <v>-0.157</v>
      </c>
    </row>
    <row r="415" spans="1:10" ht="15.6">
      <c r="A415" t="s">
        <v>2</v>
      </c>
      <c r="B415" t="s">
        <v>9</v>
      </c>
      <c r="C415" t="s">
        <v>37</v>
      </c>
      <c r="D415" s="5" t="s">
        <v>49</v>
      </c>
      <c r="E415" t="s">
        <v>16</v>
      </c>
      <c r="F415">
        <v>-0.04</v>
      </c>
      <c r="G415">
        <v>-0.06</v>
      </c>
      <c r="H415">
        <v>-1.7999999999999999E-2</v>
      </c>
      <c r="I415">
        <v>-6.6000000000000003E-2</v>
      </c>
      <c r="J415">
        <v>-1.4999999999999999E-2</v>
      </c>
    </row>
    <row r="416" spans="1:10" ht="15.6">
      <c r="A416" t="s">
        <v>2</v>
      </c>
      <c r="B416" t="s">
        <v>9</v>
      </c>
      <c r="C416" t="s">
        <v>37</v>
      </c>
      <c r="D416" s="5" t="s">
        <v>50</v>
      </c>
      <c r="E416" t="s">
        <v>17</v>
      </c>
      <c r="F416">
        <v>-0.307</v>
      </c>
      <c r="G416">
        <v>-0.33800000000000002</v>
      </c>
      <c r="H416">
        <v>-0.27400000000000002</v>
      </c>
      <c r="I416">
        <v>-0.34399999999999997</v>
      </c>
      <c r="J416">
        <v>-0.26800000000000002</v>
      </c>
    </row>
    <row r="417" spans="1:10" ht="15.6">
      <c r="A417" t="s">
        <v>2</v>
      </c>
      <c r="B417" t="s">
        <v>9</v>
      </c>
      <c r="C417" t="s">
        <v>37</v>
      </c>
      <c r="D417" s="5" t="s">
        <v>51</v>
      </c>
      <c r="E417" t="s">
        <v>2</v>
      </c>
      <c r="F417">
        <v>-9.2999999999999999E-2</v>
      </c>
      <c r="G417">
        <v>-0.13100000000000001</v>
      </c>
      <c r="H417">
        <v>-5.3999999999999999E-2</v>
      </c>
      <c r="I417">
        <v>-0.13700000000000001</v>
      </c>
      <c r="J417">
        <v>-4.2999999999999997E-2</v>
      </c>
    </row>
    <row r="418" spans="1:10" ht="15.6">
      <c r="A418" t="s">
        <v>2</v>
      </c>
      <c r="B418" t="s">
        <v>9</v>
      </c>
      <c r="C418" t="s">
        <v>37</v>
      </c>
      <c r="D418" s="5" t="s">
        <v>52</v>
      </c>
      <c r="E418" t="s">
        <v>18</v>
      </c>
      <c r="F418">
        <v>8.9999999999999993E-3</v>
      </c>
      <c r="G418">
        <v>-1E-3</v>
      </c>
      <c r="H418">
        <v>1.7999999999999999E-2</v>
      </c>
      <c r="I418">
        <v>-2E-3</v>
      </c>
      <c r="J418">
        <v>1.9E-2</v>
      </c>
    </row>
    <row r="419" spans="1:10" ht="15.6">
      <c r="A419" t="s">
        <v>2</v>
      </c>
      <c r="B419" t="s">
        <v>9</v>
      </c>
      <c r="C419" t="s">
        <v>37</v>
      </c>
      <c r="D419" s="5" t="s">
        <v>53</v>
      </c>
      <c r="E419" t="s">
        <v>19</v>
      </c>
      <c r="F419">
        <v>6.0000000000000001E-3</v>
      </c>
      <c r="G419">
        <v>-5.0000000000000001E-3</v>
      </c>
      <c r="H419">
        <v>1.7999999999999999E-2</v>
      </c>
      <c r="I419">
        <v>-8.0000000000000002E-3</v>
      </c>
      <c r="J419">
        <v>0.02</v>
      </c>
    </row>
    <row r="420" spans="1:10" ht="16.8">
      <c r="A420" t="s">
        <v>2</v>
      </c>
      <c r="B420" t="s">
        <v>9</v>
      </c>
      <c r="C420" t="s">
        <v>37</v>
      </c>
      <c r="D420" s="5" t="s">
        <v>56</v>
      </c>
      <c r="E420" s="5" t="s">
        <v>20</v>
      </c>
      <c r="F420">
        <v>0.622</v>
      </c>
      <c r="G420">
        <v>0.62</v>
      </c>
      <c r="H420">
        <v>0.623</v>
      </c>
      <c r="I420">
        <v>0.62</v>
      </c>
      <c r="J420">
        <v>0.624</v>
      </c>
    </row>
    <row r="421" spans="1:10" ht="16.8">
      <c r="A421" t="s">
        <v>2</v>
      </c>
      <c r="B421" t="s">
        <v>9</v>
      </c>
      <c r="C421" t="s">
        <v>37</v>
      </c>
      <c r="D421" s="5" t="s">
        <v>54</v>
      </c>
      <c r="E421" s="5" t="s">
        <v>21</v>
      </c>
      <c r="F421">
        <v>0.60699999999999998</v>
      </c>
      <c r="G421">
        <v>0.53500000000000003</v>
      </c>
      <c r="H421">
        <v>0.68300000000000005</v>
      </c>
      <c r="I421">
        <v>0.52900000000000003</v>
      </c>
      <c r="J421">
        <v>0.70799999999999996</v>
      </c>
    </row>
    <row r="422" spans="1:10" ht="16.8">
      <c r="A422" t="s">
        <v>2</v>
      </c>
      <c r="B422" t="s">
        <v>9</v>
      </c>
      <c r="C422" t="s">
        <v>37</v>
      </c>
      <c r="D422" s="5" t="s">
        <v>55</v>
      </c>
      <c r="E422" s="5" t="s">
        <v>22</v>
      </c>
      <c r="F422">
        <v>0.20499999999999999</v>
      </c>
      <c r="G422">
        <v>0.17899999999999999</v>
      </c>
      <c r="H422">
        <v>0.23100000000000001</v>
      </c>
      <c r="I422">
        <v>0.17699999999999999</v>
      </c>
      <c r="J422">
        <v>0.23899999999999999</v>
      </c>
    </row>
    <row r="423" spans="1:10" ht="16.8">
      <c r="A423" t="s">
        <v>2</v>
      </c>
      <c r="B423" t="s">
        <v>9</v>
      </c>
      <c r="C423" t="s">
        <v>37</v>
      </c>
      <c r="D423" s="5" t="s">
        <v>61</v>
      </c>
      <c r="E423" s="5" t="s">
        <v>23</v>
      </c>
      <c r="F423">
        <v>0.112</v>
      </c>
      <c r="G423">
        <v>9.6000000000000002E-2</v>
      </c>
      <c r="H423">
        <v>0.129</v>
      </c>
      <c r="I423">
        <v>9.2999999999999999E-2</v>
      </c>
      <c r="J423">
        <v>0.13300000000000001</v>
      </c>
    </row>
    <row r="424" spans="1:10" ht="16.8">
      <c r="A424" t="s">
        <v>2</v>
      </c>
      <c r="B424" t="s">
        <v>9</v>
      </c>
      <c r="C424" t="s">
        <v>37</v>
      </c>
      <c r="D424" s="5" t="s">
        <v>62</v>
      </c>
      <c r="E424" s="5" t="s">
        <v>57</v>
      </c>
      <c r="F424">
        <v>0.17399999999999999</v>
      </c>
      <c r="G424">
        <v>0.153</v>
      </c>
      <c r="H424">
        <v>0.19800000000000001</v>
      </c>
      <c r="I424">
        <v>0.14899999999999999</v>
      </c>
      <c r="J424">
        <v>0.20399999999999999</v>
      </c>
    </row>
    <row r="425" spans="1:10" ht="16.8">
      <c r="A425" t="s">
        <v>2</v>
      </c>
      <c r="B425" t="s">
        <v>9</v>
      </c>
      <c r="C425" t="s">
        <v>37</v>
      </c>
      <c r="D425" s="5" t="s">
        <v>63</v>
      </c>
      <c r="E425" s="5" t="s">
        <v>24</v>
      </c>
      <c r="F425">
        <v>0.188</v>
      </c>
      <c r="G425">
        <v>0.157</v>
      </c>
      <c r="H425">
        <v>0.221</v>
      </c>
      <c r="I425">
        <v>0.151</v>
      </c>
      <c r="J425">
        <v>0.22900000000000001</v>
      </c>
    </row>
    <row r="426" spans="1:10" ht="16.8">
      <c r="A426" t="s">
        <v>2</v>
      </c>
      <c r="B426" t="s">
        <v>9</v>
      </c>
      <c r="C426" t="s">
        <v>37</v>
      </c>
      <c r="D426" s="5" t="s">
        <v>64</v>
      </c>
      <c r="E426" s="5" t="s">
        <v>25</v>
      </c>
      <c r="F426">
        <v>4.1000000000000002E-2</v>
      </c>
      <c r="G426">
        <v>3.2000000000000001E-2</v>
      </c>
      <c r="H426">
        <v>0.05</v>
      </c>
      <c r="I426">
        <v>3.1E-2</v>
      </c>
      <c r="J426">
        <v>5.1999999999999998E-2</v>
      </c>
    </row>
    <row r="427" spans="1:10" ht="16.8">
      <c r="A427" t="s">
        <v>2</v>
      </c>
      <c r="B427" t="s">
        <v>9</v>
      </c>
      <c r="C427" t="s">
        <v>37</v>
      </c>
      <c r="D427" s="5" t="s">
        <v>65</v>
      </c>
      <c r="E427" s="5" t="s">
        <v>26</v>
      </c>
      <c r="F427">
        <v>0.03</v>
      </c>
      <c r="G427">
        <v>1.6E-2</v>
      </c>
      <c r="H427">
        <v>4.5999999999999999E-2</v>
      </c>
      <c r="I427">
        <v>1.2999999999999999E-2</v>
      </c>
      <c r="J427">
        <v>4.9000000000000002E-2</v>
      </c>
    </row>
    <row r="428" spans="1:10" ht="16.8">
      <c r="A428" t="s">
        <v>2</v>
      </c>
      <c r="B428" t="s">
        <v>9</v>
      </c>
      <c r="C428" t="s">
        <v>37</v>
      </c>
      <c r="D428" s="5" t="s">
        <v>66</v>
      </c>
      <c r="E428" s="5" t="s">
        <v>27</v>
      </c>
      <c r="F428">
        <v>0.14000000000000001</v>
      </c>
      <c r="G428">
        <v>9.7000000000000003E-2</v>
      </c>
      <c r="H428">
        <v>0.191</v>
      </c>
      <c r="I428">
        <v>9.0999999999999998E-2</v>
      </c>
      <c r="J428">
        <v>0.20499999999999999</v>
      </c>
    </row>
    <row r="429" spans="1:10" ht="16.8">
      <c r="A429" t="s">
        <v>2</v>
      </c>
      <c r="B429" t="s">
        <v>9</v>
      </c>
      <c r="C429" t="s">
        <v>37</v>
      </c>
      <c r="D429" s="5" t="s">
        <v>67</v>
      </c>
      <c r="E429" s="5" t="s">
        <v>28</v>
      </c>
      <c r="F429">
        <v>0.66800000000000004</v>
      </c>
      <c r="G429">
        <v>0.66200000000000003</v>
      </c>
      <c r="H429">
        <v>0.67500000000000004</v>
      </c>
      <c r="I429">
        <v>0.66</v>
      </c>
      <c r="J429">
        <v>0.67600000000000005</v>
      </c>
    </row>
    <row r="430" spans="1:10" ht="15.6">
      <c r="A430" t="s">
        <v>8</v>
      </c>
      <c r="B430" t="s">
        <v>9</v>
      </c>
      <c r="C430" t="s">
        <v>37</v>
      </c>
      <c r="D430" s="5" t="s">
        <v>47</v>
      </c>
      <c r="E430" t="s">
        <v>14</v>
      </c>
      <c r="F430">
        <v>0.16200000000000001</v>
      </c>
      <c r="G430">
        <v>4.9000000000000002E-2</v>
      </c>
      <c r="H430">
        <v>0.29299999999999998</v>
      </c>
      <c r="I430">
        <v>1.7000000000000001E-2</v>
      </c>
      <c r="J430">
        <v>0.31900000000000001</v>
      </c>
    </row>
    <row r="431" spans="1:10" ht="15.6">
      <c r="A431" t="s">
        <v>8</v>
      </c>
      <c r="B431" t="s">
        <v>9</v>
      </c>
      <c r="C431" t="s">
        <v>37</v>
      </c>
      <c r="D431" s="5" t="s">
        <v>48</v>
      </c>
      <c r="E431" t="s">
        <v>15</v>
      </c>
      <c r="F431">
        <v>-0.20100000000000001</v>
      </c>
      <c r="G431">
        <v>-0.23899999999999999</v>
      </c>
      <c r="H431">
        <v>-0.16400000000000001</v>
      </c>
      <c r="I431">
        <v>-0.246</v>
      </c>
      <c r="J431">
        <v>-0.161</v>
      </c>
    </row>
    <row r="432" spans="1:10" ht="15.6">
      <c r="A432" t="s">
        <v>8</v>
      </c>
      <c r="B432" t="s">
        <v>9</v>
      </c>
      <c r="C432" t="s">
        <v>37</v>
      </c>
      <c r="D432" s="5" t="s">
        <v>49</v>
      </c>
      <c r="E432" t="s">
        <v>16</v>
      </c>
      <c r="F432">
        <v>-3.9E-2</v>
      </c>
      <c r="G432">
        <v>-5.8999999999999997E-2</v>
      </c>
      <c r="H432">
        <v>-1.6E-2</v>
      </c>
      <c r="I432">
        <v>-6.5000000000000002E-2</v>
      </c>
      <c r="J432">
        <v>-1.4E-2</v>
      </c>
    </row>
    <row r="433" spans="1:10" ht="15.6">
      <c r="A433" t="s">
        <v>8</v>
      </c>
      <c r="B433" t="s">
        <v>9</v>
      </c>
      <c r="C433" t="s">
        <v>37</v>
      </c>
      <c r="D433" s="5" t="s">
        <v>50</v>
      </c>
      <c r="E433" t="s">
        <v>17</v>
      </c>
      <c r="F433">
        <v>-0.30099999999999999</v>
      </c>
      <c r="G433">
        <v>-0.33100000000000002</v>
      </c>
      <c r="H433">
        <v>-0.27100000000000002</v>
      </c>
      <c r="I433">
        <v>-0.33800000000000002</v>
      </c>
      <c r="J433">
        <v>-0.26500000000000001</v>
      </c>
    </row>
    <row r="434" spans="1:10" ht="15.6">
      <c r="A434" t="s">
        <v>8</v>
      </c>
      <c r="B434" t="s">
        <v>9</v>
      </c>
      <c r="C434" t="s">
        <v>37</v>
      </c>
      <c r="D434" s="5" t="s">
        <v>51</v>
      </c>
      <c r="E434" t="s">
        <v>8</v>
      </c>
      <c r="F434">
        <v>5.6000000000000001E-2</v>
      </c>
      <c r="G434">
        <v>2.4E-2</v>
      </c>
      <c r="H434">
        <v>8.8999999999999996E-2</v>
      </c>
      <c r="I434">
        <v>1.4E-2</v>
      </c>
      <c r="J434">
        <v>9.4E-2</v>
      </c>
    </row>
    <row r="435" spans="1:10" ht="15.6">
      <c r="A435" t="s">
        <v>8</v>
      </c>
      <c r="B435" t="s">
        <v>9</v>
      </c>
      <c r="C435" t="s">
        <v>37</v>
      </c>
      <c r="D435" s="5" t="s">
        <v>52</v>
      </c>
      <c r="E435" t="s">
        <v>18</v>
      </c>
      <c r="F435">
        <v>8.9999999999999993E-3</v>
      </c>
      <c r="G435">
        <v>0</v>
      </c>
      <c r="H435">
        <v>1.9E-2</v>
      </c>
      <c r="I435">
        <v>-3.0000000000000001E-3</v>
      </c>
      <c r="J435">
        <v>0.02</v>
      </c>
    </row>
    <row r="436" spans="1:10" ht="15.6">
      <c r="A436" t="s">
        <v>8</v>
      </c>
      <c r="B436" t="s">
        <v>9</v>
      </c>
      <c r="C436" t="s">
        <v>37</v>
      </c>
      <c r="D436" s="5" t="s">
        <v>53</v>
      </c>
      <c r="E436" t="s">
        <v>29</v>
      </c>
      <c r="F436">
        <v>4.0000000000000001E-3</v>
      </c>
      <c r="G436">
        <v>-3.0000000000000001E-3</v>
      </c>
      <c r="H436">
        <v>0.01</v>
      </c>
      <c r="I436">
        <v>-4.0000000000000001E-3</v>
      </c>
      <c r="J436">
        <v>1.2E-2</v>
      </c>
    </row>
    <row r="437" spans="1:10" ht="16.8">
      <c r="A437" t="s">
        <v>8</v>
      </c>
      <c r="B437" t="s">
        <v>9</v>
      </c>
      <c r="C437" t="s">
        <v>37</v>
      </c>
      <c r="D437" s="5" t="s">
        <v>56</v>
      </c>
      <c r="E437" s="5" t="s">
        <v>20</v>
      </c>
      <c r="F437">
        <v>0.622</v>
      </c>
      <c r="G437">
        <v>0.62</v>
      </c>
      <c r="H437">
        <v>0.623</v>
      </c>
      <c r="I437">
        <v>0.62</v>
      </c>
      <c r="J437">
        <v>0.624</v>
      </c>
    </row>
    <row r="438" spans="1:10" ht="16.8">
      <c r="A438" t="s">
        <v>8</v>
      </c>
      <c r="B438" t="s">
        <v>9</v>
      </c>
      <c r="C438" t="s">
        <v>37</v>
      </c>
      <c r="D438" s="5" t="s">
        <v>54</v>
      </c>
      <c r="E438" s="5" t="s">
        <v>21</v>
      </c>
      <c r="F438">
        <v>0.623</v>
      </c>
      <c r="G438">
        <v>0.54900000000000004</v>
      </c>
      <c r="H438">
        <v>0.69799999999999995</v>
      </c>
      <c r="I438">
        <v>0.54800000000000004</v>
      </c>
      <c r="J438">
        <v>0.72399999999999998</v>
      </c>
    </row>
    <row r="439" spans="1:10" ht="16.8">
      <c r="A439" t="s">
        <v>8</v>
      </c>
      <c r="B439" t="s">
        <v>9</v>
      </c>
      <c r="C439" t="s">
        <v>37</v>
      </c>
      <c r="D439" s="5" t="s">
        <v>55</v>
      </c>
      <c r="E439" s="5" t="s">
        <v>22</v>
      </c>
      <c r="F439">
        <v>0.20499999999999999</v>
      </c>
      <c r="G439">
        <v>0.17899999999999999</v>
      </c>
      <c r="H439">
        <v>0.23100000000000001</v>
      </c>
      <c r="I439">
        <v>0.17599999999999999</v>
      </c>
      <c r="J439">
        <v>0.23699999999999999</v>
      </c>
    </row>
    <row r="440" spans="1:10" ht="16.8">
      <c r="A440" t="s">
        <v>8</v>
      </c>
      <c r="B440" t="s">
        <v>9</v>
      </c>
      <c r="C440" t="s">
        <v>37</v>
      </c>
      <c r="D440" s="5" t="s">
        <v>61</v>
      </c>
      <c r="E440" s="5" t="s">
        <v>23</v>
      </c>
      <c r="F440">
        <v>0.114</v>
      </c>
      <c r="G440">
        <v>9.8000000000000004E-2</v>
      </c>
      <c r="H440">
        <v>0.129</v>
      </c>
      <c r="I440">
        <v>9.5000000000000001E-2</v>
      </c>
      <c r="J440">
        <v>0.13300000000000001</v>
      </c>
    </row>
    <row r="441" spans="1:10" ht="16.8">
      <c r="A441" t="s">
        <v>8</v>
      </c>
      <c r="B441" t="s">
        <v>9</v>
      </c>
      <c r="C441" t="s">
        <v>37</v>
      </c>
      <c r="D441" s="5" t="s">
        <v>62</v>
      </c>
      <c r="E441" s="5" t="s">
        <v>57</v>
      </c>
      <c r="F441">
        <v>0.16700000000000001</v>
      </c>
      <c r="G441">
        <v>0.14599999999999999</v>
      </c>
      <c r="H441">
        <v>0.189</v>
      </c>
      <c r="I441">
        <v>0.14299999999999999</v>
      </c>
      <c r="J441">
        <v>0.19500000000000001</v>
      </c>
    </row>
    <row r="442" spans="1:10" ht="16.8">
      <c r="A442" t="s">
        <v>8</v>
      </c>
      <c r="B442" t="s">
        <v>9</v>
      </c>
      <c r="C442" t="s">
        <v>37</v>
      </c>
      <c r="D442" s="5" t="s">
        <v>63</v>
      </c>
      <c r="E442" s="5" t="s">
        <v>30</v>
      </c>
      <c r="F442">
        <v>0.16800000000000001</v>
      </c>
      <c r="G442">
        <v>0.14000000000000001</v>
      </c>
      <c r="H442">
        <v>0.19400000000000001</v>
      </c>
      <c r="I442">
        <v>0.13600000000000001</v>
      </c>
      <c r="J442">
        <v>0.19900000000000001</v>
      </c>
    </row>
    <row r="443" spans="1:10" ht="16.8">
      <c r="A443" t="s">
        <v>8</v>
      </c>
      <c r="B443" t="s">
        <v>9</v>
      </c>
      <c r="C443" t="s">
        <v>37</v>
      </c>
      <c r="D443" s="5" t="s">
        <v>64</v>
      </c>
      <c r="E443" s="5" t="s">
        <v>25</v>
      </c>
      <c r="F443">
        <v>4.2999999999999997E-2</v>
      </c>
      <c r="G443">
        <v>3.4000000000000002E-2</v>
      </c>
      <c r="H443">
        <v>5.2999999999999999E-2</v>
      </c>
      <c r="I443">
        <v>3.3000000000000002E-2</v>
      </c>
      <c r="J443">
        <v>5.5E-2</v>
      </c>
    </row>
    <row r="444" spans="1:10" ht="16.8">
      <c r="A444" t="s">
        <v>8</v>
      </c>
      <c r="B444" t="s">
        <v>9</v>
      </c>
      <c r="C444" t="s">
        <v>37</v>
      </c>
      <c r="D444" s="5" t="s">
        <v>65</v>
      </c>
      <c r="E444" s="5" t="s">
        <v>31</v>
      </c>
      <c r="F444">
        <v>6.0000000000000001E-3</v>
      </c>
      <c r="G444">
        <v>0</v>
      </c>
      <c r="H444">
        <v>1.4E-2</v>
      </c>
      <c r="I444">
        <v>0</v>
      </c>
      <c r="J444">
        <v>1.7000000000000001E-2</v>
      </c>
    </row>
    <row r="445" spans="1:10" ht="16.8">
      <c r="A445" t="s">
        <v>8</v>
      </c>
      <c r="B445" t="s">
        <v>9</v>
      </c>
      <c r="C445" t="s">
        <v>37</v>
      </c>
      <c r="D445" s="5" t="s">
        <v>66</v>
      </c>
      <c r="E445" s="5" t="s">
        <v>27</v>
      </c>
      <c r="F445">
        <v>0.13800000000000001</v>
      </c>
      <c r="G445">
        <v>9.9000000000000005E-2</v>
      </c>
      <c r="H445">
        <v>0.19</v>
      </c>
      <c r="I445">
        <v>8.8999999999999996E-2</v>
      </c>
      <c r="J445">
        <v>0.20399999999999999</v>
      </c>
    </row>
    <row r="446" spans="1:10" ht="16.8">
      <c r="A446" t="s">
        <v>8</v>
      </c>
      <c r="B446" t="s">
        <v>9</v>
      </c>
      <c r="C446" t="s">
        <v>37</v>
      </c>
      <c r="D446" s="5" t="s">
        <v>67</v>
      </c>
      <c r="E446" s="5" t="s">
        <v>28</v>
      </c>
      <c r="F446">
        <v>0.66800000000000004</v>
      </c>
      <c r="G446">
        <v>0.66100000000000003</v>
      </c>
      <c r="H446">
        <v>0.67400000000000004</v>
      </c>
      <c r="I446">
        <v>0.65900000000000003</v>
      </c>
      <c r="J446">
        <v>0.67600000000000005</v>
      </c>
    </row>
    <row r="447" spans="1:10">
      <c r="A447" t="s">
        <v>2</v>
      </c>
      <c r="B447" t="s">
        <v>9</v>
      </c>
      <c r="C447" t="s">
        <v>5</v>
      </c>
      <c r="D447" s="5" t="s">
        <v>47</v>
      </c>
      <c r="E447" t="s">
        <v>14</v>
      </c>
      <c r="F447">
        <v>0.1</v>
      </c>
      <c r="G447">
        <v>-2.5000000000000001E-2</v>
      </c>
      <c r="H447">
        <v>0.23100000000000001</v>
      </c>
      <c r="I447">
        <v>-5.7000000000000002E-2</v>
      </c>
      <c r="J447">
        <v>0.27100000000000002</v>
      </c>
    </row>
    <row r="448" spans="1:10" ht="15.6">
      <c r="A448" t="s">
        <v>2</v>
      </c>
      <c r="B448" t="s">
        <v>9</v>
      </c>
      <c r="C448" t="s">
        <v>5</v>
      </c>
      <c r="D448" s="5" t="s">
        <v>48</v>
      </c>
      <c r="E448" t="s">
        <v>15</v>
      </c>
      <c r="F448">
        <v>-0.20100000000000001</v>
      </c>
      <c r="G448">
        <v>-0.23799999999999999</v>
      </c>
      <c r="H448">
        <v>-0.16800000000000001</v>
      </c>
      <c r="I448">
        <v>-0.24399999999999999</v>
      </c>
      <c r="J448">
        <v>-0.152</v>
      </c>
    </row>
    <row r="449" spans="1:10" ht="15.6">
      <c r="A449" t="s">
        <v>2</v>
      </c>
      <c r="B449" t="s">
        <v>9</v>
      </c>
      <c r="C449" t="s">
        <v>5</v>
      </c>
      <c r="D449" s="5" t="s">
        <v>49</v>
      </c>
      <c r="E449" t="s">
        <v>16</v>
      </c>
      <c r="F449">
        <v>-4.3999999999999997E-2</v>
      </c>
      <c r="G449">
        <v>-6.4000000000000001E-2</v>
      </c>
      <c r="H449">
        <v>-2.5000000000000001E-2</v>
      </c>
      <c r="I449">
        <v>-6.6000000000000003E-2</v>
      </c>
      <c r="J449">
        <v>-1.7999999999999999E-2</v>
      </c>
    </row>
    <row r="450" spans="1:10" ht="15.6">
      <c r="A450" t="s">
        <v>2</v>
      </c>
      <c r="B450" t="s">
        <v>9</v>
      </c>
      <c r="C450" t="s">
        <v>5</v>
      </c>
      <c r="D450" s="5" t="s">
        <v>50</v>
      </c>
      <c r="E450" t="s">
        <v>17</v>
      </c>
      <c r="F450">
        <v>-0.30399999999999999</v>
      </c>
      <c r="G450">
        <v>-0.33700000000000002</v>
      </c>
      <c r="H450">
        <v>-0.27500000000000002</v>
      </c>
      <c r="I450">
        <v>-0.34200000000000003</v>
      </c>
      <c r="J450">
        <v>-0.26600000000000001</v>
      </c>
    </row>
    <row r="451" spans="1:10" ht="15.6">
      <c r="A451" t="s">
        <v>2</v>
      </c>
      <c r="B451" t="s">
        <v>9</v>
      </c>
      <c r="C451" t="s">
        <v>5</v>
      </c>
      <c r="D451" s="5" t="s">
        <v>51</v>
      </c>
      <c r="E451" t="s">
        <v>2</v>
      </c>
      <c r="F451">
        <v>-4.9000000000000002E-2</v>
      </c>
      <c r="G451">
        <v>-7.5999999999999998E-2</v>
      </c>
      <c r="H451">
        <v>-1.9E-2</v>
      </c>
      <c r="I451">
        <v>-8.5999999999999993E-2</v>
      </c>
      <c r="J451">
        <v>-1.4E-2</v>
      </c>
    </row>
    <row r="452" spans="1:10" ht="15.6">
      <c r="A452" t="s">
        <v>2</v>
      </c>
      <c r="B452" t="s">
        <v>9</v>
      </c>
      <c r="C452" t="s">
        <v>5</v>
      </c>
      <c r="D452" s="5" t="s">
        <v>52</v>
      </c>
      <c r="E452" t="s">
        <v>18</v>
      </c>
      <c r="F452">
        <v>8.0000000000000002E-3</v>
      </c>
      <c r="G452">
        <v>-1E-3</v>
      </c>
      <c r="H452">
        <v>1.7000000000000001E-2</v>
      </c>
      <c r="I452">
        <v>-3.0000000000000001E-3</v>
      </c>
      <c r="J452">
        <v>0.02</v>
      </c>
    </row>
    <row r="453" spans="1:10" ht="15.6">
      <c r="A453" t="s">
        <v>2</v>
      </c>
      <c r="B453" t="s">
        <v>9</v>
      </c>
      <c r="C453" t="s">
        <v>5</v>
      </c>
      <c r="D453" s="5" t="s">
        <v>53</v>
      </c>
      <c r="E453" t="s">
        <v>19</v>
      </c>
      <c r="F453">
        <v>-1.4E-2</v>
      </c>
      <c r="G453">
        <v>-2.4E-2</v>
      </c>
      <c r="H453">
        <v>-3.0000000000000001E-3</v>
      </c>
      <c r="I453">
        <v>-2.5999999999999999E-2</v>
      </c>
      <c r="J453">
        <v>-2E-3</v>
      </c>
    </row>
    <row r="454" spans="1:10" ht="16.2">
      <c r="A454" t="s">
        <v>2</v>
      </c>
      <c r="B454" t="s">
        <v>9</v>
      </c>
      <c r="C454" t="s">
        <v>5</v>
      </c>
      <c r="D454" s="5" t="s">
        <v>56</v>
      </c>
      <c r="E454" s="5" t="s">
        <v>20</v>
      </c>
      <c r="F454">
        <v>0.622</v>
      </c>
      <c r="G454">
        <v>0.62</v>
      </c>
      <c r="H454">
        <v>0.623</v>
      </c>
      <c r="I454">
        <v>0.62</v>
      </c>
      <c r="J454">
        <v>0.623</v>
      </c>
    </row>
    <row r="455" spans="1:10" ht="16.8">
      <c r="A455" t="s">
        <v>2</v>
      </c>
      <c r="B455" t="s">
        <v>9</v>
      </c>
      <c r="C455" t="s">
        <v>5</v>
      </c>
      <c r="D455" s="5" t="s">
        <v>54</v>
      </c>
      <c r="E455" s="5" t="s">
        <v>21</v>
      </c>
      <c r="F455">
        <v>0.64700000000000002</v>
      </c>
      <c r="G455">
        <v>0.56799999999999995</v>
      </c>
      <c r="H455">
        <v>0.72299999999999998</v>
      </c>
      <c r="I455">
        <v>0.56100000000000005</v>
      </c>
      <c r="J455">
        <v>0.74099999999999999</v>
      </c>
    </row>
    <row r="456" spans="1:10" ht="16.8">
      <c r="A456" t="s">
        <v>2</v>
      </c>
      <c r="B456" t="s">
        <v>9</v>
      </c>
      <c r="C456" t="s">
        <v>5</v>
      </c>
      <c r="D456" s="5" t="s">
        <v>55</v>
      </c>
      <c r="E456" s="5" t="s">
        <v>22</v>
      </c>
      <c r="F456">
        <v>0.2</v>
      </c>
      <c r="G456">
        <v>0.17499999999999999</v>
      </c>
      <c r="H456">
        <v>0.22700000000000001</v>
      </c>
      <c r="I456">
        <v>0.17100000000000001</v>
      </c>
      <c r="J456">
        <v>0.23200000000000001</v>
      </c>
    </row>
    <row r="457" spans="1:10" ht="16.8">
      <c r="A457" t="s">
        <v>2</v>
      </c>
      <c r="B457" t="s">
        <v>9</v>
      </c>
      <c r="C457" t="s">
        <v>5</v>
      </c>
      <c r="D457" s="5" t="s">
        <v>61</v>
      </c>
      <c r="E457" s="5" t="s">
        <v>23</v>
      </c>
      <c r="F457">
        <v>0.10199999999999999</v>
      </c>
      <c r="G457">
        <v>8.5999999999999993E-2</v>
      </c>
      <c r="H457">
        <v>0.12</v>
      </c>
      <c r="I457">
        <v>8.2000000000000003E-2</v>
      </c>
      <c r="J457">
        <v>0.125</v>
      </c>
    </row>
    <row r="458" spans="1:10" ht="16.8">
      <c r="A458" t="s">
        <v>2</v>
      </c>
      <c r="B458" t="s">
        <v>9</v>
      </c>
      <c r="C458" t="s">
        <v>5</v>
      </c>
      <c r="D458" s="5" t="s">
        <v>62</v>
      </c>
      <c r="E458" s="5" t="s">
        <v>57</v>
      </c>
      <c r="F458">
        <v>0.17199999999999999</v>
      </c>
      <c r="G458">
        <v>0.151</v>
      </c>
      <c r="H458">
        <v>0.19600000000000001</v>
      </c>
      <c r="I458">
        <v>0.14899999999999999</v>
      </c>
      <c r="J458">
        <v>0.20499999999999999</v>
      </c>
    </row>
    <row r="459" spans="1:10" ht="16.8">
      <c r="A459" t="s">
        <v>2</v>
      </c>
      <c r="B459" t="s">
        <v>9</v>
      </c>
      <c r="C459" t="s">
        <v>5</v>
      </c>
      <c r="D459" s="5" t="s">
        <v>63</v>
      </c>
      <c r="E459" s="5" t="s">
        <v>24</v>
      </c>
      <c r="F459">
        <v>0.13600000000000001</v>
      </c>
      <c r="G459">
        <v>0.115</v>
      </c>
      <c r="H459">
        <v>0.157</v>
      </c>
      <c r="I459">
        <v>0.112</v>
      </c>
      <c r="J459">
        <v>0.16300000000000001</v>
      </c>
    </row>
    <row r="460" spans="1:10" ht="16.8">
      <c r="A460" t="s">
        <v>2</v>
      </c>
      <c r="B460" t="s">
        <v>9</v>
      </c>
      <c r="C460" t="s">
        <v>5</v>
      </c>
      <c r="D460" s="5" t="s">
        <v>64</v>
      </c>
      <c r="E460" s="5" t="s">
        <v>25</v>
      </c>
      <c r="F460">
        <v>0.04</v>
      </c>
      <c r="G460">
        <v>3.1E-2</v>
      </c>
      <c r="H460">
        <v>4.9000000000000002E-2</v>
      </c>
      <c r="I460">
        <v>0.03</v>
      </c>
      <c r="J460">
        <v>5.0999999999999997E-2</v>
      </c>
    </row>
    <row r="461" spans="1:10" ht="16.8">
      <c r="A461" t="s">
        <v>2</v>
      </c>
      <c r="B461" t="s">
        <v>9</v>
      </c>
      <c r="C461" t="s">
        <v>5</v>
      </c>
      <c r="D461" s="5" t="s">
        <v>65</v>
      </c>
      <c r="E461" s="5" t="s">
        <v>26</v>
      </c>
      <c r="F461">
        <v>2.1000000000000001E-2</v>
      </c>
      <c r="G461">
        <v>8.0000000000000002E-3</v>
      </c>
      <c r="H461">
        <v>3.5000000000000003E-2</v>
      </c>
      <c r="I461">
        <v>6.0000000000000001E-3</v>
      </c>
      <c r="J461">
        <v>3.9E-2</v>
      </c>
    </row>
    <row r="462" spans="1:10" ht="16.2">
      <c r="A462" t="s">
        <v>2</v>
      </c>
      <c r="B462" t="s">
        <v>9</v>
      </c>
      <c r="C462" t="s">
        <v>5</v>
      </c>
      <c r="D462" s="5" t="s">
        <v>66</v>
      </c>
      <c r="E462" s="5" t="s">
        <v>27</v>
      </c>
      <c r="F462">
        <v>0.13700000000000001</v>
      </c>
      <c r="G462">
        <v>9.2999999999999999E-2</v>
      </c>
      <c r="H462">
        <v>0.187</v>
      </c>
      <c r="I462">
        <v>0.09</v>
      </c>
      <c r="J462">
        <v>0.20599999999999999</v>
      </c>
    </row>
    <row r="463" spans="1:10" ht="16.2">
      <c r="A463" t="s">
        <v>2</v>
      </c>
      <c r="B463" t="s">
        <v>9</v>
      </c>
      <c r="C463" t="s">
        <v>5</v>
      </c>
      <c r="D463" s="5" t="s">
        <v>67</v>
      </c>
      <c r="E463" s="5" t="s">
        <v>28</v>
      </c>
      <c r="F463">
        <v>0.66400000000000003</v>
      </c>
      <c r="G463">
        <v>0.65800000000000003</v>
      </c>
      <c r="H463">
        <v>0.67100000000000004</v>
      </c>
      <c r="I463">
        <v>0.65600000000000003</v>
      </c>
      <c r="J463">
        <v>0.67200000000000004</v>
      </c>
    </row>
    <row r="464" spans="1:10">
      <c r="A464" t="s">
        <v>8</v>
      </c>
      <c r="B464" t="s">
        <v>9</v>
      </c>
      <c r="C464" t="s">
        <v>5</v>
      </c>
      <c r="D464" s="5" t="s">
        <v>47</v>
      </c>
      <c r="E464" t="s">
        <v>14</v>
      </c>
      <c r="F464">
        <v>0.09</v>
      </c>
      <c r="G464">
        <v>-0.04</v>
      </c>
      <c r="H464">
        <v>0.22600000000000001</v>
      </c>
      <c r="I464">
        <v>-4.8000000000000001E-2</v>
      </c>
      <c r="J464">
        <v>0.27400000000000002</v>
      </c>
    </row>
    <row r="465" spans="1:10" ht="15.6">
      <c r="A465" t="s">
        <v>8</v>
      </c>
      <c r="B465" t="s">
        <v>9</v>
      </c>
      <c r="C465" t="s">
        <v>5</v>
      </c>
      <c r="D465" s="5" t="s">
        <v>48</v>
      </c>
      <c r="E465" t="s">
        <v>15</v>
      </c>
      <c r="F465">
        <v>-0.20100000000000001</v>
      </c>
      <c r="G465">
        <v>-0.23400000000000001</v>
      </c>
      <c r="H465">
        <v>-0.16500000000000001</v>
      </c>
      <c r="I465">
        <v>-0.24</v>
      </c>
      <c r="J465">
        <v>-0.156</v>
      </c>
    </row>
    <row r="466" spans="1:10" ht="15.6">
      <c r="A466" t="s">
        <v>8</v>
      </c>
      <c r="B466" t="s">
        <v>9</v>
      </c>
      <c r="C466" t="s">
        <v>5</v>
      </c>
      <c r="D466" s="5" t="s">
        <v>49</v>
      </c>
      <c r="E466" t="s">
        <v>16</v>
      </c>
      <c r="F466">
        <v>-0.04</v>
      </c>
      <c r="G466">
        <v>-5.8999999999999997E-2</v>
      </c>
      <c r="H466">
        <v>-2.1000000000000001E-2</v>
      </c>
      <c r="I466">
        <v>-6.4000000000000001E-2</v>
      </c>
      <c r="J466">
        <v>-1.7000000000000001E-2</v>
      </c>
    </row>
    <row r="467" spans="1:10" ht="15.6">
      <c r="A467" t="s">
        <v>8</v>
      </c>
      <c r="B467" t="s">
        <v>9</v>
      </c>
      <c r="C467" t="s">
        <v>5</v>
      </c>
      <c r="D467" s="5" t="s">
        <v>50</v>
      </c>
      <c r="E467" t="s">
        <v>17</v>
      </c>
      <c r="F467">
        <v>-0.30099999999999999</v>
      </c>
      <c r="G467">
        <v>-0.33</v>
      </c>
      <c r="H467">
        <v>-0.27100000000000002</v>
      </c>
      <c r="I467">
        <v>-0.33800000000000002</v>
      </c>
      <c r="J467">
        <v>-0.26700000000000002</v>
      </c>
    </row>
    <row r="468" spans="1:10" ht="15.6">
      <c r="A468" t="s">
        <v>8</v>
      </c>
      <c r="B468" t="s">
        <v>9</v>
      </c>
      <c r="C468" t="s">
        <v>5</v>
      </c>
      <c r="D468" s="5" t="s">
        <v>51</v>
      </c>
      <c r="E468" t="s">
        <v>8</v>
      </c>
      <c r="F468">
        <v>6.5000000000000002E-2</v>
      </c>
      <c r="G468">
        <v>3.5000000000000003E-2</v>
      </c>
      <c r="H468">
        <v>9.2999999999999999E-2</v>
      </c>
      <c r="I468">
        <v>2.8000000000000001E-2</v>
      </c>
      <c r="J468">
        <v>9.9000000000000005E-2</v>
      </c>
    </row>
    <row r="469" spans="1:10" ht="15.6">
      <c r="A469" t="s">
        <v>8</v>
      </c>
      <c r="B469" t="s">
        <v>9</v>
      </c>
      <c r="C469" t="s">
        <v>5</v>
      </c>
      <c r="D469" s="5" t="s">
        <v>52</v>
      </c>
      <c r="E469" t="s">
        <v>18</v>
      </c>
      <c r="F469">
        <v>8.9999999999999993E-3</v>
      </c>
      <c r="G469">
        <v>0</v>
      </c>
      <c r="H469">
        <v>1.7999999999999999E-2</v>
      </c>
      <c r="I469">
        <v>-2E-3</v>
      </c>
      <c r="J469">
        <v>0.02</v>
      </c>
    </row>
    <row r="470" spans="1:10" ht="15.6">
      <c r="A470" t="s">
        <v>8</v>
      </c>
      <c r="B470" t="s">
        <v>9</v>
      </c>
      <c r="C470" t="s">
        <v>5</v>
      </c>
      <c r="D470" s="5" t="s">
        <v>53</v>
      </c>
      <c r="E470" t="s">
        <v>29</v>
      </c>
      <c r="F470">
        <v>6.0000000000000001E-3</v>
      </c>
      <c r="G470">
        <v>-2E-3</v>
      </c>
      <c r="H470">
        <v>1.2999999999999999E-2</v>
      </c>
      <c r="I470">
        <v>-3.0000000000000001E-3</v>
      </c>
      <c r="J470">
        <v>1.4E-2</v>
      </c>
    </row>
    <row r="471" spans="1:10" ht="16.2">
      <c r="A471" t="s">
        <v>8</v>
      </c>
      <c r="B471" t="s">
        <v>9</v>
      </c>
      <c r="C471" t="s">
        <v>5</v>
      </c>
      <c r="D471" s="5" t="s">
        <v>56</v>
      </c>
      <c r="E471" s="5" t="s">
        <v>20</v>
      </c>
      <c r="F471">
        <v>0.622</v>
      </c>
      <c r="G471">
        <v>0.62</v>
      </c>
      <c r="H471">
        <v>0.623</v>
      </c>
      <c r="I471">
        <v>0.62</v>
      </c>
      <c r="J471">
        <v>0.624</v>
      </c>
    </row>
    <row r="472" spans="1:10" ht="16.8">
      <c r="A472" t="s">
        <v>8</v>
      </c>
      <c r="B472" t="s">
        <v>9</v>
      </c>
      <c r="C472" t="s">
        <v>5</v>
      </c>
      <c r="D472" s="5" t="s">
        <v>54</v>
      </c>
      <c r="E472" s="5" t="s">
        <v>21</v>
      </c>
      <c r="F472">
        <v>0.71199999999999997</v>
      </c>
      <c r="G472">
        <v>0.629</v>
      </c>
      <c r="H472">
        <v>0.80400000000000005</v>
      </c>
      <c r="I472">
        <v>0.60499999999999998</v>
      </c>
      <c r="J472">
        <v>0.82</v>
      </c>
    </row>
    <row r="473" spans="1:10" ht="16.8">
      <c r="A473" t="s">
        <v>8</v>
      </c>
      <c r="B473" t="s">
        <v>9</v>
      </c>
      <c r="C473" t="s">
        <v>5</v>
      </c>
      <c r="D473" s="5" t="s">
        <v>55</v>
      </c>
      <c r="E473" s="5" t="s">
        <v>22</v>
      </c>
      <c r="F473">
        <v>0.19800000000000001</v>
      </c>
      <c r="G473">
        <v>0.17299999999999999</v>
      </c>
      <c r="H473">
        <v>0.22600000000000001</v>
      </c>
      <c r="I473">
        <v>0.16900000000000001</v>
      </c>
      <c r="J473">
        <v>0.23</v>
      </c>
    </row>
    <row r="474" spans="1:10" ht="16.8">
      <c r="A474" t="s">
        <v>8</v>
      </c>
      <c r="B474" t="s">
        <v>9</v>
      </c>
      <c r="C474" t="s">
        <v>5</v>
      </c>
      <c r="D474" s="5" t="s">
        <v>61</v>
      </c>
      <c r="E474" s="5" t="s">
        <v>23</v>
      </c>
      <c r="F474">
        <v>0.105</v>
      </c>
      <c r="G474">
        <v>8.6999999999999994E-2</v>
      </c>
      <c r="H474">
        <v>0.122</v>
      </c>
      <c r="I474">
        <v>8.4000000000000005E-2</v>
      </c>
      <c r="J474">
        <v>0.124</v>
      </c>
    </row>
    <row r="475" spans="1:10" ht="16.8">
      <c r="A475" t="s">
        <v>8</v>
      </c>
      <c r="B475" t="s">
        <v>9</v>
      </c>
      <c r="C475" t="s">
        <v>5</v>
      </c>
      <c r="D475" s="5" t="s">
        <v>62</v>
      </c>
      <c r="E475" s="5" t="s">
        <v>57</v>
      </c>
      <c r="F475">
        <v>0.16600000000000001</v>
      </c>
      <c r="G475">
        <v>0.14499999999999999</v>
      </c>
      <c r="H475">
        <v>0.188</v>
      </c>
      <c r="I475">
        <v>0.14199999999999999</v>
      </c>
      <c r="J475">
        <v>0.19600000000000001</v>
      </c>
    </row>
    <row r="476" spans="1:10" ht="16.8">
      <c r="A476" t="s">
        <v>8</v>
      </c>
      <c r="B476" t="s">
        <v>9</v>
      </c>
      <c r="C476" t="s">
        <v>5</v>
      </c>
      <c r="D476" s="5" t="s">
        <v>63</v>
      </c>
      <c r="E476" s="5" t="s">
        <v>30</v>
      </c>
      <c r="F476">
        <v>0.14699999999999999</v>
      </c>
      <c r="G476">
        <v>0.125</v>
      </c>
      <c r="H476">
        <v>0.17100000000000001</v>
      </c>
      <c r="I476">
        <v>0.121</v>
      </c>
      <c r="J476">
        <v>0.17599999999999999</v>
      </c>
    </row>
    <row r="477" spans="1:10" ht="16.8">
      <c r="A477" t="s">
        <v>8</v>
      </c>
      <c r="B477" t="s">
        <v>9</v>
      </c>
      <c r="C477" t="s">
        <v>5</v>
      </c>
      <c r="D477" s="5" t="s">
        <v>64</v>
      </c>
      <c r="E477" s="5" t="s">
        <v>25</v>
      </c>
      <c r="F477">
        <v>0.04</v>
      </c>
      <c r="G477">
        <v>3.1E-2</v>
      </c>
      <c r="H477">
        <v>4.9000000000000002E-2</v>
      </c>
      <c r="I477">
        <v>0.03</v>
      </c>
      <c r="J477">
        <v>5.0999999999999997E-2</v>
      </c>
    </row>
    <row r="478" spans="1:10" ht="16.8">
      <c r="A478" t="s">
        <v>8</v>
      </c>
      <c r="B478" t="s">
        <v>9</v>
      </c>
      <c r="C478" t="s">
        <v>5</v>
      </c>
      <c r="D478" s="5" t="s">
        <v>65</v>
      </c>
      <c r="E478" s="5" t="s">
        <v>31</v>
      </c>
      <c r="F478">
        <v>0.01</v>
      </c>
      <c r="G478">
        <v>0</v>
      </c>
      <c r="H478">
        <v>1.9E-2</v>
      </c>
      <c r="I478">
        <v>0</v>
      </c>
      <c r="J478">
        <v>2.1000000000000001E-2</v>
      </c>
    </row>
    <row r="479" spans="1:10" ht="16.2">
      <c r="A479" t="s">
        <v>8</v>
      </c>
      <c r="B479" t="s">
        <v>9</v>
      </c>
      <c r="C479" t="s">
        <v>5</v>
      </c>
      <c r="D479" s="5" t="s">
        <v>66</v>
      </c>
      <c r="E479" s="5" t="s">
        <v>27</v>
      </c>
      <c r="F479">
        <v>0.13700000000000001</v>
      </c>
      <c r="G479">
        <v>9.7000000000000003E-2</v>
      </c>
      <c r="H479">
        <v>0.189</v>
      </c>
      <c r="I479">
        <v>8.8999999999999996E-2</v>
      </c>
      <c r="J479">
        <v>0.19700000000000001</v>
      </c>
    </row>
    <row r="480" spans="1:10" ht="16.2">
      <c r="A480" t="s">
        <v>8</v>
      </c>
      <c r="B480" t="s">
        <v>9</v>
      </c>
      <c r="C480" t="s">
        <v>5</v>
      </c>
      <c r="D480" s="5" t="s">
        <v>67</v>
      </c>
      <c r="E480" s="5" t="s">
        <v>28</v>
      </c>
      <c r="F480">
        <v>0.66400000000000003</v>
      </c>
      <c r="G480">
        <v>0.65700000000000003</v>
      </c>
      <c r="H480">
        <v>0.67100000000000004</v>
      </c>
      <c r="I480">
        <v>0.65600000000000003</v>
      </c>
      <c r="J480">
        <v>0.67200000000000004</v>
      </c>
    </row>
    <row r="481" spans="1:10">
      <c r="A481" t="s">
        <v>2</v>
      </c>
      <c r="B481" t="s">
        <v>9</v>
      </c>
      <c r="C481" t="s">
        <v>6</v>
      </c>
      <c r="D481" s="5" t="s">
        <v>47</v>
      </c>
      <c r="E481" t="s">
        <v>14</v>
      </c>
      <c r="F481">
        <v>0.112</v>
      </c>
      <c r="G481">
        <v>2E-3</v>
      </c>
      <c r="H481">
        <v>0.22</v>
      </c>
      <c r="I481">
        <v>-3.1E-2</v>
      </c>
      <c r="J481">
        <v>0.24099999999999999</v>
      </c>
    </row>
    <row r="482" spans="1:10" ht="15.6">
      <c r="A482" t="s">
        <v>2</v>
      </c>
      <c r="B482" t="s">
        <v>9</v>
      </c>
      <c r="C482" t="s">
        <v>6</v>
      </c>
      <c r="D482" s="5" t="s">
        <v>48</v>
      </c>
      <c r="E482" t="s">
        <v>15</v>
      </c>
      <c r="F482">
        <v>-0.2</v>
      </c>
      <c r="G482">
        <v>-0.23699999999999999</v>
      </c>
      <c r="H482">
        <v>-0.16300000000000001</v>
      </c>
      <c r="I482">
        <v>-0.248</v>
      </c>
      <c r="J482">
        <v>-0.157</v>
      </c>
    </row>
    <row r="483" spans="1:10" ht="15.6">
      <c r="A483" t="s">
        <v>2</v>
      </c>
      <c r="B483" t="s">
        <v>9</v>
      </c>
      <c r="C483" t="s">
        <v>6</v>
      </c>
      <c r="D483" s="5" t="s">
        <v>49</v>
      </c>
      <c r="E483" t="s">
        <v>16</v>
      </c>
      <c r="F483">
        <v>-3.9E-2</v>
      </c>
      <c r="G483">
        <v>-5.7000000000000002E-2</v>
      </c>
      <c r="H483">
        <v>-1.6E-2</v>
      </c>
      <c r="I483">
        <v>-6.4000000000000001E-2</v>
      </c>
      <c r="J483">
        <v>-1.2E-2</v>
      </c>
    </row>
    <row r="484" spans="1:10" ht="15.6">
      <c r="A484" t="s">
        <v>2</v>
      </c>
      <c r="B484" t="s">
        <v>9</v>
      </c>
      <c r="C484" t="s">
        <v>6</v>
      </c>
      <c r="D484" s="5" t="s">
        <v>50</v>
      </c>
      <c r="E484" t="s">
        <v>17</v>
      </c>
      <c r="F484">
        <v>-0.30299999999999999</v>
      </c>
      <c r="G484">
        <v>-0.33400000000000002</v>
      </c>
      <c r="H484">
        <v>-0.26900000000000002</v>
      </c>
      <c r="I484">
        <v>-0.33900000000000002</v>
      </c>
      <c r="J484">
        <v>-0.26500000000000001</v>
      </c>
    </row>
    <row r="485" spans="1:10" ht="15.6">
      <c r="A485" t="s">
        <v>2</v>
      </c>
      <c r="B485" t="s">
        <v>9</v>
      </c>
      <c r="C485" t="s">
        <v>6</v>
      </c>
      <c r="D485" s="5" t="s">
        <v>51</v>
      </c>
      <c r="E485" t="s">
        <v>2</v>
      </c>
      <c r="F485">
        <v>8.3000000000000004E-2</v>
      </c>
      <c r="G485">
        <v>3.7999999999999999E-2</v>
      </c>
      <c r="H485">
        <v>0.13</v>
      </c>
      <c r="I485">
        <v>2.8000000000000001E-2</v>
      </c>
      <c r="J485">
        <v>0.14000000000000001</v>
      </c>
    </row>
    <row r="486" spans="1:10" ht="15.6">
      <c r="A486" t="s">
        <v>2</v>
      </c>
      <c r="B486" t="s">
        <v>9</v>
      </c>
      <c r="C486" t="s">
        <v>6</v>
      </c>
      <c r="D486" s="5" t="s">
        <v>52</v>
      </c>
      <c r="E486" t="s">
        <v>18</v>
      </c>
      <c r="F486">
        <v>8.9999999999999993E-3</v>
      </c>
      <c r="G486">
        <v>0</v>
      </c>
      <c r="H486">
        <v>1.9E-2</v>
      </c>
      <c r="I486">
        <v>-2E-3</v>
      </c>
      <c r="J486">
        <v>2.1000000000000001E-2</v>
      </c>
    </row>
    <row r="487" spans="1:10" ht="15.6">
      <c r="A487" t="s">
        <v>2</v>
      </c>
      <c r="B487" t="s">
        <v>9</v>
      </c>
      <c r="C487" t="s">
        <v>6</v>
      </c>
      <c r="D487" s="5" t="s">
        <v>53</v>
      </c>
      <c r="E487" t="s">
        <v>19</v>
      </c>
      <c r="F487">
        <v>4.0000000000000001E-3</v>
      </c>
      <c r="G487">
        <v>-6.0000000000000001E-3</v>
      </c>
      <c r="H487">
        <v>1.2999999999999999E-2</v>
      </c>
      <c r="I487">
        <v>-8.0000000000000002E-3</v>
      </c>
      <c r="J487">
        <v>1.4E-2</v>
      </c>
    </row>
    <row r="488" spans="1:10" ht="16.2">
      <c r="A488" t="s">
        <v>2</v>
      </c>
      <c r="B488" t="s">
        <v>9</v>
      </c>
      <c r="C488" t="s">
        <v>6</v>
      </c>
      <c r="D488" s="5" t="s">
        <v>56</v>
      </c>
      <c r="E488" s="5" t="s">
        <v>20</v>
      </c>
      <c r="F488">
        <v>0.622</v>
      </c>
      <c r="G488">
        <v>0.62</v>
      </c>
      <c r="H488">
        <v>0.623</v>
      </c>
      <c r="I488">
        <v>0.62</v>
      </c>
      <c r="J488">
        <v>0.623</v>
      </c>
    </row>
    <row r="489" spans="1:10" ht="16.8">
      <c r="A489" t="s">
        <v>2</v>
      </c>
      <c r="B489" t="s">
        <v>9</v>
      </c>
      <c r="C489" t="s">
        <v>6</v>
      </c>
      <c r="D489" s="5" t="s">
        <v>54</v>
      </c>
      <c r="E489" s="5" t="s">
        <v>21</v>
      </c>
      <c r="F489">
        <v>0.51700000000000002</v>
      </c>
      <c r="G489">
        <v>0.45400000000000001</v>
      </c>
      <c r="H489">
        <v>0.58499999999999996</v>
      </c>
      <c r="I489">
        <v>0.437</v>
      </c>
      <c r="J489">
        <v>0.59799999999999998</v>
      </c>
    </row>
    <row r="490" spans="1:10" ht="16.8">
      <c r="A490" t="s">
        <v>2</v>
      </c>
      <c r="B490" t="s">
        <v>9</v>
      </c>
      <c r="C490" t="s">
        <v>6</v>
      </c>
      <c r="D490" s="5" t="s">
        <v>55</v>
      </c>
      <c r="E490" s="5" t="s">
        <v>22</v>
      </c>
      <c r="F490">
        <v>0.20399999999999999</v>
      </c>
      <c r="G490">
        <v>0.17899999999999999</v>
      </c>
      <c r="H490">
        <v>0.23100000000000001</v>
      </c>
      <c r="I490">
        <v>0.17399999999999999</v>
      </c>
      <c r="J490">
        <v>0.23499999999999999</v>
      </c>
    </row>
    <row r="491" spans="1:10" ht="16.8">
      <c r="A491" t="s">
        <v>2</v>
      </c>
      <c r="B491" t="s">
        <v>9</v>
      </c>
      <c r="C491" t="s">
        <v>6</v>
      </c>
      <c r="D491" s="5" t="s">
        <v>61</v>
      </c>
      <c r="E491" s="5" t="s">
        <v>23</v>
      </c>
      <c r="F491">
        <v>0.112</v>
      </c>
      <c r="G491">
        <v>9.7000000000000003E-2</v>
      </c>
      <c r="H491">
        <v>0.128</v>
      </c>
      <c r="I491">
        <v>9.2999999999999999E-2</v>
      </c>
      <c r="J491">
        <v>0.13100000000000001</v>
      </c>
    </row>
    <row r="492" spans="1:10" ht="16.8">
      <c r="A492" t="s">
        <v>2</v>
      </c>
      <c r="B492" t="s">
        <v>9</v>
      </c>
      <c r="C492" t="s">
        <v>6</v>
      </c>
      <c r="D492" s="5" t="s">
        <v>62</v>
      </c>
      <c r="E492" s="5" t="s">
        <v>57</v>
      </c>
      <c r="F492">
        <v>0.17100000000000001</v>
      </c>
      <c r="G492">
        <v>0.15</v>
      </c>
      <c r="H492">
        <v>0.19400000000000001</v>
      </c>
      <c r="I492">
        <v>0.14399999999999999</v>
      </c>
      <c r="J492">
        <v>0.19700000000000001</v>
      </c>
    </row>
    <row r="493" spans="1:10" ht="16.8">
      <c r="A493" t="s">
        <v>2</v>
      </c>
      <c r="B493" t="s">
        <v>9</v>
      </c>
      <c r="C493" t="s">
        <v>6</v>
      </c>
      <c r="D493" s="5" t="s">
        <v>63</v>
      </c>
      <c r="E493" s="5" t="s">
        <v>24</v>
      </c>
      <c r="F493">
        <v>0.23300000000000001</v>
      </c>
      <c r="G493">
        <v>0.193</v>
      </c>
      <c r="H493">
        <v>0.27200000000000002</v>
      </c>
      <c r="I493">
        <v>0.19</v>
      </c>
      <c r="J493">
        <v>0.28299999999999997</v>
      </c>
    </row>
    <row r="494" spans="1:10" ht="16.8">
      <c r="A494" t="s">
        <v>2</v>
      </c>
      <c r="B494" t="s">
        <v>9</v>
      </c>
      <c r="C494" t="s">
        <v>6</v>
      </c>
      <c r="D494" s="5" t="s">
        <v>64</v>
      </c>
      <c r="E494" s="5" t="s">
        <v>25</v>
      </c>
      <c r="F494">
        <v>4.3999999999999997E-2</v>
      </c>
      <c r="G494">
        <v>3.5000000000000003E-2</v>
      </c>
      <c r="H494">
        <v>5.2999999999999999E-2</v>
      </c>
      <c r="I494">
        <v>3.3000000000000002E-2</v>
      </c>
      <c r="J494">
        <v>5.5E-2</v>
      </c>
    </row>
    <row r="495" spans="1:10" ht="16.8">
      <c r="A495" t="s">
        <v>2</v>
      </c>
      <c r="B495" t="s">
        <v>9</v>
      </c>
      <c r="C495" t="s">
        <v>6</v>
      </c>
      <c r="D495" s="5" t="s">
        <v>65</v>
      </c>
      <c r="E495" s="5" t="s">
        <v>26</v>
      </c>
      <c r="F495">
        <v>1.0999999999999999E-2</v>
      </c>
      <c r="G495">
        <v>0</v>
      </c>
      <c r="H495">
        <v>2.5000000000000001E-2</v>
      </c>
      <c r="I495">
        <v>0</v>
      </c>
      <c r="J495">
        <v>0.03</v>
      </c>
    </row>
    <row r="496" spans="1:10" ht="16.2">
      <c r="A496" t="s">
        <v>2</v>
      </c>
      <c r="B496" t="s">
        <v>9</v>
      </c>
      <c r="C496" t="s">
        <v>6</v>
      </c>
      <c r="D496" s="5" t="s">
        <v>66</v>
      </c>
      <c r="E496" s="5" t="s">
        <v>27</v>
      </c>
      <c r="F496">
        <v>0.14000000000000001</v>
      </c>
      <c r="G496">
        <v>9.7000000000000003E-2</v>
      </c>
      <c r="H496">
        <v>0.191</v>
      </c>
      <c r="I496">
        <v>9.4E-2</v>
      </c>
      <c r="J496">
        <v>0.21199999999999999</v>
      </c>
    </row>
    <row r="497" spans="1:10" ht="16.2">
      <c r="A497" t="s">
        <v>2</v>
      </c>
      <c r="B497" t="s">
        <v>9</v>
      </c>
      <c r="C497" t="s">
        <v>6</v>
      </c>
      <c r="D497" s="5" t="s">
        <v>67</v>
      </c>
      <c r="E497" s="5" t="s">
        <v>28</v>
      </c>
      <c r="F497">
        <v>0.66700000000000004</v>
      </c>
      <c r="G497">
        <v>0.66</v>
      </c>
      <c r="H497">
        <v>0.67300000000000004</v>
      </c>
      <c r="I497">
        <v>0.65800000000000003</v>
      </c>
      <c r="J497">
        <v>0.67400000000000004</v>
      </c>
    </row>
    <row r="498" spans="1:10">
      <c r="A498" t="s">
        <v>8</v>
      </c>
      <c r="B498" t="s">
        <v>9</v>
      </c>
      <c r="C498" t="s">
        <v>6</v>
      </c>
      <c r="D498" s="5" t="s">
        <v>47</v>
      </c>
      <c r="E498" t="s">
        <v>14</v>
      </c>
      <c r="F498">
        <v>0.16200000000000001</v>
      </c>
      <c r="G498">
        <v>4.1000000000000002E-2</v>
      </c>
      <c r="H498">
        <v>0.28599999999999998</v>
      </c>
      <c r="I498">
        <v>2.3E-2</v>
      </c>
      <c r="J498">
        <v>0.314</v>
      </c>
    </row>
    <row r="499" spans="1:10" ht="15.6">
      <c r="A499" t="s">
        <v>8</v>
      </c>
      <c r="B499" t="s">
        <v>9</v>
      </c>
      <c r="C499" t="s">
        <v>6</v>
      </c>
      <c r="D499" s="5" t="s">
        <v>48</v>
      </c>
      <c r="E499" t="s">
        <v>15</v>
      </c>
      <c r="F499">
        <v>-0.20100000000000001</v>
      </c>
      <c r="G499">
        <v>-0.23699999999999999</v>
      </c>
      <c r="H499">
        <v>-0.16300000000000001</v>
      </c>
      <c r="I499">
        <v>-0.24199999999999999</v>
      </c>
      <c r="J499">
        <v>-0.155</v>
      </c>
    </row>
    <row r="500" spans="1:10" ht="15.6">
      <c r="A500" t="s">
        <v>8</v>
      </c>
      <c r="B500" t="s">
        <v>9</v>
      </c>
      <c r="C500" t="s">
        <v>6</v>
      </c>
      <c r="D500" s="5" t="s">
        <v>49</v>
      </c>
      <c r="E500" t="s">
        <v>16</v>
      </c>
      <c r="F500">
        <v>-0.04</v>
      </c>
      <c r="G500">
        <v>-0.06</v>
      </c>
      <c r="H500">
        <v>-1.9E-2</v>
      </c>
      <c r="I500">
        <v>-6.3E-2</v>
      </c>
      <c r="J500">
        <v>-1.2E-2</v>
      </c>
    </row>
    <row r="501" spans="1:10" ht="15.6">
      <c r="A501" t="s">
        <v>8</v>
      </c>
      <c r="B501" t="s">
        <v>9</v>
      </c>
      <c r="C501" t="s">
        <v>6</v>
      </c>
      <c r="D501" s="5" t="s">
        <v>50</v>
      </c>
      <c r="E501" t="s">
        <v>17</v>
      </c>
      <c r="F501">
        <v>-0.30199999999999999</v>
      </c>
      <c r="G501">
        <v>-0.33200000000000002</v>
      </c>
      <c r="H501">
        <v>-0.27</v>
      </c>
      <c r="I501">
        <v>-0.33800000000000002</v>
      </c>
      <c r="J501">
        <v>-0.26500000000000001</v>
      </c>
    </row>
    <row r="502" spans="1:10" ht="15.6">
      <c r="A502" t="s">
        <v>8</v>
      </c>
      <c r="B502" t="s">
        <v>9</v>
      </c>
      <c r="C502" t="s">
        <v>6</v>
      </c>
      <c r="D502" s="5" t="s">
        <v>51</v>
      </c>
      <c r="E502" t="s">
        <v>8</v>
      </c>
      <c r="F502">
        <v>3.3000000000000002E-2</v>
      </c>
      <c r="G502">
        <v>7.0000000000000001E-3</v>
      </c>
      <c r="H502">
        <v>0.06</v>
      </c>
      <c r="I502">
        <v>2E-3</v>
      </c>
      <c r="J502">
        <v>6.6000000000000003E-2</v>
      </c>
    </row>
    <row r="503" spans="1:10" ht="15.6">
      <c r="A503" t="s">
        <v>8</v>
      </c>
      <c r="B503" t="s">
        <v>9</v>
      </c>
      <c r="C503" t="s">
        <v>6</v>
      </c>
      <c r="D503" s="5" t="s">
        <v>52</v>
      </c>
      <c r="E503" t="s">
        <v>18</v>
      </c>
      <c r="F503">
        <v>8.9999999999999993E-3</v>
      </c>
      <c r="G503">
        <v>0</v>
      </c>
      <c r="H503">
        <v>1.9E-2</v>
      </c>
      <c r="I503">
        <v>-3.0000000000000001E-3</v>
      </c>
      <c r="J503">
        <v>0.02</v>
      </c>
    </row>
    <row r="504" spans="1:10" ht="15.6">
      <c r="A504" t="s">
        <v>8</v>
      </c>
      <c r="B504" t="s">
        <v>9</v>
      </c>
      <c r="C504" t="s">
        <v>6</v>
      </c>
      <c r="D504" s="5" t="s">
        <v>53</v>
      </c>
      <c r="E504" t="s">
        <v>29</v>
      </c>
      <c r="F504">
        <v>3.0000000000000001E-3</v>
      </c>
      <c r="G504">
        <v>-3.0000000000000001E-3</v>
      </c>
      <c r="H504">
        <v>8.9999999999999993E-3</v>
      </c>
      <c r="I504">
        <v>-3.0000000000000001E-3</v>
      </c>
      <c r="J504">
        <v>1.2E-2</v>
      </c>
    </row>
    <row r="505" spans="1:10" ht="16.2">
      <c r="A505" t="s">
        <v>8</v>
      </c>
      <c r="B505" t="s">
        <v>9</v>
      </c>
      <c r="C505" t="s">
        <v>6</v>
      </c>
      <c r="D505" s="5" t="s">
        <v>56</v>
      </c>
      <c r="E505" s="5" t="s">
        <v>20</v>
      </c>
      <c r="F505">
        <v>0.622</v>
      </c>
      <c r="G505">
        <v>0.62</v>
      </c>
      <c r="H505">
        <v>0.623</v>
      </c>
      <c r="I505">
        <v>0.62</v>
      </c>
      <c r="J505">
        <v>0.623</v>
      </c>
    </row>
    <row r="506" spans="1:10" ht="16.8">
      <c r="A506" t="s">
        <v>8</v>
      </c>
      <c r="B506" t="s">
        <v>9</v>
      </c>
      <c r="C506" t="s">
        <v>6</v>
      </c>
      <c r="D506" s="5" t="s">
        <v>54</v>
      </c>
      <c r="E506" s="5" t="s">
        <v>21</v>
      </c>
      <c r="F506">
        <v>0.57799999999999996</v>
      </c>
      <c r="G506">
        <v>0.51200000000000001</v>
      </c>
      <c r="H506">
        <v>0.64800000000000002</v>
      </c>
      <c r="I506">
        <v>0.498</v>
      </c>
      <c r="J506">
        <v>0.66700000000000004</v>
      </c>
    </row>
    <row r="507" spans="1:10" ht="16.8">
      <c r="A507" t="s">
        <v>8</v>
      </c>
      <c r="B507" t="s">
        <v>9</v>
      </c>
      <c r="C507" t="s">
        <v>6</v>
      </c>
      <c r="D507" s="5" t="s">
        <v>55</v>
      </c>
      <c r="E507" s="5" t="s">
        <v>22</v>
      </c>
      <c r="F507">
        <v>0.20599999999999999</v>
      </c>
      <c r="G507">
        <v>0.18099999999999999</v>
      </c>
      <c r="H507">
        <v>0.23400000000000001</v>
      </c>
      <c r="I507">
        <v>0.17399999999999999</v>
      </c>
      <c r="J507">
        <v>0.23799999999999999</v>
      </c>
    </row>
    <row r="508" spans="1:10" ht="16.8">
      <c r="A508" t="s">
        <v>8</v>
      </c>
      <c r="B508" t="s">
        <v>9</v>
      </c>
      <c r="C508" t="s">
        <v>6</v>
      </c>
      <c r="D508" s="5" t="s">
        <v>61</v>
      </c>
      <c r="E508" s="5" t="s">
        <v>23</v>
      </c>
      <c r="F508">
        <v>0.113</v>
      </c>
      <c r="G508">
        <v>9.8000000000000004E-2</v>
      </c>
      <c r="H508">
        <v>0.129</v>
      </c>
      <c r="I508">
        <v>9.5000000000000001E-2</v>
      </c>
      <c r="J508">
        <v>0.13300000000000001</v>
      </c>
    </row>
    <row r="509" spans="1:10" ht="16.8">
      <c r="A509" t="s">
        <v>8</v>
      </c>
      <c r="B509" t="s">
        <v>9</v>
      </c>
      <c r="C509" t="s">
        <v>6</v>
      </c>
      <c r="D509" s="5" t="s">
        <v>62</v>
      </c>
      <c r="E509" s="5" t="s">
        <v>57</v>
      </c>
      <c r="F509">
        <v>0.16900000000000001</v>
      </c>
      <c r="G509">
        <v>0.14699999999999999</v>
      </c>
      <c r="H509">
        <v>0.192</v>
      </c>
      <c r="I509">
        <v>0.14499999999999999</v>
      </c>
      <c r="J509">
        <v>0.19800000000000001</v>
      </c>
    </row>
    <row r="510" spans="1:10" ht="16.8">
      <c r="A510" t="s">
        <v>8</v>
      </c>
      <c r="B510" t="s">
        <v>9</v>
      </c>
      <c r="C510" t="s">
        <v>6</v>
      </c>
      <c r="D510" s="5" t="s">
        <v>63</v>
      </c>
      <c r="E510" s="5" t="s">
        <v>30</v>
      </c>
      <c r="F510">
        <v>0.13400000000000001</v>
      </c>
      <c r="G510">
        <v>0.114</v>
      </c>
      <c r="H510">
        <v>0.157</v>
      </c>
      <c r="I510">
        <v>0.111</v>
      </c>
      <c r="J510">
        <v>0.16300000000000001</v>
      </c>
    </row>
    <row r="511" spans="1:10" ht="16.8">
      <c r="A511" t="s">
        <v>8</v>
      </c>
      <c r="B511" t="s">
        <v>9</v>
      </c>
      <c r="C511" t="s">
        <v>6</v>
      </c>
      <c r="D511" s="5" t="s">
        <v>64</v>
      </c>
      <c r="E511" s="5" t="s">
        <v>25</v>
      </c>
      <c r="F511">
        <v>4.3999999999999997E-2</v>
      </c>
      <c r="G511">
        <v>3.5000000000000003E-2</v>
      </c>
      <c r="H511">
        <v>5.3999999999999999E-2</v>
      </c>
      <c r="I511">
        <v>3.4000000000000002E-2</v>
      </c>
      <c r="J511">
        <v>5.6000000000000001E-2</v>
      </c>
    </row>
    <row r="512" spans="1:10" ht="16.8">
      <c r="A512" t="s">
        <v>8</v>
      </c>
      <c r="B512" t="s">
        <v>9</v>
      </c>
      <c r="C512" t="s">
        <v>6</v>
      </c>
      <c r="D512" s="5" t="s">
        <v>65</v>
      </c>
      <c r="E512" s="5" t="s">
        <v>31</v>
      </c>
      <c r="F512">
        <v>8.0000000000000002E-3</v>
      </c>
      <c r="G512">
        <v>0</v>
      </c>
      <c r="H512">
        <v>1.4999999999999999E-2</v>
      </c>
      <c r="I512">
        <v>0</v>
      </c>
      <c r="J512">
        <v>1.7000000000000001E-2</v>
      </c>
    </row>
    <row r="513" spans="1:10" ht="16.2">
      <c r="A513" t="s">
        <v>8</v>
      </c>
      <c r="B513" t="s">
        <v>9</v>
      </c>
      <c r="C513" t="s">
        <v>6</v>
      </c>
      <c r="D513" s="5" t="s">
        <v>66</v>
      </c>
      <c r="E513" s="5" t="s">
        <v>27</v>
      </c>
      <c r="F513">
        <v>0.14299999999999999</v>
      </c>
      <c r="G513">
        <v>0.1</v>
      </c>
      <c r="H513">
        <v>0.2</v>
      </c>
      <c r="I513">
        <v>9.2999999999999999E-2</v>
      </c>
      <c r="J513">
        <v>0.20899999999999999</v>
      </c>
    </row>
    <row r="514" spans="1:10" ht="16.2">
      <c r="A514" t="s">
        <v>8</v>
      </c>
      <c r="B514" t="s">
        <v>9</v>
      </c>
      <c r="C514" t="s">
        <v>6</v>
      </c>
      <c r="D514" s="5" t="s">
        <v>67</v>
      </c>
      <c r="E514" s="5" t="s">
        <v>28</v>
      </c>
      <c r="F514">
        <v>0.66700000000000004</v>
      </c>
      <c r="G514">
        <v>0.66</v>
      </c>
      <c r="H514">
        <v>0.67400000000000004</v>
      </c>
      <c r="I514">
        <v>0.65900000000000003</v>
      </c>
      <c r="J514">
        <v>0.67500000000000004</v>
      </c>
    </row>
    <row r="515" spans="1:10" ht="15.6">
      <c r="A515" t="s">
        <v>2</v>
      </c>
      <c r="B515" t="s">
        <v>9</v>
      </c>
      <c r="C515" t="s">
        <v>38</v>
      </c>
      <c r="D515" s="5" t="s">
        <v>47</v>
      </c>
      <c r="E515" t="s">
        <v>14</v>
      </c>
      <c r="F515">
        <v>0.11</v>
      </c>
      <c r="G515">
        <v>3.0000000000000001E-3</v>
      </c>
      <c r="H515">
        <v>0.24</v>
      </c>
      <c r="I515">
        <v>-2.8000000000000001E-2</v>
      </c>
      <c r="J515">
        <v>0.247</v>
      </c>
    </row>
    <row r="516" spans="1:10" ht="15.6">
      <c r="A516" t="s">
        <v>2</v>
      </c>
      <c r="B516" t="s">
        <v>9</v>
      </c>
      <c r="C516" t="s">
        <v>38</v>
      </c>
      <c r="D516" s="5" t="s">
        <v>48</v>
      </c>
      <c r="E516" t="s">
        <v>15</v>
      </c>
      <c r="F516">
        <v>-0.20300000000000001</v>
      </c>
      <c r="G516">
        <v>-0.24</v>
      </c>
      <c r="H516">
        <v>-0.16800000000000001</v>
      </c>
      <c r="I516">
        <v>-0.247</v>
      </c>
      <c r="J516">
        <v>-0.159</v>
      </c>
    </row>
    <row r="517" spans="1:10" ht="15.6">
      <c r="A517" t="s">
        <v>2</v>
      </c>
      <c r="B517" t="s">
        <v>9</v>
      </c>
      <c r="C517" t="s">
        <v>38</v>
      </c>
      <c r="D517" s="5" t="s">
        <v>49</v>
      </c>
      <c r="E517" t="s">
        <v>16</v>
      </c>
      <c r="F517">
        <v>-3.9E-2</v>
      </c>
      <c r="G517">
        <v>-0.06</v>
      </c>
      <c r="H517">
        <v>-1.9E-2</v>
      </c>
      <c r="I517">
        <v>-6.6000000000000003E-2</v>
      </c>
      <c r="J517">
        <v>-1.4999999999999999E-2</v>
      </c>
    </row>
    <row r="518" spans="1:10" ht="15.6">
      <c r="A518" t="s">
        <v>2</v>
      </c>
      <c r="B518" t="s">
        <v>9</v>
      </c>
      <c r="C518" t="s">
        <v>38</v>
      </c>
      <c r="D518" s="5" t="s">
        <v>50</v>
      </c>
      <c r="E518" t="s">
        <v>17</v>
      </c>
      <c r="F518">
        <v>-0.30299999999999999</v>
      </c>
      <c r="G518">
        <v>-0.33400000000000002</v>
      </c>
      <c r="H518">
        <v>-0.27200000000000002</v>
      </c>
      <c r="I518">
        <v>-0.33900000000000002</v>
      </c>
      <c r="J518">
        <v>-0.26400000000000001</v>
      </c>
    </row>
    <row r="519" spans="1:10" ht="15.6">
      <c r="A519" t="s">
        <v>2</v>
      </c>
      <c r="B519" t="s">
        <v>9</v>
      </c>
      <c r="C519" t="s">
        <v>38</v>
      </c>
      <c r="D519" s="5" t="s">
        <v>51</v>
      </c>
      <c r="E519" t="s">
        <v>2</v>
      </c>
      <c r="F519">
        <v>-8.4000000000000005E-2</v>
      </c>
      <c r="G519">
        <v>-0.122</v>
      </c>
      <c r="H519">
        <v>-4.3999999999999997E-2</v>
      </c>
      <c r="I519">
        <v>-0.13100000000000001</v>
      </c>
      <c r="J519">
        <v>-3.6999999999999998E-2</v>
      </c>
    </row>
    <row r="520" spans="1:10" ht="15.6">
      <c r="A520" t="s">
        <v>2</v>
      </c>
      <c r="B520" t="s">
        <v>9</v>
      </c>
      <c r="C520" t="s">
        <v>38</v>
      </c>
      <c r="D520" s="5" t="s">
        <v>52</v>
      </c>
      <c r="E520" t="s">
        <v>18</v>
      </c>
      <c r="F520">
        <v>8.9999999999999993E-3</v>
      </c>
      <c r="G520">
        <v>-1E-3</v>
      </c>
      <c r="H520">
        <v>1.7999999999999999E-2</v>
      </c>
      <c r="I520">
        <v>-2E-3</v>
      </c>
      <c r="J520">
        <v>0.02</v>
      </c>
    </row>
    <row r="521" spans="1:10" ht="15.6">
      <c r="A521" t="s">
        <v>2</v>
      </c>
      <c r="B521" t="s">
        <v>9</v>
      </c>
      <c r="C521" t="s">
        <v>38</v>
      </c>
      <c r="D521" s="5" t="s">
        <v>53</v>
      </c>
      <c r="E521" t="s">
        <v>19</v>
      </c>
      <c r="F521">
        <v>-1.0999999999999999E-2</v>
      </c>
      <c r="G521">
        <v>-2.1000000000000001E-2</v>
      </c>
      <c r="H521">
        <v>-2E-3</v>
      </c>
      <c r="I521">
        <v>-2.3E-2</v>
      </c>
      <c r="J521">
        <v>0</v>
      </c>
    </row>
    <row r="522" spans="1:10" ht="16.8">
      <c r="A522" t="s">
        <v>2</v>
      </c>
      <c r="B522" t="s">
        <v>9</v>
      </c>
      <c r="C522" t="s">
        <v>38</v>
      </c>
      <c r="D522" s="5" t="s">
        <v>56</v>
      </c>
      <c r="E522" s="5" t="s">
        <v>20</v>
      </c>
      <c r="F522">
        <v>0.622</v>
      </c>
      <c r="G522">
        <v>0.62</v>
      </c>
      <c r="H522">
        <v>0.623</v>
      </c>
      <c r="I522">
        <v>0.62</v>
      </c>
      <c r="J522">
        <v>0.624</v>
      </c>
    </row>
    <row r="523" spans="1:10" ht="16.8">
      <c r="A523" t="s">
        <v>2</v>
      </c>
      <c r="B523" t="s">
        <v>9</v>
      </c>
      <c r="C523" t="s">
        <v>38</v>
      </c>
      <c r="D523" s="5" t="s">
        <v>54</v>
      </c>
      <c r="E523" s="5" t="s">
        <v>21</v>
      </c>
      <c r="F523">
        <v>0.54500000000000004</v>
      </c>
      <c r="G523">
        <v>0.47699999999999998</v>
      </c>
      <c r="H523">
        <v>0.61199999999999999</v>
      </c>
      <c r="I523">
        <v>0.46899999999999997</v>
      </c>
      <c r="J523">
        <v>0.63300000000000001</v>
      </c>
    </row>
    <row r="524" spans="1:10" ht="16.8">
      <c r="A524" t="s">
        <v>2</v>
      </c>
      <c r="B524" t="s">
        <v>9</v>
      </c>
      <c r="C524" t="s">
        <v>38</v>
      </c>
      <c r="D524" s="5" t="s">
        <v>55</v>
      </c>
      <c r="E524" s="5" t="s">
        <v>22</v>
      </c>
      <c r="F524">
        <v>0.20300000000000001</v>
      </c>
      <c r="G524">
        <v>0.17799999999999999</v>
      </c>
      <c r="H524">
        <v>0.23100000000000001</v>
      </c>
      <c r="I524">
        <v>0.17499999999999999</v>
      </c>
      <c r="J524">
        <v>0.23699999999999999</v>
      </c>
    </row>
    <row r="525" spans="1:10" ht="16.8">
      <c r="A525" t="s">
        <v>2</v>
      </c>
      <c r="B525" t="s">
        <v>9</v>
      </c>
      <c r="C525" t="s">
        <v>38</v>
      </c>
      <c r="D525" s="5" t="s">
        <v>61</v>
      </c>
      <c r="E525" s="5" t="s">
        <v>23</v>
      </c>
      <c r="F525">
        <v>0.114</v>
      </c>
      <c r="G525">
        <v>9.8000000000000004E-2</v>
      </c>
      <c r="H525">
        <v>0.129</v>
      </c>
      <c r="I525">
        <v>9.6000000000000002E-2</v>
      </c>
      <c r="J525">
        <v>0.13400000000000001</v>
      </c>
    </row>
    <row r="526" spans="1:10" ht="16.8">
      <c r="A526" t="s">
        <v>2</v>
      </c>
      <c r="B526" t="s">
        <v>9</v>
      </c>
      <c r="C526" t="s">
        <v>38</v>
      </c>
      <c r="D526" s="5" t="s">
        <v>62</v>
      </c>
      <c r="E526" s="5" t="s">
        <v>57</v>
      </c>
      <c r="F526">
        <v>0.17299999999999999</v>
      </c>
      <c r="G526">
        <v>0.15</v>
      </c>
      <c r="H526">
        <v>0.19600000000000001</v>
      </c>
      <c r="I526">
        <v>0.14799999999999999</v>
      </c>
      <c r="J526">
        <v>0.20200000000000001</v>
      </c>
    </row>
    <row r="527" spans="1:10" ht="16.8">
      <c r="A527" t="s">
        <v>2</v>
      </c>
      <c r="B527" t="s">
        <v>9</v>
      </c>
      <c r="C527" t="s">
        <v>38</v>
      </c>
      <c r="D527" s="5" t="s">
        <v>63</v>
      </c>
      <c r="E527" s="5" t="s">
        <v>24</v>
      </c>
      <c r="F527">
        <v>0.19400000000000001</v>
      </c>
      <c r="G527">
        <v>0.16300000000000001</v>
      </c>
      <c r="H527">
        <v>0.224</v>
      </c>
      <c r="I527">
        <v>0.161</v>
      </c>
      <c r="J527">
        <v>0.23400000000000001</v>
      </c>
    </row>
    <row r="528" spans="1:10" ht="16.8">
      <c r="A528" t="s">
        <v>2</v>
      </c>
      <c r="B528" t="s">
        <v>9</v>
      </c>
      <c r="C528" t="s">
        <v>38</v>
      </c>
      <c r="D528" s="5" t="s">
        <v>64</v>
      </c>
      <c r="E528" s="5" t="s">
        <v>25</v>
      </c>
      <c r="F528">
        <v>4.2000000000000003E-2</v>
      </c>
      <c r="G528">
        <v>3.4000000000000002E-2</v>
      </c>
      <c r="H528">
        <v>5.0999999999999997E-2</v>
      </c>
      <c r="I528">
        <v>3.2000000000000001E-2</v>
      </c>
      <c r="J528">
        <v>5.2999999999999999E-2</v>
      </c>
    </row>
    <row r="529" spans="1:10" ht="16.8">
      <c r="A529" t="s">
        <v>2</v>
      </c>
      <c r="B529" t="s">
        <v>9</v>
      </c>
      <c r="C529" t="s">
        <v>38</v>
      </c>
      <c r="D529" s="5" t="s">
        <v>65</v>
      </c>
      <c r="E529" s="5" t="s">
        <v>26</v>
      </c>
      <c r="F529">
        <v>1.4999999999999999E-2</v>
      </c>
      <c r="G529">
        <v>0</v>
      </c>
      <c r="H529">
        <v>2.8000000000000001E-2</v>
      </c>
      <c r="I529">
        <v>0</v>
      </c>
      <c r="J529">
        <v>0.03</v>
      </c>
    </row>
    <row r="530" spans="1:10" ht="16.8">
      <c r="A530" t="s">
        <v>2</v>
      </c>
      <c r="B530" t="s">
        <v>9</v>
      </c>
      <c r="C530" t="s">
        <v>38</v>
      </c>
      <c r="D530" s="5" t="s">
        <v>66</v>
      </c>
      <c r="E530" s="5" t="s">
        <v>27</v>
      </c>
      <c r="F530">
        <v>0.13900000000000001</v>
      </c>
      <c r="G530">
        <v>9.8000000000000004E-2</v>
      </c>
      <c r="H530">
        <v>0.191</v>
      </c>
      <c r="I530">
        <v>9.4E-2</v>
      </c>
      <c r="J530">
        <v>0.21099999999999999</v>
      </c>
    </row>
    <row r="531" spans="1:10" ht="16.8">
      <c r="A531" t="s">
        <v>2</v>
      </c>
      <c r="B531" t="s">
        <v>9</v>
      </c>
      <c r="C531" t="s">
        <v>38</v>
      </c>
      <c r="D531" s="5" t="s">
        <v>67</v>
      </c>
      <c r="E531" s="5" t="s">
        <v>28</v>
      </c>
      <c r="F531">
        <v>0.66700000000000004</v>
      </c>
      <c r="G531">
        <v>0.66</v>
      </c>
      <c r="H531">
        <v>0.67400000000000004</v>
      </c>
      <c r="I531">
        <v>0.66</v>
      </c>
      <c r="J531">
        <v>0.67500000000000004</v>
      </c>
    </row>
    <row r="532" spans="1:10" ht="15.6">
      <c r="A532" t="s">
        <v>8</v>
      </c>
      <c r="B532" t="s">
        <v>9</v>
      </c>
      <c r="C532" t="s">
        <v>38</v>
      </c>
      <c r="D532" s="5" t="s">
        <v>47</v>
      </c>
      <c r="E532" t="s">
        <v>14</v>
      </c>
      <c r="F532">
        <v>0.157</v>
      </c>
      <c r="G532">
        <v>3.4000000000000002E-2</v>
      </c>
      <c r="H532">
        <v>0.27800000000000002</v>
      </c>
      <c r="I532">
        <v>1.4999999999999999E-2</v>
      </c>
      <c r="J532">
        <v>0.30499999999999999</v>
      </c>
    </row>
    <row r="533" spans="1:10" ht="15.6">
      <c r="A533" t="s">
        <v>8</v>
      </c>
      <c r="B533" t="s">
        <v>9</v>
      </c>
      <c r="C533" t="s">
        <v>38</v>
      </c>
      <c r="D533" s="5" t="s">
        <v>48</v>
      </c>
      <c r="E533" t="s">
        <v>15</v>
      </c>
      <c r="F533">
        <v>-0.20100000000000001</v>
      </c>
      <c r="G533">
        <v>-0.24</v>
      </c>
      <c r="H533">
        <v>-0.16400000000000001</v>
      </c>
      <c r="I533">
        <v>-0.24399999999999999</v>
      </c>
      <c r="J533">
        <v>-0.157</v>
      </c>
    </row>
    <row r="534" spans="1:10" ht="15.6">
      <c r="A534" t="s">
        <v>8</v>
      </c>
      <c r="B534" t="s">
        <v>9</v>
      </c>
      <c r="C534" t="s">
        <v>38</v>
      </c>
      <c r="D534" s="5" t="s">
        <v>49</v>
      </c>
      <c r="E534" t="s">
        <v>16</v>
      </c>
      <c r="F534">
        <v>-3.7999999999999999E-2</v>
      </c>
      <c r="G534">
        <v>-0.06</v>
      </c>
      <c r="H534">
        <v>-1.7000000000000001E-2</v>
      </c>
      <c r="I534">
        <v>-6.5000000000000002E-2</v>
      </c>
      <c r="J534">
        <v>-1.4E-2</v>
      </c>
    </row>
    <row r="535" spans="1:10" ht="15.6">
      <c r="A535" t="s">
        <v>8</v>
      </c>
      <c r="B535" t="s">
        <v>9</v>
      </c>
      <c r="C535" t="s">
        <v>38</v>
      </c>
      <c r="D535" s="5" t="s">
        <v>50</v>
      </c>
      <c r="E535" t="s">
        <v>17</v>
      </c>
      <c r="F535">
        <v>-0.30299999999999999</v>
      </c>
      <c r="G535">
        <v>-0.33400000000000002</v>
      </c>
      <c r="H535">
        <v>-0.27300000000000002</v>
      </c>
      <c r="I535">
        <v>-0.34200000000000003</v>
      </c>
      <c r="J535">
        <v>-0.26700000000000002</v>
      </c>
    </row>
    <row r="536" spans="1:10" ht="15.6">
      <c r="A536" t="s">
        <v>8</v>
      </c>
      <c r="B536" t="s">
        <v>9</v>
      </c>
      <c r="C536" t="s">
        <v>38</v>
      </c>
      <c r="D536" s="5" t="s">
        <v>51</v>
      </c>
      <c r="E536" t="s">
        <v>8</v>
      </c>
      <c r="F536">
        <v>4.7E-2</v>
      </c>
      <c r="G536">
        <v>1.7999999999999999E-2</v>
      </c>
      <c r="H536">
        <v>7.4999999999999997E-2</v>
      </c>
      <c r="I536">
        <v>1.2999999999999999E-2</v>
      </c>
      <c r="J536">
        <v>8.1000000000000003E-2</v>
      </c>
    </row>
    <row r="537" spans="1:10" ht="15.6">
      <c r="A537" t="s">
        <v>8</v>
      </c>
      <c r="B537" t="s">
        <v>9</v>
      </c>
      <c r="C537" t="s">
        <v>38</v>
      </c>
      <c r="D537" s="5" t="s">
        <v>52</v>
      </c>
      <c r="E537" t="s">
        <v>18</v>
      </c>
      <c r="F537">
        <v>8.0000000000000002E-3</v>
      </c>
      <c r="G537">
        <v>-1E-3</v>
      </c>
      <c r="H537">
        <v>1.7999999999999999E-2</v>
      </c>
      <c r="I537">
        <v>-2E-3</v>
      </c>
      <c r="J537">
        <v>0.02</v>
      </c>
    </row>
    <row r="538" spans="1:10" ht="15.6">
      <c r="A538" t="s">
        <v>8</v>
      </c>
      <c r="B538" t="s">
        <v>9</v>
      </c>
      <c r="C538" t="s">
        <v>38</v>
      </c>
      <c r="D538" s="5" t="s">
        <v>53</v>
      </c>
      <c r="E538" t="s">
        <v>29</v>
      </c>
      <c r="F538">
        <v>4.0000000000000001E-3</v>
      </c>
      <c r="G538">
        <v>-3.0000000000000001E-3</v>
      </c>
      <c r="H538">
        <v>1.2E-2</v>
      </c>
      <c r="I538">
        <v>-4.0000000000000001E-3</v>
      </c>
      <c r="J538">
        <v>1.2999999999999999E-2</v>
      </c>
    </row>
    <row r="539" spans="1:10" ht="16.8">
      <c r="A539" t="s">
        <v>8</v>
      </c>
      <c r="B539" t="s">
        <v>9</v>
      </c>
      <c r="C539" t="s">
        <v>38</v>
      </c>
      <c r="D539" s="5" t="s">
        <v>56</v>
      </c>
      <c r="E539" s="5" t="s">
        <v>20</v>
      </c>
      <c r="F539">
        <v>0.622</v>
      </c>
      <c r="G539">
        <v>0.62</v>
      </c>
      <c r="H539">
        <v>0.623</v>
      </c>
      <c r="I539">
        <v>0.62</v>
      </c>
      <c r="J539">
        <v>0.624</v>
      </c>
    </row>
    <row r="540" spans="1:10" ht="16.8">
      <c r="A540" t="s">
        <v>8</v>
      </c>
      <c r="B540" t="s">
        <v>9</v>
      </c>
      <c r="C540" t="s">
        <v>38</v>
      </c>
      <c r="D540" s="5" t="s">
        <v>54</v>
      </c>
      <c r="E540" s="5" t="s">
        <v>21</v>
      </c>
      <c r="F540">
        <v>0.58099999999999996</v>
      </c>
      <c r="G540">
        <v>0.51300000000000001</v>
      </c>
      <c r="H540">
        <v>0.65</v>
      </c>
      <c r="I540">
        <v>0.505</v>
      </c>
      <c r="J540">
        <v>0.66700000000000004</v>
      </c>
    </row>
    <row r="541" spans="1:10" ht="16.8">
      <c r="A541" t="s">
        <v>8</v>
      </c>
      <c r="B541" t="s">
        <v>9</v>
      </c>
      <c r="C541" t="s">
        <v>38</v>
      </c>
      <c r="D541" s="5" t="s">
        <v>55</v>
      </c>
      <c r="E541" s="5" t="s">
        <v>22</v>
      </c>
      <c r="F541">
        <v>0.20499999999999999</v>
      </c>
      <c r="G541">
        <v>0.17899999999999999</v>
      </c>
      <c r="H541">
        <v>0.23100000000000001</v>
      </c>
      <c r="I541">
        <v>0.17599999999999999</v>
      </c>
      <c r="J541">
        <v>0.23799999999999999</v>
      </c>
    </row>
    <row r="542" spans="1:10" ht="16.8">
      <c r="A542" t="s">
        <v>8</v>
      </c>
      <c r="B542" t="s">
        <v>9</v>
      </c>
      <c r="C542" t="s">
        <v>38</v>
      </c>
      <c r="D542" s="5" t="s">
        <v>61</v>
      </c>
      <c r="E542" s="5" t="s">
        <v>23</v>
      </c>
      <c r="F542">
        <v>0.115</v>
      </c>
      <c r="G542">
        <v>9.8000000000000004E-2</v>
      </c>
      <c r="H542">
        <v>0.13</v>
      </c>
      <c r="I542">
        <v>9.6000000000000002E-2</v>
      </c>
      <c r="J542">
        <v>0.13500000000000001</v>
      </c>
    </row>
    <row r="543" spans="1:10" ht="16.8">
      <c r="A543" t="s">
        <v>8</v>
      </c>
      <c r="B543" t="s">
        <v>9</v>
      </c>
      <c r="C543" t="s">
        <v>38</v>
      </c>
      <c r="D543" s="5" t="s">
        <v>62</v>
      </c>
      <c r="E543" s="5" t="s">
        <v>57</v>
      </c>
      <c r="F543">
        <v>0.17</v>
      </c>
      <c r="G543">
        <v>0.151</v>
      </c>
      <c r="H543">
        <v>0.193</v>
      </c>
      <c r="I543">
        <v>0.14599999999999999</v>
      </c>
      <c r="J543">
        <v>0.19900000000000001</v>
      </c>
    </row>
    <row r="544" spans="1:10" ht="16.8">
      <c r="A544" t="s">
        <v>8</v>
      </c>
      <c r="B544" t="s">
        <v>9</v>
      </c>
      <c r="C544" t="s">
        <v>38</v>
      </c>
      <c r="D544" s="5" t="s">
        <v>63</v>
      </c>
      <c r="E544" s="5" t="s">
        <v>30</v>
      </c>
      <c r="F544">
        <v>0.14199999999999999</v>
      </c>
      <c r="G544">
        <v>0.121</v>
      </c>
      <c r="H544">
        <v>0.16600000000000001</v>
      </c>
      <c r="I544">
        <v>0.11600000000000001</v>
      </c>
      <c r="J544">
        <v>0.17299999999999999</v>
      </c>
    </row>
    <row r="545" spans="1:10" ht="16.8">
      <c r="A545" t="s">
        <v>8</v>
      </c>
      <c r="B545" t="s">
        <v>9</v>
      </c>
      <c r="C545" t="s">
        <v>38</v>
      </c>
      <c r="D545" s="5" t="s">
        <v>64</v>
      </c>
      <c r="E545" s="5" t="s">
        <v>25</v>
      </c>
      <c r="F545">
        <v>4.3999999999999997E-2</v>
      </c>
      <c r="G545">
        <v>3.5000000000000003E-2</v>
      </c>
      <c r="H545">
        <v>5.2999999999999999E-2</v>
      </c>
      <c r="I545">
        <v>3.3000000000000002E-2</v>
      </c>
      <c r="J545">
        <v>5.5E-2</v>
      </c>
    </row>
    <row r="546" spans="1:10" ht="16.8">
      <c r="A546" t="s">
        <v>8</v>
      </c>
      <c r="B546" t="s">
        <v>9</v>
      </c>
      <c r="C546" t="s">
        <v>38</v>
      </c>
      <c r="D546" s="5" t="s">
        <v>65</v>
      </c>
      <c r="E546" s="5" t="s">
        <v>31</v>
      </c>
      <c r="F546">
        <v>1.2999999999999999E-2</v>
      </c>
      <c r="G546">
        <v>2E-3</v>
      </c>
      <c r="H546">
        <v>2.3E-2</v>
      </c>
      <c r="I546">
        <v>0</v>
      </c>
      <c r="J546">
        <v>2.4E-2</v>
      </c>
    </row>
    <row r="547" spans="1:10" ht="16.8">
      <c r="A547" t="s">
        <v>8</v>
      </c>
      <c r="B547" t="s">
        <v>9</v>
      </c>
      <c r="C547" t="s">
        <v>38</v>
      </c>
      <c r="D547" s="5" t="s">
        <v>66</v>
      </c>
      <c r="E547" s="5" t="s">
        <v>27</v>
      </c>
      <c r="F547">
        <v>0.14399999999999999</v>
      </c>
      <c r="G547">
        <v>9.6000000000000002E-2</v>
      </c>
      <c r="H547">
        <v>0.19500000000000001</v>
      </c>
      <c r="I547">
        <v>9.5000000000000001E-2</v>
      </c>
      <c r="J547">
        <v>0.215</v>
      </c>
    </row>
    <row r="548" spans="1:10" ht="16.8">
      <c r="A548" t="s">
        <v>8</v>
      </c>
      <c r="B548" t="s">
        <v>9</v>
      </c>
      <c r="C548" t="s">
        <v>38</v>
      </c>
      <c r="D548" s="5" t="s">
        <v>67</v>
      </c>
      <c r="E548" s="5" t="s">
        <v>28</v>
      </c>
      <c r="F548">
        <v>0.66600000000000004</v>
      </c>
      <c r="G548">
        <v>0.66</v>
      </c>
      <c r="H548">
        <v>0.67300000000000004</v>
      </c>
      <c r="I548">
        <v>0.65800000000000003</v>
      </c>
      <c r="J548">
        <v>0.67400000000000004</v>
      </c>
    </row>
    <row r="549" spans="1:10" ht="15.6">
      <c r="A549" t="s">
        <v>2</v>
      </c>
      <c r="B549" t="s">
        <v>9</v>
      </c>
      <c r="C549" t="s">
        <v>60</v>
      </c>
      <c r="D549" s="5" t="s">
        <v>47</v>
      </c>
      <c r="E549" t="s">
        <v>14</v>
      </c>
      <c r="F549">
        <v>0.125</v>
      </c>
      <c r="G549">
        <v>3.0000000000000001E-3</v>
      </c>
      <c r="H549">
        <v>0.24099999999999999</v>
      </c>
      <c r="I549">
        <v>-1.2999999999999999E-2</v>
      </c>
      <c r="J549">
        <v>0.26500000000000001</v>
      </c>
    </row>
    <row r="550" spans="1:10" ht="15.6">
      <c r="A550" t="s">
        <v>2</v>
      </c>
      <c r="B550" t="s">
        <v>9</v>
      </c>
      <c r="C550" t="s">
        <v>60</v>
      </c>
      <c r="D550" s="5" t="s">
        <v>48</v>
      </c>
      <c r="E550" t="s">
        <v>15</v>
      </c>
      <c r="F550">
        <v>-0.20300000000000001</v>
      </c>
      <c r="G550">
        <v>-0.23899999999999999</v>
      </c>
      <c r="H550">
        <v>-0.16600000000000001</v>
      </c>
      <c r="I550">
        <v>-0.247</v>
      </c>
      <c r="J550">
        <v>-0.16</v>
      </c>
    </row>
    <row r="551" spans="1:10" ht="15.6">
      <c r="A551" t="s">
        <v>2</v>
      </c>
      <c r="B551" t="s">
        <v>9</v>
      </c>
      <c r="C551" t="s">
        <v>60</v>
      </c>
      <c r="D551" s="5" t="s">
        <v>49</v>
      </c>
      <c r="E551" t="s">
        <v>16</v>
      </c>
      <c r="F551">
        <v>-4.2999999999999997E-2</v>
      </c>
      <c r="G551">
        <v>-6.4000000000000001E-2</v>
      </c>
      <c r="H551">
        <v>-2.1999999999999999E-2</v>
      </c>
      <c r="I551">
        <v>-6.8000000000000005E-2</v>
      </c>
      <c r="J551">
        <v>-1.7999999999999999E-2</v>
      </c>
    </row>
    <row r="552" spans="1:10" ht="15.6">
      <c r="A552" t="s">
        <v>2</v>
      </c>
      <c r="B552" t="s">
        <v>9</v>
      </c>
      <c r="C552" t="s">
        <v>60</v>
      </c>
      <c r="D552" s="5" t="s">
        <v>50</v>
      </c>
      <c r="E552" t="s">
        <v>17</v>
      </c>
      <c r="F552">
        <v>-0.30099999999999999</v>
      </c>
      <c r="G552">
        <v>-0.33200000000000002</v>
      </c>
      <c r="H552">
        <v>-0.27500000000000002</v>
      </c>
      <c r="I552">
        <v>-0.33700000000000002</v>
      </c>
      <c r="J552">
        <v>-0.26600000000000001</v>
      </c>
    </row>
    <row r="553" spans="1:10" ht="15.6">
      <c r="A553" t="s">
        <v>2</v>
      </c>
      <c r="B553" t="s">
        <v>9</v>
      </c>
      <c r="C553" t="s">
        <v>60</v>
      </c>
      <c r="D553" s="5" t="s">
        <v>51</v>
      </c>
      <c r="E553" t="s">
        <v>2</v>
      </c>
      <c r="F553">
        <v>-7.5999999999999998E-2</v>
      </c>
      <c r="G553">
        <v>-0.10299999999999999</v>
      </c>
      <c r="H553">
        <v>-4.7E-2</v>
      </c>
      <c r="I553">
        <v>-0.111</v>
      </c>
      <c r="J553">
        <v>-4.1000000000000002E-2</v>
      </c>
    </row>
    <row r="554" spans="1:10" ht="15.6">
      <c r="A554" t="s">
        <v>2</v>
      </c>
      <c r="B554" t="s">
        <v>9</v>
      </c>
      <c r="C554" t="s">
        <v>60</v>
      </c>
      <c r="D554" s="5" t="s">
        <v>52</v>
      </c>
      <c r="E554" t="s">
        <v>18</v>
      </c>
      <c r="F554">
        <v>0.01</v>
      </c>
      <c r="G554">
        <v>0</v>
      </c>
      <c r="H554">
        <v>1.9E-2</v>
      </c>
      <c r="I554">
        <v>-1E-3</v>
      </c>
      <c r="J554">
        <v>2.1999999999999999E-2</v>
      </c>
    </row>
    <row r="555" spans="1:10" ht="15.6">
      <c r="A555" t="s">
        <v>2</v>
      </c>
      <c r="B555" t="s">
        <v>9</v>
      </c>
      <c r="C555" t="s">
        <v>60</v>
      </c>
      <c r="D555" s="5" t="s">
        <v>53</v>
      </c>
      <c r="E555" t="s">
        <v>19</v>
      </c>
      <c r="F555">
        <v>-1.4E-2</v>
      </c>
      <c r="G555">
        <v>-2.5000000000000001E-2</v>
      </c>
      <c r="H555">
        <v>-4.0000000000000001E-3</v>
      </c>
      <c r="I555">
        <v>-2.7E-2</v>
      </c>
      <c r="J555">
        <v>-2E-3</v>
      </c>
    </row>
    <row r="556" spans="1:10" ht="16.8">
      <c r="A556" t="s">
        <v>2</v>
      </c>
      <c r="B556" t="s">
        <v>9</v>
      </c>
      <c r="C556" t="s">
        <v>60</v>
      </c>
      <c r="D556" s="5" t="s">
        <v>56</v>
      </c>
      <c r="E556" s="5" t="s">
        <v>20</v>
      </c>
      <c r="F556">
        <v>0.622</v>
      </c>
      <c r="G556">
        <v>0.62</v>
      </c>
      <c r="H556">
        <v>0.624</v>
      </c>
      <c r="I556">
        <v>0.62</v>
      </c>
      <c r="J556">
        <v>0.624</v>
      </c>
    </row>
    <row r="557" spans="1:10" ht="16.8">
      <c r="A557" t="s">
        <v>2</v>
      </c>
      <c r="B557" t="s">
        <v>9</v>
      </c>
      <c r="C557" t="s">
        <v>60</v>
      </c>
      <c r="D557" s="5" t="s">
        <v>54</v>
      </c>
      <c r="E557" s="5" t="s">
        <v>21</v>
      </c>
      <c r="F557">
        <v>0.56699999999999995</v>
      </c>
      <c r="G557">
        <v>0.498</v>
      </c>
      <c r="H557">
        <v>0.63900000000000001</v>
      </c>
      <c r="I557">
        <v>0.49199999999999999</v>
      </c>
      <c r="J557">
        <v>0.66600000000000004</v>
      </c>
    </row>
    <row r="558" spans="1:10" ht="16.8">
      <c r="A558" t="s">
        <v>2</v>
      </c>
      <c r="B558" t="s">
        <v>9</v>
      </c>
      <c r="C558" t="s">
        <v>60</v>
      </c>
      <c r="D558" s="5" t="s">
        <v>55</v>
      </c>
      <c r="E558" s="5" t="s">
        <v>22</v>
      </c>
      <c r="F558">
        <v>0.20300000000000001</v>
      </c>
      <c r="G558">
        <v>0.17799999999999999</v>
      </c>
      <c r="H558">
        <v>0.22800000000000001</v>
      </c>
      <c r="I558">
        <v>0.17399999999999999</v>
      </c>
      <c r="J558">
        <v>0.23499999999999999</v>
      </c>
    </row>
    <row r="559" spans="1:10" ht="16.8">
      <c r="A559" t="s">
        <v>2</v>
      </c>
      <c r="B559" t="s">
        <v>9</v>
      </c>
      <c r="C559" t="s">
        <v>60</v>
      </c>
      <c r="D559" s="5" t="s">
        <v>61</v>
      </c>
      <c r="E559" s="5" t="s">
        <v>23</v>
      </c>
      <c r="F559">
        <v>0.115</v>
      </c>
      <c r="G559">
        <v>9.8000000000000004E-2</v>
      </c>
      <c r="H559">
        <v>0.13100000000000001</v>
      </c>
      <c r="I559">
        <v>9.6000000000000002E-2</v>
      </c>
      <c r="J559">
        <v>0.13700000000000001</v>
      </c>
    </row>
    <row r="560" spans="1:10" ht="16.8">
      <c r="A560" t="s">
        <v>2</v>
      </c>
      <c r="B560" t="s">
        <v>9</v>
      </c>
      <c r="C560" t="s">
        <v>60</v>
      </c>
      <c r="D560" s="5" t="s">
        <v>62</v>
      </c>
      <c r="E560" s="5" t="s">
        <v>57</v>
      </c>
      <c r="F560">
        <v>0.16700000000000001</v>
      </c>
      <c r="G560">
        <v>0.14599999999999999</v>
      </c>
      <c r="H560">
        <v>0.189</v>
      </c>
      <c r="I560">
        <v>0.14199999999999999</v>
      </c>
      <c r="J560">
        <v>0.19500000000000001</v>
      </c>
    </row>
    <row r="561" spans="1:10" ht="16.8">
      <c r="A561" t="s">
        <v>2</v>
      </c>
      <c r="B561" t="s">
        <v>9</v>
      </c>
      <c r="C561" t="s">
        <v>60</v>
      </c>
      <c r="D561" s="5" t="s">
        <v>63</v>
      </c>
      <c r="E561" s="5" t="s">
        <v>24</v>
      </c>
      <c r="F561">
        <v>0.13100000000000001</v>
      </c>
      <c r="G561">
        <v>0.105</v>
      </c>
      <c r="H561">
        <v>0.159</v>
      </c>
      <c r="I561">
        <v>0.1</v>
      </c>
      <c r="J561">
        <v>0.16600000000000001</v>
      </c>
    </row>
    <row r="562" spans="1:10" ht="16.8">
      <c r="A562" t="s">
        <v>2</v>
      </c>
      <c r="B562" t="s">
        <v>9</v>
      </c>
      <c r="C562" t="s">
        <v>60</v>
      </c>
      <c r="D562" s="5" t="s">
        <v>64</v>
      </c>
      <c r="E562" s="5" t="s">
        <v>25</v>
      </c>
      <c r="F562">
        <v>4.3999999999999997E-2</v>
      </c>
      <c r="G562">
        <v>3.5000000000000003E-2</v>
      </c>
      <c r="H562">
        <v>5.2999999999999999E-2</v>
      </c>
      <c r="I562">
        <v>3.4000000000000002E-2</v>
      </c>
      <c r="J562">
        <v>5.5E-2</v>
      </c>
    </row>
    <row r="563" spans="1:10" ht="16.8">
      <c r="A563" t="s">
        <v>2</v>
      </c>
      <c r="B563" t="s">
        <v>9</v>
      </c>
      <c r="C563" t="s">
        <v>60</v>
      </c>
      <c r="D563" s="5" t="s">
        <v>65</v>
      </c>
      <c r="E563" s="5" t="s">
        <v>26</v>
      </c>
      <c r="F563">
        <v>2.4E-2</v>
      </c>
      <c r="G563">
        <v>5.0000000000000001E-3</v>
      </c>
      <c r="H563">
        <v>4.2000000000000003E-2</v>
      </c>
      <c r="I563">
        <v>1E-3</v>
      </c>
      <c r="J563">
        <v>4.3999999999999997E-2</v>
      </c>
    </row>
    <row r="564" spans="1:10" ht="16.8">
      <c r="A564" t="s">
        <v>2</v>
      </c>
      <c r="B564" t="s">
        <v>9</v>
      </c>
      <c r="C564" t="s">
        <v>60</v>
      </c>
      <c r="D564" s="5" t="s">
        <v>66</v>
      </c>
      <c r="E564" s="5" t="s">
        <v>27</v>
      </c>
      <c r="F564">
        <v>0.14199999999999999</v>
      </c>
      <c r="G564">
        <v>0.1</v>
      </c>
      <c r="H564">
        <v>0.19700000000000001</v>
      </c>
      <c r="I564">
        <v>9.5000000000000001E-2</v>
      </c>
      <c r="J564">
        <v>0.214</v>
      </c>
    </row>
    <row r="565" spans="1:10" ht="16.8">
      <c r="A565" t="s">
        <v>2</v>
      </c>
      <c r="B565" t="s">
        <v>9</v>
      </c>
      <c r="C565" t="s">
        <v>60</v>
      </c>
      <c r="D565" s="5" t="s">
        <v>67</v>
      </c>
      <c r="E565" s="5" t="s">
        <v>28</v>
      </c>
      <c r="F565">
        <v>0.66800000000000004</v>
      </c>
      <c r="G565">
        <v>0.66100000000000003</v>
      </c>
      <c r="H565">
        <v>0.67500000000000004</v>
      </c>
      <c r="I565">
        <v>0.66</v>
      </c>
      <c r="J565">
        <v>0.67600000000000005</v>
      </c>
    </row>
    <row r="566" spans="1:10" ht="15.6">
      <c r="A566" t="s">
        <v>8</v>
      </c>
      <c r="B566" t="s">
        <v>9</v>
      </c>
      <c r="C566" t="s">
        <v>60</v>
      </c>
      <c r="D566" s="5" t="s">
        <v>47</v>
      </c>
      <c r="E566" t="s">
        <v>14</v>
      </c>
      <c r="F566">
        <v>0.151</v>
      </c>
      <c r="G566">
        <v>2.5999999999999999E-2</v>
      </c>
      <c r="H566">
        <v>0.26400000000000001</v>
      </c>
      <c r="I566">
        <v>-8.0000000000000002E-3</v>
      </c>
      <c r="J566">
        <v>0.29099999999999998</v>
      </c>
    </row>
    <row r="567" spans="1:10" ht="15.6">
      <c r="A567" t="s">
        <v>8</v>
      </c>
      <c r="B567" t="s">
        <v>9</v>
      </c>
      <c r="C567" t="s">
        <v>60</v>
      </c>
      <c r="D567" s="5" t="s">
        <v>48</v>
      </c>
      <c r="E567" t="s">
        <v>15</v>
      </c>
      <c r="F567">
        <v>-0.20300000000000001</v>
      </c>
      <c r="G567">
        <v>-0.24299999999999999</v>
      </c>
      <c r="H567">
        <v>-0.16600000000000001</v>
      </c>
      <c r="I567">
        <v>-0.25</v>
      </c>
      <c r="J567">
        <v>-0.157</v>
      </c>
    </row>
    <row r="568" spans="1:10" ht="15.6">
      <c r="A568" t="s">
        <v>8</v>
      </c>
      <c r="B568" t="s">
        <v>9</v>
      </c>
      <c r="C568" t="s">
        <v>60</v>
      </c>
      <c r="D568" s="5" t="s">
        <v>49</v>
      </c>
      <c r="E568" t="s">
        <v>16</v>
      </c>
      <c r="F568">
        <v>-3.9E-2</v>
      </c>
      <c r="G568">
        <v>-6.0999999999999999E-2</v>
      </c>
      <c r="H568">
        <v>-1.7999999999999999E-2</v>
      </c>
      <c r="I568">
        <v>-6.8000000000000005E-2</v>
      </c>
      <c r="J568">
        <v>-1.4E-2</v>
      </c>
    </row>
    <row r="569" spans="1:10" ht="15.6">
      <c r="A569" t="s">
        <v>8</v>
      </c>
      <c r="B569" t="s">
        <v>9</v>
      </c>
      <c r="C569" t="s">
        <v>60</v>
      </c>
      <c r="D569" s="5" t="s">
        <v>50</v>
      </c>
      <c r="E569" t="s">
        <v>17</v>
      </c>
      <c r="F569">
        <v>-0.30199999999999999</v>
      </c>
      <c r="G569">
        <v>-0.33100000000000002</v>
      </c>
      <c r="H569">
        <v>-0.27100000000000002</v>
      </c>
      <c r="I569">
        <v>-0.34</v>
      </c>
      <c r="J569">
        <v>-0.26500000000000001</v>
      </c>
    </row>
    <row r="570" spans="1:10" ht="15.6">
      <c r="A570" t="s">
        <v>8</v>
      </c>
      <c r="B570" t="s">
        <v>9</v>
      </c>
      <c r="C570" t="s">
        <v>60</v>
      </c>
      <c r="D570" s="5" t="s">
        <v>51</v>
      </c>
      <c r="E570" t="s">
        <v>8</v>
      </c>
      <c r="F570">
        <v>1.4999999999999999E-2</v>
      </c>
      <c r="G570">
        <v>-4.0000000000000001E-3</v>
      </c>
      <c r="H570">
        <v>3.3000000000000002E-2</v>
      </c>
      <c r="I570">
        <v>-7.0000000000000001E-3</v>
      </c>
      <c r="J570">
        <v>3.6999999999999998E-2</v>
      </c>
    </row>
    <row r="571" spans="1:10" ht="15.6">
      <c r="A571" t="s">
        <v>8</v>
      </c>
      <c r="B571" t="s">
        <v>9</v>
      </c>
      <c r="C571" t="s">
        <v>60</v>
      </c>
      <c r="D571" s="5" t="s">
        <v>52</v>
      </c>
      <c r="E571" t="s">
        <v>18</v>
      </c>
      <c r="F571">
        <v>1.0999999999999999E-2</v>
      </c>
      <c r="G571">
        <v>1E-3</v>
      </c>
      <c r="H571">
        <v>2.1000000000000001E-2</v>
      </c>
      <c r="I571">
        <v>-1E-3</v>
      </c>
      <c r="J571">
        <v>2.3E-2</v>
      </c>
    </row>
    <row r="572" spans="1:10" ht="15.6">
      <c r="A572" t="s">
        <v>8</v>
      </c>
      <c r="B572" t="s">
        <v>9</v>
      </c>
      <c r="C572" t="s">
        <v>60</v>
      </c>
      <c r="D572" s="5" t="s">
        <v>53</v>
      </c>
      <c r="E572" t="s">
        <v>29</v>
      </c>
      <c r="F572">
        <v>8.0000000000000002E-3</v>
      </c>
      <c r="G572">
        <v>2E-3</v>
      </c>
      <c r="H572">
        <v>1.4999999999999999E-2</v>
      </c>
      <c r="I572">
        <v>0</v>
      </c>
      <c r="J572">
        <v>1.7000000000000001E-2</v>
      </c>
    </row>
    <row r="573" spans="1:10" ht="16.8">
      <c r="A573" t="s">
        <v>8</v>
      </c>
      <c r="B573" t="s">
        <v>9</v>
      </c>
      <c r="C573" t="s">
        <v>60</v>
      </c>
      <c r="D573" s="5" t="s">
        <v>56</v>
      </c>
      <c r="E573" s="5" t="s">
        <v>20</v>
      </c>
      <c r="F573">
        <v>0.622</v>
      </c>
      <c r="G573">
        <v>0.62</v>
      </c>
      <c r="H573">
        <v>0.623</v>
      </c>
      <c r="I573">
        <v>0.62</v>
      </c>
      <c r="J573">
        <v>0.624</v>
      </c>
    </row>
    <row r="574" spans="1:10" ht="16.8">
      <c r="A574" t="s">
        <v>8</v>
      </c>
      <c r="B574" t="s">
        <v>9</v>
      </c>
      <c r="C574" t="s">
        <v>60</v>
      </c>
      <c r="D574" s="5" t="s">
        <v>54</v>
      </c>
      <c r="E574" s="5" t="s">
        <v>21</v>
      </c>
      <c r="F574">
        <v>0.59499999999999997</v>
      </c>
      <c r="G574">
        <v>0.52500000000000002</v>
      </c>
      <c r="H574">
        <v>0.67100000000000004</v>
      </c>
      <c r="I574">
        <v>0.50900000000000001</v>
      </c>
      <c r="J574">
        <v>0.67900000000000005</v>
      </c>
    </row>
    <row r="575" spans="1:10" ht="16.8">
      <c r="A575" t="s">
        <v>8</v>
      </c>
      <c r="B575" t="s">
        <v>9</v>
      </c>
      <c r="C575" t="s">
        <v>60</v>
      </c>
      <c r="D575" s="5" t="s">
        <v>55</v>
      </c>
      <c r="E575" s="5" t="s">
        <v>22</v>
      </c>
      <c r="F575">
        <v>0.20499999999999999</v>
      </c>
      <c r="G575">
        <v>0.17899999999999999</v>
      </c>
      <c r="H575">
        <v>0.23100000000000001</v>
      </c>
      <c r="I575">
        <v>0.17599999999999999</v>
      </c>
      <c r="J575">
        <v>0.23799999999999999</v>
      </c>
    </row>
    <row r="576" spans="1:10" ht="16.8">
      <c r="A576" t="s">
        <v>8</v>
      </c>
      <c r="B576" t="s">
        <v>9</v>
      </c>
      <c r="C576" t="s">
        <v>60</v>
      </c>
      <c r="D576" s="5" t="s">
        <v>61</v>
      </c>
      <c r="E576" s="5" t="s">
        <v>23</v>
      </c>
      <c r="F576">
        <v>0.11799999999999999</v>
      </c>
      <c r="G576">
        <v>0.10199999999999999</v>
      </c>
      <c r="H576">
        <v>0.13500000000000001</v>
      </c>
      <c r="I576">
        <v>0.10100000000000001</v>
      </c>
      <c r="J576">
        <v>0.13900000000000001</v>
      </c>
    </row>
    <row r="577" spans="1:10" ht="16.8">
      <c r="A577" t="s">
        <v>8</v>
      </c>
      <c r="B577" t="s">
        <v>9</v>
      </c>
      <c r="C577" t="s">
        <v>60</v>
      </c>
      <c r="D577" s="5" t="s">
        <v>62</v>
      </c>
      <c r="E577" s="5" t="s">
        <v>57</v>
      </c>
      <c r="F577">
        <v>0.16700000000000001</v>
      </c>
      <c r="G577">
        <v>0.14599999999999999</v>
      </c>
      <c r="H577">
        <v>0.19</v>
      </c>
      <c r="I577">
        <v>0.14199999999999999</v>
      </c>
      <c r="J577">
        <v>0.193</v>
      </c>
    </row>
    <row r="578" spans="1:10" ht="16.8">
      <c r="A578" t="s">
        <v>8</v>
      </c>
      <c r="B578" t="s">
        <v>9</v>
      </c>
      <c r="C578" t="s">
        <v>60</v>
      </c>
      <c r="D578" s="5" t="s">
        <v>63</v>
      </c>
      <c r="E578" s="5" t="s">
        <v>30</v>
      </c>
      <c r="F578">
        <v>7.9000000000000001E-2</v>
      </c>
      <c r="G578">
        <v>6.2E-2</v>
      </c>
      <c r="H578">
        <v>9.5000000000000001E-2</v>
      </c>
      <c r="I578">
        <v>0.06</v>
      </c>
      <c r="J578">
        <v>9.9000000000000005E-2</v>
      </c>
    </row>
    <row r="579" spans="1:10" ht="16.8">
      <c r="A579" t="s">
        <v>8</v>
      </c>
      <c r="B579" t="s">
        <v>9</v>
      </c>
      <c r="C579" t="s">
        <v>60</v>
      </c>
      <c r="D579" s="5" t="s">
        <v>64</v>
      </c>
      <c r="E579" s="5" t="s">
        <v>25</v>
      </c>
      <c r="F579">
        <v>4.4999999999999998E-2</v>
      </c>
      <c r="G579">
        <v>3.5999999999999997E-2</v>
      </c>
      <c r="H579">
        <v>5.3999999999999999E-2</v>
      </c>
      <c r="I579">
        <v>3.4000000000000002E-2</v>
      </c>
      <c r="J579">
        <v>5.7000000000000002E-2</v>
      </c>
    </row>
    <row r="580" spans="1:10" ht="16.8">
      <c r="A580" t="s">
        <v>8</v>
      </c>
      <c r="B580" t="s">
        <v>9</v>
      </c>
      <c r="C580" t="s">
        <v>60</v>
      </c>
      <c r="D580" s="5" t="s">
        <v>65</v>
      </c>
      <c r="E580" s="5" t="s">
        <v>31</v>
      </c>
      <c r="F580">
        <v>1.4999999999999999E-2</v>
      </c>
      <c r="G580">
        <v>5.0000000000000001E-3</v>
      </c>
      <c r="H580">
        <v>2.5000000000000001E-2</v>
      </c>
      <c r="I580">
        <v>2E-3</v>
      </c>
      <c r="J580">
        <v>2.7E-2</v>
      </c>
    </row>
    <row r="581" spans="1:10" ht="16.8">
      <c r="A581" t="s">
        <v>8</v>
      </c>
      <c r="B581" t="s">
        <v>9</v>
      </c>
      <c r="C581" t="s">
        <v>60</v>
      </c>
      <c r="D581" s="5" t="s">
        <v>66</v>
      </c>
      <c r="E581" s="5" t="s">
        <v>27</v>
      </c>
      <c r="F581">
        <v>0.14099999999999999</v>
      </c>
      <c r="G581">
        <v>9.9000000000000005E-2</v>
      </c>
      <c r="H581">
        <v>0.19500000000000001</v>
      </c>
      <c r="I581">
        <v>9.5000000000000001E-2</v>
      </c>
      <c r="J581">
        <v>0.21099999999999999</v>
      </c>
    </row>
    <row r="582" spans="1:10" ht="16.8">
      <c r="A582" t="s">
        <v>8</v>
      </c>
      <c r="B582" t="s">
        <v>9</v>
      </c>
      <c r="C582" t="s">
        <v>60</v>
      </c>
      <c r="D582" s="5" t="s">
        <v>67</v>
      </c>
      <c r="E582" s="5" t="s">
        <v>28</v>
      </c>
      <c r="F582">
        <v>0.66900000000000004</v>
      </c>
      <c r="G582">
        <v>0.66200000000000003</v>
      </c>
      <c r="H582">
        <v>0.67500000000000004</v>
      </c>
      <c r="I582">
        <v>0.66</v>
      </c>
      <c r="J582">
        <v>0.67600000000000005</v>
      </c>
    </row>
    <row r="583" spans="1:10">
      <c r="A583" t="s">
        <v>2</v>
      </c>
      <c r="B583" t="s">
        <v>9</v>
      </c>
      <c r="C583" t="s">
        <v>7</v>
      </c>
      <c r="D583" s="5" t="s">
        <v>47</v>
      </c>
      <c r="E583" t="s">
        <v>14</v>
      </c>
      <c r="F583">
        <v>9.6000000000000002E-2</v>
      </c>
      <c r="G583">
        <v>-2.9000000000000001E-2</v>
      </c>
      <c r="H583">
        <v>0.217</v>
      </c>
      <c r="I583">
        <v>-4.2000000000000003E-2</v>
      </c>
      <c r="J583">
        <v>0.23400000000000001</v>
      </c>
    </row>
    <row r="584" spans="1:10" ht="15.6">
      <c r="A584" t="s">
        <v>2</v>
      </c>
      <c r="B584" t="s">
        <v>9</v>
      </c>
      <c r="C584" t="s">
        <v>7</v>
      </c>
      <c r="D584" s="5" t="s">
        <v>48</v>
      </c>
      <c r="E584" t="s">
        <v>15</v>
      </c>
      <c r="F584">
        <v>-0.20100000000000001</v>
      </c>
      <c r="G584">
        <v>-0.23799999999999999</v>
      </c>
      <c r="H584">
        <v>-0.16300000000000001</v>
      </c>
      <c r="I584">
        <v>-0.247</v>
      </c>
      <c r="J584">
        <v>-0.16200000000000001</v>
      </c>
    </row>
    <row r="585" spans="1:10" ht="15.6">
      <c r="A585" t="s">
        <v>2</v>
      </c>
      <c r="B585" t="s">
        <v>9</v>
      </c>
      <c r="C585" t="s">
        <v>7</v>
      </c>
      <c r="D585" s="5" t="s">
        <v>49</v>
      </c>
      <c r="E585" t="s">
        <v>16</v>
      </c>
      <c r="F585">
        <v>-4.2000000000000003E-2</v>
      </c>
      <c r="G585">
        <v>-6.3E-2</v>
      </c>
      <c r="H585">
        <v>-2.3E-2</v>
      </c>
      <c r="I585">
        <v>-6.7000000000000004E-2</v>
      </c>
      <c r="J585">
        <v>-1.9E-2</v>
      </c>
    </row>
    <row r="586" spans="1:10" ht="15.6">
      <c r="A586" t="s">
        <v>2</v>
      </c>
      <c r="B586" t="s">
        <v>9</v>
      </c>
      <c r="C586" t="s">
        <v>7</v>
      </c>
      <c r="D586" s="5" t="s">
        <v>50</v>
      </c>
      <c r="E586" t="s">
        <v>17</v>
      </c>
      <c r="F586">
        <v>-0.30099999999999999</v>
      </c>
      <c r="G586">
        <v>-0.33200000000000002</v>
      </c>
      <c r="H586">
        <v>-0.26900000000000002</v>
      </c>
      <c r="I586">
        <v>-0.33500000000000002</v>
      </c>
      <c r="J586">
        <v>-0.26500000000000001</v>
      </c>
    </row>
    <row r="587" spans="1:10" ht="15.6">
      <c r="A587" t="s">
        <v>2</v>
      </c>
      <c r="B587" t="s">
        <v>9</v>
      </c>
      <c r="C587" t="s">
        <v>7</v>
      </c>
      <c r="D587" s="5" t="s">
        <v>51</v>
      </c>
      <c r="E587" t="s">
        <v>2</v>
      </c>
      <c r="F587">
        <v>-9.5000000000000001E-2</v>
      </c>
      <c r="G587">
        <v>-0.126</v>
      </c>
      <c r="H587">
        <v>-6.5000000000000002E-2</v>
      </c>
      <c r="I587">
        <v>-0.129</v>
      </c>
      <c r="J587">
        <v>-5.8999999999999997E-2</v>
      </c>
    </row>
    <row r="588" spans="1:10" ht="15.6">
      <c r="A588" t="s">
        <v>2</v>
      </c>
      <c r="B588" t="s">
        <v>9</v>
      </c>
      <c r="C588" t="s">
        <v>7</v>
      </c>
      <c r="D588" s="5" t="s">
        <v>52</v>
      </c>
      <c r="E588" t="s">
        <v>18</v>
      </c>
      <c r="F588">
        <v>0.01</v>
      </c>
      <c r="G588">
        <v>0</v>
      </c>
      <c r="H588">
        <v>1.9E-2</v>
      </c>
      <c r="I588">
        <v>-1E-3</v>
      </c>
      <c r="J588">
        <v>2.1000000000000001E-2</v>
      </c>
    </row>
    <row r="589" spans="1:10" ht="15.6">
      <c r="A589" t="s">
        <v>2</v>
      </c>
      <c r="B589" t="s">
        <v>9</v>
      </c>
      <c r="C589" t="s">
        <v>7</v>
      </c>
      <c r="D589" s="5" t="s">
        <v>53</v>
      </c>
      <c r="E589" t="s">
        <v>19</v>
      </c>
      <c r="F589">
        <v>-5.0000000000000001E-3</v>
      </c>
      <c r="G589">
        <v>-1.6E-2</v>
      </c>
      <c r="H589">
        <v>5.0000000000000001E-3</v>
      </c>
      <c r="I589">
        <v>-1.7000000000000001E-2</v>
      </c>
      <c r="J589">
        <v>7.0000000000000001E-3</v>
      </c>
    </row>
    <row r="590" spans="1:10" ht="16.2">
      <c r="A590" t="s">
        <v>2</v>
      </c>
      <c r="B590" t="s">
        <v>9</v>
      </c>
      <c r="C590" t="s">
        <v>7</v>
      </c>
      <c r="D590" s="5" t="s">
        <v>56</v>
      </c>
      <c r="E590" s="5" t="s">
        <v>20</v>
      </c>
      <c r="F590">
        <v>0.622</v>
      </c>
      <c r="G590">
        <v>0.62</v>
      </c>
      <c r="H590">
        <v>0.624</v>
      </c>
      <c r="I590">
        <v>0.62</v>
      </c>
      <c r="J590">
        <v>0.624</v>
      </c>
    </row>
    <row r="591" spans="1:10" ht="16.8">
      <c r="A591" t="s">
        <v>2</v>
      </c>
      <c r="B591" t="s">
        <v>9</v>
      </c>
      <c r="C591" t="s">
        <v>7</v>
      </c>
      <c r="D591" s="5" t="s">
        <v>54</v>
      </c>
      <c r="E591" s="5" t="s">
        <v>21</v>
      </c>
      <c r="F591">
        <v>0.58699999999999997</v>
      </c>
      <c r="G591">
        <v>0.51600000000000001</v>
      </c>
      <c r="H591">
        <v>0.66100000000000003</v>
      </c>
      <c r="I591">
        <v>0.503</v>
      </c>
      <c r="J591">
        <v>0.67800000000000005</v>
      </c>
    </row>
    <row r="592" spans="1:10" ht="16.8">
      <c r="A592" t="s">
        <v>2</v>
      </c>
      <c r="B592" t="s">
        <v>9</v>
      </c>
      <c r="C592" t="s">
        <v>7</v>
      </c>
      <c r="D592" s="5" t="s">
        <v>55</v>
      </c>
      <c r="E592" s="5" t="s">
        <v>22</v>
      </c>
      <c r="F592">
        <v>0.20100000000000001</v>
      </c>
      <c r="G592">
        <v>0.17599999999999999</v>
      </c>
      <c r="H592">
        <v>0.22700000000000001</v>
      </c>
      <c r="I592">
        <v>0.17</v>
      </c>
      <c r="J592">
        <v>0.23</v>
      </c>
    </row>
    <row r="593" spans="1:10" ht="16.8">
      <c r="A593" t="s">
        <v>2</v>
      </c>
      <c r="B593" t="s">
        <v>9</v>
      </c>
      <c r="C593" t="s">
        <v>7</v>
      </c>
      <c r="D593" s="5" t="s">
        <v>61</v>
      </c>
      <c r="E593" s="5" t="s">
        <v>23</v>
      </c>
      <c r="F593">
        <v>0.106</v>
      </c>
      <c r="G593">
        <v>0.09</v>
      </c>
      <c r="H593">
        <v>0.124</v>
      </c>
      <c r="I593">
        <v>8.5999999999999993E-2</v>
      </c>
      <c r="J593">
        <v>0.126</v>
      </c>
    </row>
    <row r="594" spans="1:10" ht="16.8">
      <c r="A594" t="s">
        <v>2</v>
      </c>
      <c r="B594" t="s">
        <v>9</v>
      </c>
      <c r="C594" t="s">
        <v>7</v>
      </c>
      <c r="D594" s="5" t="s">
        <v>62</v>
      </c>
      <c r="E594" s="5" t="s">
        <v>57</v>
      </c>
      <c r="F594">
        <v>0.17499999999999999</v>
      </c>
      <c r="G594">
        <v>0.152</v>
      </c>
      <c r="H594">
        <v>0.19900000000000001</v>
      </c>
      <c r="I594">
        <v>0.14799999999999999</v>
      </c>
      <c r="J594">
        <v>0.20399999999999999</v>
      </c>
    </row>
    <row r="595" spans="1:10" ht="16.8">
      <c r="A595" t="s">
        <v>2</v>
      </c>
      <c r="B595" t="s">
        <v>9</v>
      </c>
      <c r="C595" t="s">
        <v>7</v>
      </c>
      <c r="D595" s="5" t="s">
        <v>63</v>
      </c>
      <c r="E595" s="5" t="s">
        <v>24</v>
      </c>
      <c r="F595">
        <v>0.13300000000000001</v>
      </c>
      <c r="G595">
        <v>0.107</v>
      </c>
      <c r="H595">
        <v>0.16200000000000001</v>
      </c>
      <c r="I595">
        <v>0.104</v>
      </c>
      <c r="J595">
        <v>0.17</v>
      </c>
    </row>
    <row r="596" spans="1:10" ht="16.8">
      <c r="A596" t="s">
        <v>2</v>
      </c>
      <c r="B596" t="s">
        <v>9</v>
      </c>
      <c r="C596" t="s">
        <v>7</v>
      </c>
      <c r="D596" s="5" t="s">
        <v>64</v>
      </c>
      <c r="E596" s="5" t="s">
        <v>25</v>
      </c>
      <c r="F596">
        <v>4.2000000000000003E-2</v>
      </c>
      <c r="G596">
        <v>3.3000000000000002E-2</v>
      </c>
      <c r="H596">
        <v>5.0999999999999997E-2</v>
      </c>
      <c r="I596">
        <v>3.2000000000000001E-2</v>
      </c>
      <c r="J596">
        <v>5.3999999999999999E-2</v>
      </c>
    </row>
    <row r="597" spans="1:10" ht="16.8">
      <c r="A597" t="s">
        <v>2</v>
      </c>
      <c r="B597" t="s">
        <v>9</v>
      </c>
      <c r="C597" t="s">
        <v>7</v>
      </c>
      <c r="D597" s="5" t="s">
        <v>65</v>
      </c>
      <c r="E597" s="5" t="s">
        <v>26</v>
      </c>
      <c r="F597">
        <v>2.4E-2</v>
      </c>
      <c r="G597">
        <v>1.2E-2</v>
      </c>
      <c r="H597">
        <v>3.5999999999999997E-2</v>
      </c>
      <c r="I597">
        <v>8.9999999999999993E-3</v>
      </c>
      <c r="J597">
        <v>3.7999999999999999E-2</v>
      </c>
    </row>
    <row r="598" spans="1:10" ht="16.2">
      <c r="A598" t="s">
        <v>2</v>
      </c>
      <c r="B598" t="s">
        <v>9</v>
      </c>
      <c r="C598" t="s">
        <v>7</v>
      </c>
      <c r="D598" s="5" t="s">
        <v>66</v>
      </c>
      <c r="E598" s="5" t="s">
        <v>27</v>
      </c>
      <c r="F598">
        <v>0.14699999999999999</v>
      </c>
      <c r="G598">
        <v>0.10199999999999999</v>
      </c>
      <c r="H598">
        <v>0.2</v>
      </c>
      <c r="I598">
        <v>9.2999999999999999E-2</v>
      </c>
      <c r="J598">
        <v>0.215</v>
      </c>
    </row>
    <row r="599" spans="1:10" ht="16.2">
      <c r="A599" t="s">
        <v>2</v>
      </c>
      <c r="B599" t="s">
        <v>9</v>
      </c>
      <c r="C599" t="s">
        <v>7</v>
      </c>
      <c r="D599" s="5" t="s">
        <v>67</v>
      </c>
      <c r="E599" s="5" t="s">
        <v>28</v>
      </c>
      <c r="F599">
        <v>0.66500000000000004</v>
      </c>
      <c r="G599">
        <v>0.65900000000000003</v>
      </c>
      <c r="H599">
        <v>0.67200000000000004</v>
      </c>
      <c r="I599">
        <v>0.65700000000000003</v>
      </c>
      <c r="J599">
        <v>0.67400000000000004</v>
      </c>
    </row>
    <row r="600" spans="1:10">
      <c r="A600" t="s">
        <v>8</v>
      </c>
      <c r="B600" t="s">
        <v>9</v>
      </c>
      <c r="C600" t="s">
        <v>7</v>
      </c>
      <c r="D600" s="5" t="s">
        <v>47</v>
      </c>
      <c r="E600" t="s">
        <v>14</v>
      </c>
      <c r="F600">
        <v>0.10199999999999999</v>
      </c>
      <c r="G600">
        <v>-0.02</v>
      </c>
      <c r="H600">
        <v>0.216</v>
      </c>
      <c r="I600">
        <v>-3.5999999999999997E-2</v>
      </c>
      <c r="J600">
        <v>0.251</v>
      </c>
    </row>
    <row r="601" spans="1:10" ht="15.6">
      <c r="A601" t="s">
        <v>8</v>
      </c>
      <c r="B601" t="s">
        <v>9</v>
      </c>
      <c r="C601" t="s">
        <v>7</v>
      </c>
      <c r="D601" s="5" t="s">
        <v>48</v>
      </c>
      <c r="E601" t="s">
        <v>15</v>
      </c>
      <c r="F601">
        <v>-0.2</v>
      </c>
      <c r="G601">
        <v>-0.23499999999999999</v>
      </c>
      <c r="H601">
        <v>-0.16200000000000001</v>
      </c>
      <c r="I601">
        <v>-0.24099999999999999</v>
      </c>
      <c r="J601">
        <v>-0.159</v>
      </c>
    </row>
    <row r="602" spans="1:10" ht="15.6">
      <c r="A602" t="s">
        <v>8</v>
      </c>
      <c r="B602" t="s">
        <v>9</v>
      </c>
      <c r="C602" t="s">
        <v>7</v>
      </c>
      <c r="D602" s="5" t="s">
        <v>49</v>
      </c>
      <c r="E602" t="s">
        <v>16</v>
      </c>
      <c r="F602">
        <v>-4.1000000000000002E-2</v>
      </c>
      <c r="G602">
        <v>-0.06</v>
      </c>
      <c r="H602">
        <v>-2.1000000000000001E-2</v>
      </c>
      <c r="I602">
        <v>-6.6000000000000003E-2</v>
      </c>
      <c r="J602">
        <v>-1.7000000000000001E-2</v>
      </c>
    </row>
    <row r="603" spans="1:10" ht="15.6">
      <c r="A603" t="s">
        <v>8</v>
      </c>
      <c r="B603" t="s">
        <v>9</v>
      </c>
      <c r="C603" t="s">
        <v>7</v>
      </c>
      <c r="D603" s="5" t="s">
        <v>50</v>
      </c>
      <c r="E603" t="s">
        <v>17</v>
      </c>
      <c r="F603">
        <v>-0.3</v>
      </c>
      <c r="G603">
        <v>-0.32800000000000001</v>
      </c>
      <c r="H603">
        <v>-0.26800000000000002</v>
      </c>
      <c r="I603">
        <v>-0.34</v>
      </c>
      <c r="J603">
        <v>-0.26500000000000001</v>
      </c>
    </row>
    <row r="604" spans="1:10" ht="15.6">
      <c r="A604" t="s">
        <v>8</v>
      </c>
      <c r="B604" t="s">
        <v>9</v>
      </c>
      <c r="C604" t="s">
        <v>7</v>
      </c>
      <c r="D604" s="5" t="s">
        <v>51</v>
      </c>
      <c r="E604" t="s">
        <v>8</v>
      </c>
      <c r="F604">
        <v>0.06</v>
      </c>
      <c r="G604">
        <v>2.9000000000000001E-2</v>
      </c>
      <c r="H604">
        <v>0.09</v>
      </c>
      <c r="I604">
        <v>2.5000000000000001E-2</v>
      </c>
      <c r="J604">
        <v>0.1</v>
      </c>
    </row>
    <row r="605" spans="1:10" ht="15.6">
      <c r="A605" t="s">
        <v>8</v>
      </c>
      <c r="B605" t="s">
        <v>9</v>
      </c>
      <c r="C605" t="s">
        <v>7</v>
      </c>
      <c r="D605" s="5" t="s">
        <v>52</v>
      </c>
      <c r="E605" t="s">
        <v>18</v>
      </c>
      <c r="F605">
        <v>0.01</v>
      </c>
      <c r="G605">
        <v>1E-3</v>
      </c>
      <c r="H605">
        <v>0.02</v>
      </c>
      <c r="I605">
        <v>-3.0000000000000001E-3</v>
      </c>
      <c r="J605">
        <v>2.1000000000000001E-2</v>
      </c>
    </row>
    <row r="606" spans="1:10" ht="15.6">
      <c r="A606" t="s">
        <v>8</v>
      </c>
      <c r="B606" t="s">
        <v>9</v>
      </c>
      <c r="C606" t="s">
        <v>7</v>
      </c>
      <c r="D606" s="5" t="s">
        <v>53</v>
      </c>
      <c r="E606" t="s">
        <v>29</v>
      </c>
      <c r="F606">
        <v>1E-3</v>
      </c>
      <c r="G606">
        <v>-7.0000000000000001E-3</v>
      </c>
      <c r="H606">
        <v>8.9999999999999993E-3</v>
      </c>
      <c r="I606">
        <v>-8.0000000000000002E-3</v>
      </c>
      <c r="J606">
        <v>1.0999999999999999E-2</v>
      </c>
    </row>
    <row r="607" spans="1:10" ht="16.2">
      <c r="A607" t="s">
        <v>8</v>
      </c>
      <c r="B607" t="s">
        <v>9</v>
      </c>
      <c r="C607" t="s">
        <v>7</v>
      </c>
      <c r="D607" s="5" t="s">
        <v>56</v>
      </c>
      <c r="E607" s="5" t="s">
        <v>20</v>
      </c>
      <c r="F607">
        <v>0.622</v>
      </c>
      <c r="G607">
        <v>0.62</v>
      </c>
      <c r="H607">
        <v>0.623</v>
      </c>
      <c r="I607">
        <v>0.62</v>
      </c>
      <c r="J607">
        <v>0.624</v>
      </c>
    </row>
    <row r="608" spans="1:10" ht="16.8">
      <c r="A608" t="s">
        <v>8</v>
      </c>
      <c r="B608" t="s">
        <v>9</v>
      </c>
      <c r="C608" t="s">
        <v>7</v>
      </c>
      <c r="D608" s="5" t="s">
        <v>54</v>
      </c>
      <c r="E608" s="5" t="s">
        <v>21</v>
      </c>
      <c r="F608">
        <v>0.58299999999999996</v>
      </c>
      <c r="G608">
        <v>0.51500000000000001</v>
      </c>
      <c r="H608">
        <v>0.65</v>
      </c>
      <c r="I608">
        <v>0.50800000000000001</v>
      </c>
      <c r="J608">
        <v>0.67200000000000004</v>
      </c>
    </row>
    <row r="609" spans="1:10" ht="16.8">
      <c r="A609" t="s">
        <v>8</v>
      </c>
      <c r="B609" t="s">
        <v>9</v>
      </c>
      <c r="C609" t="s">
        <v>7</v>
      </c>
      <c r="D609" s="5" t="s">
        <v>55</v>
      </c>
      <c r="E609" s="5" t="s">
        <v>22</v>
      </c>
      <c r="F609">
        <v>0.20200000000000001</v>
      </c>
      <c r="G609">
        <v>0.17699999999999999</v>
      </c>
      <c r="H609">
        <v>0.22800000000000001</v>
      </c>
      <c r="I609">
        <v>0.17100000000000001</v>
      </c>
      <c r="J609">
        <v>0.23400000000000001</v>
      </c>
    </row>
    <row r="610" spans="1:10" ht="16.8">
      <c r="A610" t="s">
        <v>8</v>
      </c>
      <c r="B610" t="s">
        <v>9</v>
      </c>
      <c r="C610" t="s">
        <v>7</v>
      </c>
      <c r="D610" s="5" t="s">
        <v>61</v>
      </c>
      <c r="E610" s="5" t="s">
        <v>23</v>
      </c>
      <c r="F610">
        <v>0.108</v>
      </c>
      <c r="G610">
        <v>9.0999999999999998E-2</v>
      </c>
      <c r="H610">
        <v>0.124</v>
      </c>
      <c r="I610">
        <v>8.7999999999999995E-2</v>
      </c>
      <c r="J610">
        <v>0.127</v>
      </c>
    </row>
    <row r="611" spans="1:10" ht="16.8">
      <c r="A611" t="s">
        <v>8</v>
      </c>
      <c r="B611" t="s">
        <v>9</v>
      </c>
      <c r="C611" t="s">
        <v>7</v>
      </c>
      <c r="D611" s="5" t="s">
        <v>62</v>
      </c>
      <c r="E611" s="5" t="s">
        <v>57</v>
      </c>
      <c r="F611">
        <v>0.16800000000000001</v>
      </c>
      <c r="G611">
        <v>0.14799999999999999</v>
      </c>
      <c r="H611">
        <v>0.19</v>
      </c>
      <c r="I611">
        <v>0.14399999999999999</v>
      </c>
      <c r="J611">
        <v>0.19700000000000001</v>
      </c>
    </row>
    <row r="612" spans="1:10" ht="16.8">
      <c r="A612" t="s">
        <v>8</v>
      </c>
      <c r="B612" t="s">
        <v>9</v>
      </c>
      <c r="C612" t="s">
        <v>7</v>
      </c>
      <c r="D612" s="5" t="s">
        <v>63</v>
      </c>
      <c r="E612" s="5" t="s">
        <v>30</v>
      </c>
      <c r="F612">
        <v>0.161</v>
      </c>
      <c r="G612">
        <v>0.13800000000000001</v>
      </c>
      <c r="H612">
        <v>0.188</v>
      </c>
      <c r="I612">
        <v>0.13400000000000001</v>
      </c>
      <c r="J612">
        <v>0.19600000000000001</v>
      </c>
    </row>
    <row r="613" spans="1:10" ht="16.8">
      <c r="A613" t="s">
        <v>8</v>
      </c>
      <c r="B613" t="s">
        <v>9</v>
      </c>
      <c r="C613" t="s">
        <v>7</v>
      </c>
      <c r="D613" s="5" t="s">
        <v>64</v>
      </c>
      <c r="E613" s="5" t="s">
        <v>25</v>
      </c>
      <c r="F613">
        <v>4.2999999999999997E-2</v>
      </c>
      <c r="G613">
        <v>3.5000000000000003E-2</v>
      </c>
      <c r="H613">
        <v>5.2999999999999999E-2</v>
      </c>
      <c r="I613">
        <v>3.3000000000000002E-2</v>
      </c>
      <c r="J613">
        <v>5.3999999999999999E-2</v>
      </c>
    </row>
    <row r="614" spans="1:10" ht="16.8">
      <c r="A614" t="s">
        <v>8</v>
      </c>
      <c r="B614" t="s">
        <v>9</v>
      </c>
      <c r="C614" t="s">
        <v>7</v>
      </c>
      <c r="D614" s="5" t="s">
        <v>65</v>
      </c>
      <c r="E614" s="5" t="s">
        <v>31</v>
      </c>
      <c r="F614">
        <v>1.6E-2</v>
      </c>
      <c r="G614">
        <v>0</v>
      </c>
      <c r="H614">
        <v>2.8000000000000001E-2</v>
      </c>
      <c r="I614">
        <v>0</v>
      </c>
      <c r="J614">
        <v>3.1E-2</v>
      </c>
    </row>
    <row r="615" spans="1:10" ht="16.2">
      <c r="A615" t="s">
        <v>8</v>
      </c>
      <c r="B615" t="s">
        <v>9</v>
      </c>
      <c r="C615" t="s">
        <v>7</v>
      </c>
      <c r="D615" s="5" t="s">
        <v>66</v>
      </c>
      <c r="E615" s="5" t="s">
        <v>27</v>
      </c>
      <c r="F615">
        <v>0.14199999999999999</v>
      </c>
      <c r="G615">
        <v>9.8000000000000004E-2</v>
      </c>
      <c r="H615">
        <v>0.193</v>
      </c>
      <c r="I615">
        <v>9.0999999999999998E-2</v>
      </c>
      <c r="J615">
        <v>0.21099999999999999</v>
      </c>
    </row>
    <row r="616" spans="1:10" ht="16.2">
      <c r="A616" t="s">
        <v>8</v>
      </c>
      <c r="B616" t="s">
        <v>9</v>
      </c>
      <c r="C616" t="s">
        <v>7</v>
      </c>
      <c r="D616" s="5" t="s">
        <v>67</v>
      </c>
      <c r="E616" s="5" t="s">
        <v>28</v>
      </c>
      <c r="F616">
        <v>0.66400000000000003</v>
      </c>
      <c r="G616">
        <v>0.65800000000000003</v>
      </c>
      <c r="H616">
        <v>0.67100000000000004</v>
      </c>
      <c r="I616">
        <v>0.65700000000000003</v>
      </c>
      <c r="J616">
        <v>0.67300000000000004</v>
      </c>
    </row>
    <row r="617" spans="1:10" ht="16.2">
      <c r="A617" t="s">
        <v>2</v>
      </c>
      <c r="B617" t="s">
        <v>10</v>
      </c>
      <c r="C617" s="5" t="s">
        <v>58</v>
      </c>
      <c r="D617" s="5" t="s">
        <v>47</v>
      </c>
      <c r="E617" t="s">
        <v>14</v>
      </c>
      <c r="F617">
        <v>8.7999999999999995E-2</v>
      </c>
      <c r="G617">
        <v>-2.1999999999999999E-2</v>
      </c>
      <c r="H617">
        <v>0.19700000000000001</v>
      </c>
      <c r="I617">
        <v>-4.8000000000000001E-2</v>
      </c>
      <c r="J617">
        <v>0.20699999999999999</v>
      </c>
    </row>
    <row r="618" spans="1:10" ht="16.8">
      <c r="A618" t="s">
        <v>2</v>
      </c>
      <c r="B618" t="s">
        <v>10</v>
      </c>
      <c r="C618" s="5" t="s">
        <v>58</v>
      </c>
      <c r="D618" s="5" t="s">
        <v>48</v>
      </c>
      <c r="E618" t="s">
        <v>15</v>
      </c>
      <c r="F618">
        <v>-0.22600000000000001</v>
      </c>
      <c r="G618">
        <v>-0.26600000000000001</v>
      </c>
      <c r="H618">
        <v>-0.189</v>
      </c>
      <c r="I618">
        <v>-0.27100000000000002</v>
      </c>
      <c r="J618">
        <v>-0.186</v>
      </c>
    </row>
    <row r="619" spans="1:10" ht="16.8">
      <c r="A619" t="s">
        <v>2</v>
      </c>
      <c r="B619" t="s">
        <v>10</v>
      </c>
      <c r="C619" s="5" t="s">
        <v>58</v>
      </c>
      <c r="D619" s="5" t="s">
        <v>49</v>
      </c>
      <c r="E619" t="s">
        <v>16</v>
      </c>
      <c r="F619">
        <v>-6.9000000000000006E-2</v>
      </c>
      <c r="G619">
        <v>-9.9000000000000005E-2</v>
      </c>
      <c r="H619">
        <v>-4.3999999999999997E-2</v>
      </c>
      <c r="I619">
        <v>-9.9000000000000005E-2</v>
      </c>
      <c r="J619">
        <v>-3.7999999999999999E-2</v>
      </c>
    </row>
    <row r="620" spans="1:10" ht="16.8">
      <c r="A620" t="s">
        <v>2</v>
      </c>
      <c r="B620" t="s">
        <v>10</v>
      </c>
      <c r="C620" s="5" t="s">
        <v>58</v>
      </c>
      <c r="D620" s="5" t="s">
        <v>50</v>
      </c>
      <c r="E620" t="s">
        <v>17</v>
      </c>
      <c r="F620">
        <v>-0.315</v>
      </c>
      <c r="G620">
        <v>-0.34699999999999998</v>
      </c>
      <c r="H620">
        <v>-0.28299999999999997</v>
      </c>
      <c r="I620">
        <v>-0.35199999999999998</v>
      </c>
      <c r="J620">
        <v>-0.27300000000000002</v>
      </c>
    </row>
    <row r="621" spans="1:10" ht="16.8">
      <c r="A621" t="s">
        <v>2</v>
      </c>
      <c r="B621" t="s">
        <v>10</v>
      </c>
      <c r="C621" s="5" t="s">
        <v>58</v>
      </c>
      <c r="D621" s="5" t="s">
        <v>51</v>
      </c>
      <c r="E621" t="s">
        <v>2</v>
      </c>
      <c r="F621">
        <v>7.0000000000000007E-2</v>
      </c>
      <c r="G621">
        <v>1.9E-2</v>
      </c>
      <c r="H621">
        <v>0.11799999999999999</v>
      </c>
      <c r="I621">
        <v>0.01</v>
      </c>
      <c r="J621">
        <v>0.124</v>
      </c>
    </row>
    <row r="622" spans="1:10" ht="16.8">
      <c r="A622" t="s">
        <v>2</v>
      </c>
      <c r="B622" t="s">
        <v>10</v>
      </c>
      <c r="C622" s="5" t="s">
        <v>58</v>
      </c>
      <c r="D622" s="5" t="s">
        <v>52</v>
      </c>
      <c r="E622" t="s">
        <v>18</v>
      </c>
      <c r="F622">
        <v>1.0999999999999999E-2</v>
      </c>
      <c r="G622">
        <v>-1E-3</v>
      </c>
      <c r="H622">
        <v>2.5999999999999999E-2</v>
      </c>
      <c r="I622">
        <v>-5.0000000000000001E-3</v>
      </c>
      <c r="J622">
        <v>2.8000000000000001E-2</v>
      </c>
    </row>
    <row r="623" spans="1:10" ht="16.8">
      <c r="A623" t="s">
        <v>2</v>
      </c>
      <c r="B623" t="s">
        <v>10</v>
      </c>
      <c r="C623" s="5" t="s">
        <v>58</v>
      </c>
      <c r="D623" s="5" t="s">
        <v>53</v>
      </c>
      <c r="E623" t="s">
        <v>19</v>
      </c>
      <c r="F623">
        <v>0</v>
      </c>
      <c r="G623">
        <v>-2.1999999999999999E-2</v>
      </c>
      <c r="H623">
        <v>1.9E-2</v>
      </c>
      <c r="I623">
        <v>-2.8000000000000001E-2</v>
      </c>
      <c r="J623">
        <v>2.1999999999999999E-2</v>
      </c>
    </row>
    <row r="624" spans="1:10" ht="16.2">
      <c r="A624" t="s">
        <v>2</v>
      </c>
      <c r="B624" t="s">
        <v>10</v>
      </c>
      <c r="C624" s="5" t="s">
        <v>58</v>
      </c>
      <c r="D624" s="5" t="s">
        <v>56</v>
      </c>
      <c r="E624" s="5" t="s">
        <v>20</v>
      </c>
      <c r="F624">
        <v>0.621</v>
      </c>
      <c r="G624">
        <v>0.61899999999999999</v>
      </c>
      <c r="H624">
        <v>0.622</v>
      </c>
      <c r="I624">
        <v>0.61899999999999999</v>
      </c>
      <c r="J624">
        <v>0.622</v>
      </c>
    </row>
    <row r="625" spans="1:10" ht="16.8">
      <c r="A625" t="s">
        <v>2</v>
      </c>
      <c r="B625" t="s">
        <v>10</v>
      </c>
      <c r="C625" s="5" t="s">
        <v>58</v>
      </c>
      <c r="D625" s="5" t="s">
        <v>54</v>
      </c>
      <c r="E625" s="5" t="s">
        <v>21</v>
      </c>
      <c r="F625">
        <v>0.51400000000000001</v>
      </c>
      <c r="G625">
        <v>0.45400000000000001</v>
      </c>
      <c r="H625">
        <v>0.57899999999999996</v>
      </c>
      <c r="I625">
        <v>0.44400000000000001</v>
      </c>
      <c r="J625">
        <v>0.59299999999999997</v>
      </c>
    </row>
    <row r="626" spans="1:10" ht="16.8">
      <c r="A626" t="s">
        <v>2</v>
      </c>
      <c r="B626" t="s">
        <v>10</v>
      </c>
      <c r="C626" s="5" t="s">
        <v>58</v>
      </c>
      <c r="D626" s="5" t="s">
        <v>55</v>
      </c>
      <c r="E626" s="5" t="s">
        <v>22</v>
      </c>
      <c r="F626">
        <v>0.21199999999999999</v>
      </c>
      <c r="G626">
        <v>0.185</v>
      </c>
      <c r="H626">
        <v>0.23899999999999999</v>
      </c>
      <c r="I626">
        <v>0.182</v>
      </c>
      <c r="J626">
        <v>0.247</v>
      </c>
    </row>
    <row r="627" spans="1:10" ht="16.8">
      <c r="A627" t="s">
        <v>2</v>
      </c>
      <c r="B627" t="s">
        <v>10</v>
      </c>
      <c r="C627" s="5" t="s">
        <v>58</v>
      </c>
      <c r="D627" s="5" t="s">
        <v>61</v>
      </c>
      <c r="E627" s="5" t="s">
        <v>23</v>
      </c>
      <c r="F627">
        <v>0.121</v>
      </c>
      <c r="G627">
        <v>0.1</v>
      </c>
      <c r="H627">
        <v>0.14199999999999999</v>
      </c>
      <c r="I627">
        <v>9.7000000000000003E-2</v>
      </c>
      <c r="J627">
        <v>0.14799999999999999</v>
      </c>
    </row>
    <row r="628" spans="1:10" ht="16.8">
      <c r="A628" t="s">
        <v>2</v>
      </c>
      <c r="B628" t="s">
        <v>10</v>
      </c>
      <c r="C628" s="5" t="s">
        <v>58</v>
      </c>
      <c r="D628" s="5" t="s">
        <v>62</v>
      </c>
      <c r="E628" s="5" t="s">
        <v>57</v>
      </c>
      <c r="F628">
        <v>0.17799999999999999</v>
      </c>
      <c r="G628">
        <v>0.155</v>
      </c>
      <c r="H628">
        <v>0.20100000000000001</v>
      </c>
      <c r="I628">
        <v>0.152</v>
      </c>
      <c r="J628">
        <v>0.20899999999999999</v>
      </c>
    </row>
    <row r="629" spans="1:10" ht="16.8">
      <c r="A629" t="s">
        <v>2</v>
      </c>
      <c r="B629" t="s">
        <v>10</v>
      </c>
      <c r="C629" s="5" t="s">
        <v>58</v>
      </c>
      <c r="D629" s="5" t="s">
        <v>63</v>
      </c>
      <c r="E629" s="5" t="s">
        <v>24</v>
      </c>
      <c r="F629">
        <v>0.26</v>
      </c>
      <c r="G629">
        <v>0.222</v>
      </c>
      <c r="H629">
        <v>0.3</v>
      </c>
      <c r="I629">
        <v>0.217</v>
      </c>
      <c r="J629">
        <v>0.311</v>
      </c>
    </row>
    <row r="630" spans="1:10" ht="16.8">
      <c r="A630" t="s">
        <v>2</v>
      </c>
      <c r="B630" t="s">
        <v>10</v>
      </c>
      <c r="C630" s="5" t="s">
        <v>58</v>
      </c>
      <c r="D630" s="5" t="s">
        <v>64</v>
      </c>
      <c r="E630" s="5" t="s">
        <v>25</v>
      </c>
      <c r="F630">
        <v>3.7999999999999999E-2</v>
      </c>
      <c r="G630">
        <v>2.1999999999999999E-2</v>
      </c>
      <c r="H630">
        <v>5.5E-2</v>
      </c>
      <c r="I630">
        <v>0.02</v>
      </c>
      <c r="J630">
        <v>5.8000000000000003E-2</v>
      </c>
    </row>
    <row r="631" spans="1:10" ht="16.8">
      <c r="A631" t="s">
        <v>2</v>
      </c>
      <c r="B631" t="s">
        <v>10</v>
      </c>
      <c r="C631" s="5" t="s">
        <v>58</v>
      </c>
      <c r="D631" s="5" t="s">
        <v>65</v>
      </c>
      <c r="E631" s="5" t="s">
        <v>26</v>
      </c>
      <c r="F631">
        <v>4.2000000000000003E-2</v>
      </c>
      <c r="G631">
        <v>0.01</v>
      </c>
      <c r="H631">
        <v>7.0999999999999994E-2</v>
      </c>
      <c r="I631">
        <v>4.0000000000000001E-3</v>
      </c>
      <c r="J631">
        <v>7.4999999999999997E-2</v>
      </c>
    </row>
    <row r="632" spans="1:10" ht="16.2">
      <c r="A632" t="s">
        <v>2</v>
      </c>
      <c r="B632" t="s">
        <v>10</v>
      </c>
      <c r="C632" s="5" t="s">
        <v>58</v>
      </c>
      <c r="D632" s="5" t="s">
        <v>66</v>
      </c>
      <c r="E632" s="5" t="s">
        <v>27</v>
      </c>
      <c r="F632">
        <v>0.13900000000000001</v>
      </c>
      <c r="G632">
        <v>9.4E-2</v>
      </c>
      <c r="H632">
        <v>0.185</v>
      </c>
      <c r="I632">
        <v>9.4E-2</v>
      </c>
      <c r="J632">
        <v>0.21</v>
      </c>
    </row>
    <row r="633" spans="1:10" ht="16.2">
      <c r="A633" t="s">
        <v>2</v>
      </c>
      <c r="B633" t="s">
        <v>10</v>
      </c>
      <c r="C633" s="5" t="s">
        <v>58</v>
      </c>
      <c r="D633" s="5" t="s">
        <v>67</v>
      </c>
      <c r="E633" s="5" t="s">
        <v>28</v>
      </c>
      <c r="F633">
        <v>0.68799999999999994</v>
      </c>
      <c r="G633">
        <v>0.68100000000000005</v>
      </c>
      <c r="H633">
        <v>0.69499999999999995</v>
      </c>
      <c r="I633">
        <v>0.68</v>
      </c>
      <c r="J633">
        <v>0.69599999999999995</v>
      </c>
    </row>
    <row r="634" spans="1:10" ht="16.2">
      <c r="A634" t="s">
        <v>8</v>
      </c>
      <c r="B634" t="s">
        <v>10</v>
      </c>
      <c r="C634" s="5" t="s">
        <v>58</v>
      </c>
      <c r="D634" s="5" t="s">
        <v>47</v>
      </c>
      <c r="E634" t="s">
        <v>14</v>
      </c>
      <c r="F634">
        <v>0.124</v>
      </c>
      <c r="G634">
        <v>5.0000000000000001E-3</v>
      </c>
      <c r="H634">
        <v>0.24</v>
      </c>
      <c r="I634">
        <v>-1.2999999999999999E-2</v>
      </c>
      <c r="J634">
        <v>0.28100000000000003</v>
      </c>
    </row>
    <row r="635" spans="1:10" ht="16.8">
      <c r="A635" t="s">
        <v>8</v>
      </c>
      <c r="B635" t="s">
        <v>10</v>
      </c>
      <c r="C635" s="5" t="s">
        <v>58</v>
      </c>
      <c r="D635" s="5" t="s">
        <v>48</v>
      </c>
      <c r="E635" t="s">
        <v>15</v>
      </c>
      <c r="F635">
        <v>-0.22800000000000001</v>
      </c>
      <c r="G635">
        <v>-0.26600000000000001</v>
      </c>
      <c r="H635">
        <v>-0.19</v>
      </c>
      <c r="I635">
        <v>-0.27</v>
      </c>
      <c r="J635">
        <v>-0.17799999999999999</v>
      </c>
    </row>
    <row r="636" spans="1:10" ht="16.8">
      <c r="A636" t="s">
        <v>8</v>
      </c>
      <c r="B636" t="s">
        <v>10</v>
      </c>
      <c r="C636" s="5" t="s">
        <v>58</v>
      </c>
      <c r="D636" s="5" t="s">
        <v>49</v>
      </c>
      <c r="E636" t="s">
        <v>16</v>
      </c>
      <c r="F636">
        <v>-7.0000000000000007E-2</v>
      </c>
      <c r="G636">
        <v>-9.4E-2</v>
      </c>
      <c r="H636">
        <v>-4.3999999999999997E-2</v>
      </c>
      <c r="I636">
        <v>-0.10100000000000001</v>
      </c>
      <c r="J636">
        <v>-0.04</v>
      </c>
    </row>
    <row r="637" spans="1:10" ht="16.8">
      <c r="A637" t="s">
        <v>8</v>
      </c>
      <c r="B637" t="s">
        <v>10</v>
      </c>
      <c r="C637" s="5" t="s">
        <v>58</v>
      </c>
      <c r="D637" s="5" t="s">
        <v>50</v>
      </c>
      <c r="E637" t="s">
        <v>17</v>
      </c>
      <c r="F637">
        <v>-0.31</v>
      </c>
      <c r="G637">
        <v>-0.34300000000000003</v>
      </c>
      <c r="H637">
        <v>-0.27800000000000002</v>
      </c>
      <c r="I637">
        <v>-0.35</v>
      </c>
      <c r="J637">
        <v>-0.27300000000000002</v>
      </c>
    </row>
    <row r="638" spans="1:10" ht="16.8">
      <c r="A638" t="s">
        <v>8</v>
      </c>
      <c r="B638" t="s">
        <v>10</v>
      </c>
      <c r="C638" s="5" t="s">
        <v>58</v>
      </c>
      <c r="D638" s="5" t="s">
        <v>51</v>
      </c>
      <c r="E638" t="s">
        <v>8</v>
      </c>
      <c r="F638">
        <v>0.06</v>
      </c>
      <c r="G638">
        <v>2.9000000000000001E-2</v>
      </c>
      <c r="H638">
        <v>9.2999999999999999E-2</v>
      </c>
      <c r="I638">
        <v>2.5999999999999999E-2</v>
      </c>
      <c r="J638">
        <v>9.9000000000000005E-2</v>
      </c>
    </row>
    <row r="639" spans="1:10" ht="16.8">
      <c r="A639" t="s">
        <v>8</v>
      </c>
      <c r="B639" t="s">
        <v>10</v>
      </c>
      <c r="C639" s="5" t="s">
        <v>58</v>
      </c>
      <c r="D639" s="5" t="s">
        <v>52</v>
      </c>
      <c r="E639" t="s">
        <v>18</v>
      </c>
      <c r="F639">
        <v>1.0999999999999999E-2</v>
      </c>
      <c r="G639">
        <v>-2E-3</v>
      </c>
      <c r="H639">
        <v>2.4E-2</v>
      </c>
      <c r="I639">
        <v>-4.0000000000000001E-3</v>
      </c>
      <c r="J639">
        <v>2.7E-2</v>
      </c>
    </row>
    <row r="640" spans="1:10" ht="16.8">
      <c r="A640" t="s">
        <v>8</v>
      </c>
      <c r="B640" t="s">
        <v>10</v>
      </c>
      <c r="C640" s="5" t="s">
        <v>58</v>
      </c>
      <c r="D640" s="5" t="s">
        <v>53</v>
      </c>
      <c r="E640" t="s">
        <v>29</v>
      </c>
      <c r="F640">
        <v>-0.02</v>
      </c>
      <c r="G640">
        <v>-3.2000000000000001E-2</v>
      </c>
      <c r="H640">
        <v>-7.0000000000000001E-3</v>
      </c>
      <c r="I640">
        <v>-3.3000000000000002E-2</v>
      </c>
      <c r="J640">
        <v>-4.0000000000000001E-3</v>
      </c>
    </row>
    <row r="641" spans="1:10" ht="16.2">
      <c r="A641" t="s">
        <v>8</v>
      </c>
      <c r="B641" t="s">
        <v>10</v>
      </c>
      <c r="C641" s="5" t="s">
        <v>58</v>
      </c>
      <c r="D641" s="5" t="s">
        <v>56</v>
      </c>
      <c r="E641" s="5" t="s">
        <v>20</v>
      </c>
      <c r="F641">
        <v>0.621</v>
      </c>
      <c r="G641">
        <v>0.61899999999999999</v>
      </c>
      <c r="H641">
        <v>0.622</v>
      </c>
      <c r="I641">
        <v>0.61899999999999999</v>
      </c>
      <c r="J641">
        <v>0.622</v>
      </c>
    </row>
    <row r="642" spans="1:10" ht="16.8">
      <c r="A642" t="s">
        <v>8</v>
      </c>
      <c r="B642" t="s">
        <v>10</v>
      </c>
      <c r="C642" s="5" t="s">
        <v>58</v>
      </c>
      <c r="D642" s="5" t="s">
        <v>54</v>
      </c>
      <c r="E642" s="5" t="s">
        <v>21</v>
      </c>
      <c r="F642">
        <v>0.58199999999999996</v>
      </c>
      <c r="G642">
        <v>0.51200000000000001</v>
      </c>
      <c r="H642">
        <v>0.65300000000000002</v>
      </c>
      <c r="I642">
        <v>0.49299999999999999</v>
      </c>
      <c r="J642">
        <v>0.66600000000000004</v>
      </c>
    </row>
    <row r="643" spans="1:10" ht="16.8">
      <c r="A643" t="s">
        <v>8</v>
      </c>
      <c r="B643" t="s">
        <v>10</v>
      </c>
      <c r="C643" s="5" t="s">
        <v>58</v>
      </c>
      <c r="D643" s="5" t="s">
        <v>55</v>
      </c>
      <c r="E643" s="5" t="s">
        <v>22</v>
      </c>
      <c r="F643">
        <v>0.21199999999999999</v>
      </c>
      <c r="G643">
        <v>0.186</v>
      </c>
      <c r="H643">
        <v>0.23799999999999999</v>
      </c>
      <c r="I643">
        <v>0.18099999999999999</v>
      </c>
      <c r="J643">
        <v>0.245</v>
      </c>
    </row>
    <row r="644" spans="1:10" ht="16.8">
      <c r="A644" t="s">
        <v>8</v>
      </c>
      <c r="B644" t="s">
        <v>10</v>
      </c>
      <c r="C644" s="5" t="s">
        <v>58</v>
      </c>
      <c r="D644" s="5" t="s">
        <v>61</v>
      </c>
      <c r="E644" s="5" t="s">
        <v>23</v>
      </c>
      <c r="F644">
        <v>0.124</v>
      </c>
      <c r="G644">
        <v>0.105</v>
      </c>
      <c r="H644">
        <v>0.14499999999999999</v>
      </c>
      <c r="I644">
        <v>0.10100000000000001</v>
      </c>
      <c r="J644">
        <v>0.14799999999999999</v>
      </c>
    </row>
    <row r="645" spans="1:10" ht="16.8">
      <c r="A645" t="s">
        <v>8</v>
      </c>
      <c r="B645" t="s">
        <v>10</v>
      </c>
      <c r="C645" s="5" t="s">
        <v>58</v>
      </c>
      <c r="D645" s="5" t="s">
        <v>62</v>
      </c>
      <c r="E645" s="5" t="s">
        <v>57</v>
      </c>
      <c r="F645">
        <v>0.17899999999999999</v>
      </c>
      <c r="G645">
        <v>0.157</v>
      </c>
      <c r="H645">
        <v>0.20300000000000001</v>
      </c>
      <c r="I645">
        <v>0.152</v>
      </c>
      <c r="J645">
        <v>0.20899999999999999</v>
      </c>
    </row>
    <row r="646" spans="1:10" ht="16.8">
      <c r="A646" t="s">
        <v>8</v>
      </c>
      <c r="B646" t="s">
        <v>10</v>
      </c>
      <c r="C646" s="5" t="s">
        <v>58</v>
      </c>
      <c r="D646" s="5" t="s">
        <v>63</v>
      </c>
      <c r="E646" s="5" t="s">
        <v>30</v>
      </c>
      <c r="F646">
        <v>0.159</v>
      </c>
      <c r="G646">
        <v>0.13400000000000001</v>
      </c>
      <c r="H646">
        <v>0.186</v>
      </c>
      <c r="I646">
        <v>0.13</v>
      </c>
      <c r="J646">
        <v>0.192</v>
      </c>
    </row>
    <row r="647" spans="1:10" ht="16.8">
      <c r="A647" t="s">
        <v>8</v>
      </c>
      <c r="B647" t="s">
        <v>10</v>
      </c>
      <c r="C647" s="5" t="s">
        <v>58</v>
      </c>
      <c r="D647" s="5" t="s">
        <v>64</v>
      </c>
      <c r="E647" s="5" t="s">
        <v>25</v>
      </c>
      <c r="F647">
        <v>3.5000000000000003E-2</v>
      </c>
      <c r="G647">
        <v>1.9E-2</v>
      </c>
      <c r="H647">
        <v>0.05</v>
      </c>
      <c r="I647">
        <v>1.7999999999999999E-2</v>
      </c>
      <c r="J647">
        <v>5.5E-2</v>
      </c>
    </row>
    <row r="648" spans="1:10" ht="16.8">
      <c r="A648" t="s">
        <v>8</v>
      </c>
      <c r="B648" t="s">
        <v>10</v>
      </c>
      <c r="C648" s="5" t="s">
        <v>58</v>
      </c>
      <c r="D648" s="5" t="s">
        <v>65</v>
      </c>
      <c r="E648" s="5" t="s">
        <v>31</v>
      </c>
      <c r="F648">
        <v>8.0000000000000002E-3</v>
      </c>
      <c r="G648">
        <v>0</v>
      </c>
      <c r="H648">
        <v>0.02</v>
      </c>
      <c r="I648">
        <v>0</v>
      </c>
      <c r="J648">
        <v>2.3E-2</v>
      </c>
    </row>
    <row r="649" spans="1:10" ht="16.2">
      <c r="A649" t="s">
        <v>8</v>
      </c>
      <c r="B649" t="s">
        <v>10</v>
      </c>
      <c r="C649" s="5" t="s">
        <v>58</v>
      </c>
      <c r="D649" s="5" t="s">
        <v>66</v>
      </c>
      <c r="E649" s="5" t="s">
        <v>27</v>
      </c>
      <c r="F649">
        <v>0.14299999999999999</v>
      </c>
      <c r="G649">
        <v>9.9000000000000005E-2</v>
      </c>
      <c r="H649">
        <v>0.19600000000000001</v>
      </c>
      <c r="I649">
        <v>9.8000000000000004E-2</v>
      </c>
      <c r="J649">
        <v>0.215</v>
      </c>
    </row>
    <row r="650" spans="1:10" ht="16.2">
      <c r="A650" t="s">
        <v>8</v>
      </c>
      <c r="B650" t="s">
        <v>10</v>
      </c>
      <c r="C650" s="5" t="s">
        <v>58</v>
      </c>
      <c r="D650" s="5" t="s">
        <v>67</v>
      </c>
      <c r="E650" s="5" t="s">
        <v>28</v>
      </c>
      <c r="F650">
        <v>0.68899999999999995</v>
      </c>
      <c r="G650">
        <v>0.68300000000000005</v>
      </c>
      <c r="H650">
        <v>0.69699999999999995</v>
      </c>
      <c r="I650">
        <v>0.68100000000000005</v>
      </c>
      <c r="J650">
        <v>0.69799999999999995</v>
      </c>
    </row>
    <row r="651" spans="1:10" ht="15.6">
      <c r="A651" t="s">
        <v>2</v>
      </c>
      <c r="B651" t="s">
        <v>10</v>
      </c>
      <c r="C651" s="5" t="s">
        <v>36</v>
      </c>
      <c r="D651" s="5" t="s">
        <v>47</v>
      </c>
      <c r="E651" t="s">
        <v>14</v>
      </c>
      <c r="F651">
        <v>0.13800000000000001</v>
      </c>
      <c r="G651">
        <v>7.0000000000000001E-3</v>
      </c>
      <c r="H651">
        <v>0.26300000000000001</v>
      </c>
      <c r="I651">
        <v>-1.7999999999999999E-2</v>
      </c>
      <c r="J651">
        <v>0.27800000000000002</v>
      </c>
    </row>
    <row r="652" spans="1:10" ht="15.6">
      <c r="A652" t="s">
        <v>2</v>
      </c>
      <c r="B652" t="s">
        <v>10</v>
      </c>
      <c r="C652" s="5" t="s">
        <v>36</v>
      </c>
      <c r="D652" s="5" t="s">
        <v>48</v>
      </c>
      <c r="E652" t="s">
        <v>15</v>
      </c>
      <c r="F652">
        <v>-0.22900000000000001</v>
      </c>
      <c r="G652">
        <v>-0.26700000000000002</v>
      </c>
      <c r="H652">
        <v>-0.191</v>
      </c>
      <c r="I652">
        <v>-0.27500000000000002</v>
      </c>
      <c r="J652">
        <v>-0.185</v>
      </c>
    </row>
    <row r="653" spans="1:10" ht="15.6">
      <c r="A653" t="s">
        <v>2</v>
      </c>
      <c r="B653" t="s">
        <v>10</v>
      </c>
      <c r="C653" s="5" t="s">
        <v>36</v>
      </c>
      <c r="D653" s="5" t="s">
        <v>49</v>
      </c>
      <c r="E653" t="s">
        <v>16</v>
      </c>
      <c r="F653">
        <v>-7.2999999999999995E-2</v>
      </c>
      <c r="G653">
        <v>-0.1</v>
      </c>
      <c r="H653">
        <v>-4.8000000000000001E-2</v>
      </c>
      <c r="I653">
        <v>-0.10299999999999999</v>
      </c>
      <c r="J653">
        <v>-3.9E-2</v>
      </c>
    </row>
    <row r="654" spans="1:10" ht="15.6">
      <c r="A654" t="s">
        <v>2</v>
      </c>
      <c r="B654" t="s">
        <v>10</v>
      </c>
      <c r="C654" s="5" t="s">
        <v>36</v>
      </c>
      <c r="D654" s="5" t="s">
        <v>50</v>
      </c>
      <c r="E654" t="s">
        <v>17</v>
      </c>
      <c r="F654">
        <v>-0.318</v>
      </c>
      <c r="G654">
        <v>-0.35099999999999998</v>
      </c>
      <c r="H654">
        <v>-0.28299999999999997</v>
      </c>
      <c r="I654">
        <v>-0.35599999999999998</v>
      </c>
      <c r="J654">
        <v>-0.27800000000000002</v>
      </c>
    </row>
    <row r="655" spans="1:10" ht="15.6">
      <c r="A655" t="s">
        <v>2</v>
      </c>
      <c r="B655" t="s">
        <v>10</v>
      </c>
      <c r="C655" s="5" t="s">
        <v>36</v>
      </c>
      <c r="D655" s="5" t="s">
        <v>51</v>
      </c>
      <c r="E655" t="s">
        <v>2</v>
      </c>
      <c r="F655">
        <v>-3.1E-2</v>
      </c>
      <c r="G655">
        <v>-0.06</v>
      </c>
      <c r="H655">
        <v>-1E-3</v>
      </c>
      <c r="I655">
        <v>-6.4000000000000001E-2</v>
      </c>
      <c r="J655">
        <v>7.0000000000000001E-3</v>
      </c>
    </row>
    <row r="656" spans="1:10" ht="15.6">
      <c r="A656" t="s">
        <v>2</v>
      </c>
      <c r="B656" t="s">
        <v>10</v>
      </c>
      <c r="C656" s="5" t="s">
        <v>36</v>
      </c>
      <c r="D656" s="5" t="s">
        <v>52</v>
      </c>
      <c r="E656" t="s">
        <v>18</v>
      </c>
      <c r="F656">
        <v>1.0999999999999999E-2</v>
      </c>
      <c r="G656">
        <v>-3.0000000000000001E-3</v>
      </c>
      <c r="H656">
        <v>2.4E-2</v>
      </c>
      <c r="I656">
        <v>-6.0000000000000001E-3</v>
      </c>
      <c r="J656">
        <v>2.7E-2</v>
      </c>
    </row>
    <row r="657" spans="1:10" ht="15.6">
      <c r="A657" t="s">
        <v>2</v>
      </c>
      <c r="B657" t="s">
        <v>10</v>
      </c>
      <c r="C657" s="5" t="s">
        <v>36</v>
      </c>
      <c r="D657" s="5" t="s">
        <v>53</v>
      </c>
      <c r="E657" t="s">
        <v>19</v>
      </c>
      <c r="F657">
        <v>3.0000000000000001E-3</v>
      </c>
      <c r="G657">
        <v>-1.6E-2</v>
      </c>
      <c r="H657">
        <v>2.1999999999999999E-2</v>
      </c>
      <c r="I657">
        <v>-1.7999999999999999E-2</v>
      </c>
      <c r="J657">
        <v>2.5999999999999999E-2</v>
      </c>
    </row>
    <row r="658" spans="1:10" ht="16.8">
      <c r="A658" t="s">
        <v>2</v>
      </c>
      <c r="B658" t="s">
        <v>10</v>
      </c>
      <c r="C658" s="5" t="s">
        <v>36</v>
      </c>
      <c r="D658" s="5" t="s">
        <v>56</v>
      </c>
      <c r="E658" s="5" t="s">
        <v>20</v>
      </c>
      <c r="F658">
        <v>0.621</v>
      </c>
      <c r="G658">
        <v>0.61899999999999999</v>
      </c>
      <c r="H658">
        <v>0.622</v>
      </c>
      <c r="I658">
        <v>0.61899999999999999</v>
      </c>
      <c r="J658">
        <v>0.623</v>
      </c>
    </row>
    <row r="659" spans="1:10" ht="16.8">
      <c r="A659" t="s">
        <v>2</v>
      </c>
      <c r="B659" t="s">
        <v>10</v>
      </c>
      <c r="C659" s="5" t="s">
        <v>36</v>
      </c>
      <c r="D659" s="5" t="s">
        <v>54</v>
      </c>
      <c r="E659" s="5" t="s">
        <v>21</v>
      </c>
      <c r="F659">
        <v>0.59199999999999997</v>
      </c>
      <c r="G659">
        <v>0.52100000000000002</v>
      </c>
      <c r="H659">
        <v>0.66900000000000004</v>
      </c>
      <c r="I659">
        <v>0.51300000000000001</v>
      </c>
      <c r="J659">
        <v>0.68500000000000005</v>
      </c>
    </row>
    <row r="660" spans="1:10" ht="16.8">
      <c r="A660" t="s">
        <v>2</v>
      </c>
      <c r="B660" t="s">
        <v>10</v>
      </c>
      <c r="C660" s="5" t="s">
        <v>36</v>
      </c>
      <c r="D660" s="5" t="s">
        <v>55</v>
      </c>
      <c r="E660" s="5" t="s">
        <v>22</v>
      </c>
      <c r="F660">
        <v>0.214</v>
      </c>
      <c r="G660">
        <v>0.187</v>
      </c>
      <c r="H660">
        <v>0.24299999999999999</v>
      </c>
      <c r="I660">
        <v>0.184</v>
      </c>
      <c r="J660">
        <v>0.249</v>
      </c>
    </row>
    <row r="661" spans="1:10" ht="16.8">
      <c r="A661" t="s">
        <v>2</v>
      </c>
      <c r="B661" t="s">
        <v>10</v>
      </c>
      <c r="C661" s="5" t="s">
        <v>36</v>
      </c>
      <c r="D661" s="5" t="s">
        <v>61</v>
      </c>
      <c r="E661" s="5" t="s">
        <v>23</v>
      </c>
      <c r="F661">
        <v>0.124</v>
      </c>
      <c r="G661">
        <v>0.10299999999999999</v>
      </c>
      <c r="H661">
        <v>0.14599999999999999</v>
      </c>
      <c r="I661">
        <v>0.1</v>
      </c>
      <c r="J661">
        <v>0.151</v>
      </c>
    </row>
    <row r="662" spans="1:10" ht="16.8">
      <c r="A662" t="s">
        <v>2</v>
      </c>
      <c r="B662" t="s">
        <v>10</v>
      </c>
      <c r="C662" s="5" t="s">
        <v>36</v>
      </c>
      <c r="D662" s="5" t="s">
        <v>62</v>
      </c>
      <c r="E662" s="5" t="s">
        <v>57</v>
      </c>
      <c r="F662">
        <v>0.184</v>
      </c>
      <c r="G662">
        <v>0.16</v>
      </c>
      <c r="H662">
        <v>0.20699999999999999</v>
      </c>
      <c r="I662">
        <v>0.158</v>
      </c>
      <c r="J662">
        <v>0.21299999999999999</v>
      </c>
    </row>
    <row r="663" spans="1:10" ht="16.8">
      <c r="A663" t="s">
        <v>2</v>
      </c>
      <c r="B663" t="s">
        <v>10</v>
      </c>
      <c r="C663" s="5" t="s">
        <v>36</v>
      </c>
      <c r="D663" s="5" t="s">
        <v>63</v>
      </c>
      <c r="E663" s="5" t="s">
        <v>24</v>
      </c>
      <c r="F663">
        <v>0.11799999999999999</v>
      </c>
      <c r="G663">
        <v>8.7999999999999995E-2</v>
      </c>
      <c r="H663">
        <v>0.151</v>
      </c>
      <c r="I663">
        <v>8.2000000000000003E-2</v>
      </c>
      <c r="J663">
        <v>0.159</v>
      </c>
    </row>
    <row r="664" spans="1:10" ht="16.8">
      <c r="A664" t="s">
        <v>2</v>
      </c>
      <c r="B664" t="s">
        <v>10</v>
      </c>
      <c r="C664" s="5" t="s">
        <v>36</v>
      </c>
      <c r="D664" s="5" t="s">
        <v>64</v>
      </c>
      <c r="E664" s="5" t="s">
        <v>25</v>
      </c>
      <c r="F664">
        <v>3.7999999999999999E-2</v>
      </c>
      <c r="G664">
        <v>2.3E-2</v>
      </c>
      <c r="H664">
        <v>5.2999999999999999E-2</v>
      </c>
      <c r="I664">
        <v>0.02</v>
      </c>
      <c r="J664">
        <v>5.8000000000000003E-2</v>
      </c>
    </row>
    <row r="665" spans="1:10" ht="16.8">
      <c r="A665" t="s">
        <v>2</v>
      </c>
      <c r="B665" t="s">
        <v>10</v>
      </c>
      <c r="C665" s="5" t="s">
        <v>36</v>
      </c>
      <c r="D665" s="5" t="s">
        <v>65</v>
      </c>
      <c r="E665" s="5" t="s">
        <v>26</v>
      </c>
      <c r="F665">
        <v>1.9E-2</v>
      </c>
      <c r="G665">
        <v>0</v>
      </c>
      <c r="H665">
        <v>4.3999999999999997E-2</v>
      </c>
      <c r="I665">
        <v>0</v>
      </c>
      <c r="J665">
        <v>5.0999999999999997E-2</v>
      </c>
    </row>
    <row r="666" spans="1:10" ht="16.8">
      <c r="A666" t="s">
        <v>2</v>
      </c>
      <c r="B666" t="s">
        <v>10</v>
      </c>
      <c r="C666" s="5" t="s">
        <v>36</v>
      </c>
      <c r="D666" s="5" t="s">
        <v>66</v>
      </c>
      <c r="E666" s="5" t="s">
        <v>27</v>
      </c>
      <c r="F666">
        <v>0.14000000000000001</v>
      </c>
      <c r="G666">
        <v>9.7000000000000003E-2</v>
      </c>
      <c r="H666">
        <v>0.193</v>
      </c>
      <c r="I666">
        <v>9.1999999999999998E-2</v>
      </c>
      <c r="J666">
        <v>0.20799999999999999</v>
      </c>
    </row>
    <row r="667" spans="1:10" ht="16.8">
      <c r="A667" t="s">
        <v>2</v>
      </c>
      <c r="B667" t="s">
        <v>10</v>
      </c>
      <c r="C667" s="5" t="s">
        <v>36</v>
      </c>
      <c r="D667" s="5" t="s">
        <v>67</v>
      </c>
      <c r="E667" s="5" t="s">
        <v>28</v>
      </c>
      <c r="F667">
        <v>0.69199999999999995</v>
      </c>
      <c r="G667">
        <v>0.68500000000000005</v>
      </c>
      <c r="H667">
        <v>0.69799999999999995</v>
      </c>
      <c r="I667">
        <v>0.68300000000000005</v>
      </c>
      <c r="J667">
        <v>0.7</v>
      </c>
    </row>
    <row r="668" spans="1:10" ht="15.6">
      <c r="A668" t="s">
        <v>8</v>
      </c>
      <c r="B668" t="s">
        <v>10</v>
      </c>
      <c r="C668" s="5" t="s">
        <v>36</v>
      </c>
      <c r="D668" s="5" t="s">
        <v>47</v>
      </c>
      <c r="E668" t="s">
        <v>14</v>
      </c>
      <c r="F668">
        <v>0.13500000000000001</v>
      </c>
      <c r="G668">
        <v>2.1000000000000001E-2</v>
      </c>
      <c r="H668">
        <v>0.26100000000000001</v>
      </c>
      <c r="I668">
        <v>-1.4999999999999999E-2</v>
      </c>
      <c r="J668">
        <v>0.27100000000000002</v>
      </c>
    </row>
    <row r="669" spans="1:10" ht="15.6">
      <c r="A669" t="s">
        <v>8</v>
      </c>
      <c r="B669" t="s">
        <v>10</v>
      </c>
      <c r="C669" s="5" t="s">
        <v>36</v>
      </c>
      <c r="D669" s="5" t="s">
        <v>48</v>
      </c>
      <c r="E669" t="s">
        <v>15</v>
      </c>
      <c r="F669">
        <v>-0.23100000000000001</v>
      </c>
      <c r="G669">
        <v>-0.26800000000000002</v>
      </c>
      <c r="H669">
        <v>-0.19500000000000001</v>
      </c>
      <c r="I669">
        <v>-0.28299999999999997</v>
      </c>
      <c r="J669">
        <v>-0.187</v>
      </c>
    </row>
    <row r="670" spans="1:10" ht="15.6">
      <c r="A670" t="s">
        <v>8</v>
      </c>
      <c r="B670" t="s">
        <v>10</v>
      </c>
      <c r="C670" s="5" t="s">
        <v>36</v>
      </c>
      <c r="D670" s="5" t="s">
        <v>49</v>
      </c>
      <c r="E670" t="s">
        <v>16</v>
      </c>
      <c r="F670">
        <v>-7.3999999999999996E-2</v>
      </c>
      <c r="G670">
        <v>-9.9000000000000005E-2</v>
      </c>
      <c r="H670">
        <v>-4.7E-2</v>
      </c>
      <c r="I670">
        <v>-0.104</v>
      </c>
      <c r="J670">
        <v>-4.2999999999999997E-2</v>
      </c>
    </row>
    <row r="671" spans="1:10" ht="15.6">
      <c r="A671" t="s">
        <v>8</v>
      </c>
      <c r="B671" t="s">
        <v>10</v>
      </c>
      <c r="C671" s="5" t="s">
        <v>36</v>
      </c>
      <c r="D671" s="5" t="s">
        <v>50</v>
      </c>
      <c r="E671" t="s">
        <v>17</v>
      </c>
      <c r="F671">
        <v>-0.316</v>
      </c>
      <c r="G671">
        <v>-0.34699999999999998</v>
      </c>
      <c r="H671">
        <v>-0.28399999999999997</v>
      </c>
      <c r="I671">
        <v>-0.35599999999999998</v>
      </c>
      <c r="J671">
        <v>-0.27600000000000002</v>
      </c>
    </row>
    <row r="672" spans="1:10" ht="15.6">
      <c r="A672" t="s">
        <v>8</v>
      </c>
      <c r="B672" t="s">
        <v>10</v>
      </c>
      <c r="C672" s="5" t="s">
        <v>36</v>
      </c>
      <c r="D672" s="5" t="s">
        <v>51</v>
      </c>
      <c r="E672" t="s">
        <v>8</v>
      </c>
      <c r="F672">
        <v>2.5999999999999999E-2</v>
      </c>
      <c r="G672">
        <v>5.0000000000000001E-3</v>
      </c>
      <c r="H672">
        <v>4.9000000000000002E-2</v>
      </c>
      <c r="I672">
        <v>0</v>
      </c>
      <c r="J672">
        <v>5.1999999999999998E-2</v>
      </c>
    </row>
    <row r="673" spans="1:10" ht="15.6">
      <c r="A673" t="s">
        <v>8</v>
      </c>
      <c r="B673" t="s">
        <v>10</v>
      </c>
      <c r="C673" s="5" t="s">
        <v>36</v>
      </c>
      <c r="D673" s="5" t="s">
        <v>52</v>
      </c>
      <c r="E673" t="s">
        <v>18</v>
      </c>
      <c r="F673">
        <v>1.0999999999999999E-2</v>
      </c>
      <c r="G673">
        <v>-2E-3</v>
      </c>
      <c r="H673">
        <v>2.4E-2</v>
      </c>
      <c r="I673">
        <v>-5.0000000000000001E-3</v>
      </c>
      <c r="J673">
        <v>2.7E-2</v>
      </c>
    </row>
    <row r="674" spans="1:10" ht="15.6">
      <c r="A674" t="s">
        <v>8</v>
      </c>
      <c r="B674" t="s">
        <v>10</v>
      </c>
      <c r="C674" s="5" t="s">
        <v>36</v>
      </c>
      <c r="D674" s="5" t="s">
        <v>53</v>
      </c>
      <c r="E674" t="s">
        <v>29</v>
      </c>
      <c r="F674">
        <v>2.9000000000000001E-2</v>
      </c>
      <c r="G674">
        <v>1.4E-2</v>
      </c>
      <c r="H674">
        <v>4.2999999999999997E-2</v>
      </c>
      <c r="I674">
        <v>1.2E-2</v>
      </c>
      <c r="J674">
        <v>4.7E-2</v>
      </c>
    </row>
    <row r="675" spans="1:10" ht="16.8">
      <c r="A675" t="s">
        <v>8</v>
      </c>
      <c r="B675" t="s">
        <v>10</v>
      </c>
      <c r="C675" s="5" t="s">
        <v>36</v>
      </c>
      <c r="D675" s="5" t="s">
        <v>56</v>
      </c>
      <c r="E675" s="5" t="s">
        <v>20</v>
      </c>
      <c r="F675">
        <v>0.621</v>
      </c>
      <c r="G675">
        <v>0.61899999999999999</v>
      </c>
      <c r="H675">
        <v>0.622</v>
      </c>
      <c r="I675">
        <v>0.61899999999999999</v>
      </c>
      <c r="J675">
        <v>0.623</v>
      </c>
    </row>
    <row r="676" spans="1:10" ht="16.8">
      <c r="A676" t="s">
        <v>8</v>
      </c>
      <c r="B676" t="s">
        <v>10</v>
      </c>
      <c r="C676" s="5" t="s">
        <v>36</v>
      </c>
      <c r="D676" s="5" t="s">
        <v>54</v>
      </c>
      <c r="E676" s="5" t="s">
        <v>21</v>
      </c>
      <c r="F676">
        <v>0.58099999999999996</v>
      </c>
      <c r="G676">
        <v>0.51400000000000001</v>
      </c>
      <c r="H676">
        <v>0.65300000000000002</v>
      </c>
      <c r="I676">
        <v>0.505</v>
      </c>
      <c r="J676">
        <v>0.66900000000000004</v>
      </c>
    </row>
    <row r="677" spans="1:10" ht="16.8">
      <c r="A677" t="s">
        <v>8</v>
      </c>
      <c r="B677" t="s">
        <v>10</v>
      </c>
      <c r="C677" s="5" t="s">
        <v>36</v>
      </c>
      <c r="D677" s="5" t="s">
        <v>55</v>
      </c>
      <c r="E677" s="5" t="s">
        <v>22</v>
      </c>
      <c r="F677">
        <v>0.214</v>
      </c>
      <c r="G677">
        <v>0.187</v>
      </c>
      <c r="H677">
        <v>0.24199999999999999</v>
      </c>
      <c r="I677">
        <v>0.184</v>
      </c>
      <c r="J677">
        <v>0.25</v>
      </c>
    </row>
    <row r="678" spans="1:10" ht="16.8">
      <c r="A678" t="s">
        <v>8</v>
      </c>
      <c r="B678" t="s">
        <v>10</v>
      </c>
      <c r="C678" s="5" t="s">
        <v>36</v>
      </c>
      <c r="D678" s="5" t="s">
        <v>61</v>
      </c>
      <c r="E678" s="5" t="s">
        <v>23</v>
      </c>
      <c r="F678">
        <v>0.124</v>
      </c>
      <c r="G678">
        <v>0.104</v>
      </c>
      <c r="H678">
        <v>0.14399999999999999</v>
      </c>
      <c r="I678">
        <v>0.1</v>
      </c>
      <c r="J678">
        <v>0.14899999999999999</v>
      </c>
    </row>
    <row r="679" spans="1:10" ht="16.8">
      <c r="A679" t="s">
        <v>8</v>
      </c>
      <c r="B679" t="s">
        <v>10</v>
      </c>
      <c r="C679" s="5" t="s">
        <v>36</v>
      </c>
      <c r="D679" s="5" t="s">
        <v>62</v>
      </c>
      <c r="E679" s="5" t="s">
        <v>57</v>
      </c>
      <c r="F679">
        <v>0.182</v>
      </c>
      <c r="G679">
        <v>0.157</v>
      </c>
      <c r="H679">
        <v>0.20499999999999999</v>
      </c>
      <c r="I679">
        <v>0.154</v>
      </c>
      <c r="J679">
        <v>0.21</v>
      </c>
    </row>
    <row r="680" spans="1:10" ht="16.8">
      <c r="A680" t="s">
        <v>8</v>
      </c>
      <c r="B680" t="s">
        <v>10</v>
      </c>
      <c r="C680" s="5" t="s">
        <v>36</v>
      </c>
      <c r="D680" s="5" t="s">
        <v>63</v>
      </c>
      <c r="E680" s="5" t="s">
        <v>30</v>
      </c>
      <c r="F680">
        <v>9.5000000000000001E-2</v>
      </c>
      <c r="G680">
        <v>7.5999999999999998E-2</v>
      </c>
      <c r="H680">
        <v>0.114</v>
      </c>
      <c r="I680">
        <v>7.2999999999999995E-2</v>
      </c>
      <c r="J680">
        <v>0.12</v>
      </c>
    </row>
    <row r="681" spans="1:10" ht="16.8">
      <c r="A681" t="s">
        <v>8</v>
      </c>
      <c r="B681" t="s">
        <v>10</v>
      </c>
      <c r="C681" s="5" t="s">
        <v>36</v>
      </c>
      <c r="D681" s="5" t="s">
        <v>64</v>
      </c>
      <c r="E681" s="5" t="s">
        <v>25</v>
      </c>
      <c r="F681">
        <v>3.4000000000000002E-2</v>
      </c>
      <c r="G681">
        <v>0.02</v>
      </c>
      <c r="H681">
        <v>0.05</v>
      </c>
      <c r="I681">
        <v>1.6E-2</v>
      </c>
      <c r="J681">
        <v>5.1999999999999998E-2</v>
      </c>
    </row>
    <row r="682" spans="1:10" ht="16.8">
      <c r="A682" t="s">
        <v>8</v>
      </c>
      <c r="B682" t="s">
        <v>10</v>
      </c>
      <c r="C682" s="5" t="s">
        <v>36</v>
      </c>
      <c r="D682" s="5" t="s">
        <v>65</v>
      </c>
      <c r="E682" s="5" t="s">
        <v>31</v>
      </c>
      <c r="F682">
        <v>2.3E-2</v>
      </c>
      <c r="G682">
        <v>0</v>
      </c>
      <c r="H682">
        <v>4.4999999999999998E-2</v>
      </c>
      <c r="I682">
        <v>0</v>
      </c>
      <c r="J682">
        <v>4.9000000000000002E-2</v>
      </c>
    </row>
    <row r="683" spans="1:10" ht="16.8">
      <c r="A683" t="s">
        <v>8</v>
      </c>
      <c r="B683" t="s">
        <v>10</v>
      </c>
      <c r="C683" s="5" t="s">
        <v>36</v>
      </c>
      <c r="D683" s="5" t="s">
        <v>66</v>
      </c>
      <c r="E683" s="5" t="s">
        <v>27</v>
      </c>
      <c r="F683">
        <v>0.14099999999999999</v>
      </c>
      <c r="G683">
        <v>9.7000000000000003E-2</v>
      </c>
      <c r="H683">
        <v>0.192</v>
      </c>
      <c r="I683">
        <v>8.8999999999999996E-2</v>
      </c>
      <c r="J683">
        <v>0.20399999999999999</v>
      </c>
    </row>
    <row r="684" spans="1:10" ht="16.8">
      <c r="A684" t="s">
        <v>8</v>
      </c>
      <c r="B684" t="s">
        <v>10</v>
      </c>
      <c r="C684" s="5" t="s">
        <v>36</v>
      </c>
      <c r="D684" s="5" t="s">
        <v>67</v>
      </c>
      <c r="E684" s="5" t="s">
        <v>28</v>
      </c>
      <c r="F684">
        <v>0.69099999999999995</v>
      </c>
      <c r="G684">
        <v>0.68400000000000005</v>
      </c>
      <c r="H684">
        <v>0.69799999999999995</v>
      </c>
      <c r="I684">
        <v>0.68300000000000005</v>
      </c>
      <c r="J684">
        <v>0.69899999999999995</v>
      </c>
    </row>
    <row r="685" spans="1:10">
      <c r="A685" t="s">
        <v>2</v>
      </c>
      <c r="B685" t="s">
        <v>10</v>
      </c>
      <c r="C685" t="s">
        <v>4</v>
      </c>
      <c r="D685" s="5" t="s">
        <v>47</v>
      </c>
      <c r="E685" t="s">
        <v>14</v>
      </c>
      <c r="F685">
        <v>0.107</v>
      </c>
      <c r="G685">
        <v>-4.0000000000000001E-3</v>
      </c>
      <c r="H685">
        <v>0.22700000000000001</v>
      </c>
      <c r="I685">
        <v>-0.04</v>
      </c>
      <c r="J685">
        <v>0.252</v>
      </c>
    </row>
    <row r="686" spans="1:10" ht="15.6">
      <c r="A686" t="s">
        <v>2</v>
      </c>
      <c r="B686" t="s">
        <v>10</v>
      </c>
      <c r="C686" t="s">
        <v>4</v>
      </c>
      <c r="D686" s="5" t="s">
        <v>48</v>
      </c>
      <c r="E686" t="s">
        <v>15</v>
      </c>
      <c r="F686">
        <v>-0.23</v>
      </c>
      <c r="G686">
        <v>-0.26700000000000002</v>
      </c>
      <c r="H686">
        <v>-0.193</v>
      </c>
      <c r="I686">
        <v>-0.27500000000000002</v>
      </c>
      <c r="J686">
        <v>-0.186</v>
      </c>
    </row>
    <row r="687" spans="1:10" ht="15.6">
      <c r="A687" t="s">
        <v>2</v>
      </c>
      <c r="B687" t="s">
        <v>10</v>
      </c>
      <c r="C687" t="s">
        <v>4</v>
      </c>
      <c r="D687" s="5" t="s">
        <v>49</v>
      </c>
      <c r="E687" t="s">
        <v>16</v>
      </c>
      <c r="F687">
        <v>-6.7000000000000004E-2</v>
      </c>
      <c r="G687">
        <v>-9.5000000000000001E-2</v>
      </c>
      <c r="H687">
        <v>-0.04</v>
      </c>
      <c r="I687">
        <v>-9.8000000000000004E-2</v>
      </c>
      <c r="J687">
        <v>-3.5000000000000003E-2</v>
      </c>
    </row>
    <row r="688" spans="1:10" ht="15.6">
      <c r="A688" t="s">
        <v>2</v>
      </c>
      <c r="B688" t="s">
        <v>10</v>
      </c>
      <c r="C688" t="s">
        <v>4</v>
      </c>
      <c r="D688" s="5" t="s">
        <v>50</v>
      </c>
      <c r="E688" t="s">
        <v>17</v>
      </c>
      <c r="F688">
        <v>-0.318</v>
      </c>
      <c r="G688">
        <v>-0.34899999999999998</v>
      </c>
      <c r="H688">
        <v>-0.28299999999999997</v>
      </c>
      <c r="I688">
        <v>-0.36</v>
      </c>
      <c r="J688">
        <v>-0.28000000000000003</v>
      </c>
    </row>
    <row r="689" spans="1:10" ht="15.6">
      <c r="A689" t="s">
        <v>2</v>
      </c>
      <c r="B689" t="s">
        <v>10</v>
      </c>
      <c r="C689" t="s">
        <v>4</v>
      </c>
      <c r="D689" s="5" t="s">
        <v>51</v>
      </c>
      <c r="E689" t="s">
        <v>2</v>
      </c>
      <c r="F689">
        <v>-7.0000000000000001E-3</v>
      </c>
      <c r="G689">
        <v>-4.4999999999999998E-2</v>
      </c>
      <c r="H689">
        <v>3.1E-2</v>
      </c>
      <c r="I689">
        <v>-5.1999999999999998E-2</v>
      </c>
      <c r="J689">
        <v>0.04</v>
      </c>
    </row>
    <row r="690" spans="1:10" ht="15.6">
      <c r="A690" t="s">
        <v>2</v>
      </c>
      <c r="B690" t="s">
        <v>10</v>
      </c>
      <c r="C690" t="s">
        <v>4</v>
      </c>
      <c r="D690" s="5" t="s">
        <v>52</v>
      </c>
      <c r="E690" t="s">
        <v>18</v>
      </c>
      <c r="F690">
        <v>1.2E-2</v>
      </c>
      <c r="G690">
        <v>-1E-3</v>
      </c>
      <c r="H690">
        <v>2.5000000000000001E-2</v>
      </c>
      <c r="I690">
        <v>-4.0000000000000001E-3</v>
      </c>
      <c r="J690">
        <v>2.7E-2</v>
      </c>
    </row>
    <row r="691" spans="1:10" ht="15.6">
      <c r="A691" t="s">
        <v>2</v>
      </c>
      <c r="B691" t="s">
        <v>10</v>
      </c>
      <c r="C691" t="s">
        <v>4</v>
      </c>
      <c r="D691" s="5" t="s">
        <v>53</v>
      </c>
      <c r="E691" t="s">
        <v>19</v>
      </c>
      <c r="F691">
        <v>-6.0000000000000001E-3</v>
      </c>
      <c r="G691">
        <v>-2.4E-2</v>
      </c>
      <c r="H691">
        <v>1.0999999999999999E-2</v>
      </c>
      <c r="I691">
        <v>-2.7E-2</v>
      </c>
      <c r="J691">
        <v>1.4E-2</v>
      </c>
    </row>
    <row r="692" spans="1:10" ht="16.2">
      <c r="A692" t="s">
        <v>2</v>
      </c>
      <c r="B692" t="s">
        <v>10</v>
      </c>
      <c r="C692" t="s">
        <v>4</v>
      </c>
      <c r="D692" s="5" t="s">
        <v>56</v>
      </c>
      <c r="E692" s="5" t="s">
        <v>20</v>
      </c>
      <c r="F692">
        <v>0.621</v>
      </c>
      <c r="G692">
        <v>0.61899999999999999</v>
      </c>
      <c r="H692">
        <v>0.622</v>
      </c>
      <c r="I692">
        <v>0.61899999999999999</v>
      </c>
      <c r="J692">
        <v>0.623</v>
      </c>
    </row>
    <row r="693" spans="1:10" ht="16.8">
      <c r="A693" t="s">
        <v>2</v>
      </c>
      <c r="B693" t="s">
        <v>10</v>
      </c>
      <c r="C693" t="s">
        <v>4</v>
      </c>
      <c r="D693" s="5" t="s">
        <v>54</v>
      </c>
      <c r="E693" s="5" t="s">
        <v>21</v>
      </c>
      <c r="F693">
        <v>0.61699999999999999</v>
      </c>
      <c r="G693">
        <v>0.54700000000000004</v>
      </c>
      <c r="H693">
        <v>0.69299999999999995</v>
      </c>
      <c r="I693">
        <v>0.53100000000000003</v>
      </c>
      <c r="J693">
        <v>0.71599999999999997</v>
      </c>
    </row>
    <row r="694" spans="1:10" ht="16.8">
      <c r="A694" t="s">
        <v>2</v>
      </c>
      <c r="B694" t="s">
        <v>10</v>
      </c>
      <c r="C694" t="s">
        <v>4</v>
      </c>
      <c r="D694" s="5" t="s">
        <v>55</v>
      </c>
      <c r="E694" s="5" t="s">
        <v>22</v>
      </c>
      <c r="F694">
        <v>0.21099999999999999</v>
      </c>
      <c r="G694">
        <v>0.186</v>
      </c>
      <c r="H694">
        <v>0.24</v>
      </c>
      <c r="I694">
        <v>0.182</v>
      </c>
      <c r="J694">
        <v>0.245</v>
      </c>
    </row>
    <row r="695" spans="1:10" ht="16.8">
      <c r="A695" t="s">
        <v>2</v>
      </c>
      <c r="B695" t="s">
        <v>10</v>
      </c>
      <c r="C695" t="s">
        <v>4</v>
      </c>
      <c r="D695" s="5" t="s">
        <v>61</v>
      </c>
      <c r="E695" s="5" t="s">
        <v>23</v>
      </c>
      <c r="F695">
        <v>0.12</v>
      </c>
      <c r="G695">
        <v>0.1</v>
      </c>
      <c r="H695">
        <v>0.14000000000000001</v>
      </c>
      <c r="I695">
        <v>9.8000000000000004E-2</v>
      </c>
      <c r="J695">
        <v>0.14599999999999999</v>
      </c>
    </row>
    <row r="696" spans="1:10" ht="16.8">
      <c r="A696" t="s">
        <v>2</v>
      </c>
      <c r="B696" t="s">
        <v>10</v>
      </c>
      <c r="C696" t="s">
        <v>4</v>
      </c>
      <c r="D696" s="5" t="s">
        <v>62</v>
      </c>
      <c r="E696" s="5" t="s">
        <v>57</v>
      </c>
      <c r="F696">
        <v>0.187</v>
      </c>
      <c r="G696">
        <v>0.16300000000000001</v>
      </c>
      <c r="H696">
        <v>0.21199999999999999</v>
      </c>
      <c r="I696">
        <v>0.159</v>
      </c>
      <c r="J696">
        <v>0.218</v>
      </c>
    </row>
    <row r="697" spans="1:10" ht="16.8">
      <c r="A697" t="s">
        <v>2</v>
      </c>
      <c r="B697" t="s">
        <v>10</v>
      </c>
      <c r="C697" t="s">
        <v>4</v>
      </c>
      <c r="D697" s="5" t="s">
        <v>63</v>
      </c>
      <c r="E697" s="5" t="s">
        <v>24</v>
      </c>
      <c r="F697">
        <v>0.19600000000000001</v>
      </c>
      <c r="G697">
        <v>0.16500000000000001</v>
      </c>
      <c r="H697">
        <v>0.22800000000000001</v>
      </c>
      <c r="I697">
        <v>0.159</v>
      </c>
      <c r="J697">
        <v>0.23599999999999999</v>
      </c>
    </row>
    <row r="698" spans="1:10" ht="16.8">
      <c r="A698" t="s">
        <v>2</v>
      </c>
      <c r="B698" t="s">
        <v>10</v>
      </c>
      <c r="C698" t="s">
        <v>4</v>
      </c>
      <c r="D698" s="5" t="s">
        <v>64</v>
      </c>
      <c r="E698" s="5" t="s">
        <v>25</v>
      </c>
      <c r="F698">
        <v>3.5000000000000003E-2</v>
      </c>
      <c r="G698">
        <v>0.02</v>
      </c>
      <c r="H698">
        <v>5.0999999999999997E-2</v>
      </c>
      <c r="I698">
        <v>1.7999999999999999E-2</v>
      </c>
      <c r="J698">
        <v>5.3999999999999999E-2</v>
      </c>
    </row>
    <row r="699" spans="1:10" ht="16.8">
      <c r="A699" t="s">
        <v>2</v>
      </c>
      <c r="B699" t="s">
        <v>10</v>
      </c>
      <c r="C699" t="s">
        <v>4</v>
      </c>
      <c r="D699" s="5" t="s">
        <v>65</v>
      </c>
      <c r="E699" s="5" t="s">
        <v>26</v>
      </c>
      <c r="F699">
        <v>2.7E-2</v>
      </c>
      <c r="G699">
        <v>0</v>
      </c>
      <c r="H699">
        <v>4.8000000000000001E-2</v>
      </c>
      <c r="I699">
        <v>0</v>
      </c>
      <c r="J699">
        <v>5.2999999999999999E-2</v>
      </c>
    </row>
    <row r="700" spans="1:10" ht="16.2">
      <c r="A700" t="s">
        <v>2</v>
      </c>
      <c r="B700" t="s">
        <v>10</v>
      </c>
      <c r="C700" t="s">
        <v>4</v>
      </c>
      <c r="D700" s="5" t="s">
        <v>66</v>
      </c>
      <c r="E700" s="5" t="s">
        <v>27</v>
      </c>
      <c r="F700">
        <v>0.13800000000000001</v>
      </c>
      <c r="G700">
        <v>9.5000000000000001E-2</v>
      </c>
      <c r="H700">
        <v>0.189</v>
      </c>
      <c r="I700">
        <v>9.2999999999999999E-2</v>
      </c>
      <c r="J700">
        <v>0.20499999999999999</v>
      </c>
    </row>
    <row r="701" spans="1:10" ht="16.2">
      <c r="A701" t="s">
        <v>2</v>
      </c>
      <c r="B701" t="s">
        <v>10</v>
      </c>
      <c r="C701" t="s">
        <v>4</v>
      </c>
      <c r="D701" s="5" t="s">
        <v>67</v>
      </c>
      <c r="E701" s="5" t="s">
        <v>28</v>
      </c>
      <c r="F701">
        <v>0.69099999999999995</v>
      </c>
      <c r="G701">
        <v>0.68400000000000005</v>
      </c>
      <c r="H701">
        <v>0.69699999999999995</v>
      </c>
      <c r="I701">
        <v>0.68200000000000005</v>
      </c>
      <c r="J701">
        <v>0.69799999999999995</v>
      </c>
    </row>
    <row r="702" spans="1:10">
      <c r="A702" t="s">
        <v>8</v>
      </c>
      <c r="B702" t="s">
        <v>10</v>
      </c>
      <c r="C702" t="s">
        <v>4</v>
      </c>
      <c r="D702" s="5" t="s">
        <v>47</v>
      </c>
      <c r="E702" t="s">
        <v>14</v>
      </c>
      <c r="F702">
        <v>0.126</v>
      </c>
      <c r="G702">
        <v>0</v>
      </c>
      <c r="H702">
        <v>0.24299999999999999</v>
      </c>
      <c r="I702">
        <v>-1.7999999999999999E-2</v>
      </c>
      <c r="J702">
        <v>0.27700000000000002</v>
      </c>
    </row>
    <row r="703" spans="1:10" ht="15.6">
      <c r="A703" t="s">
        <v>8</v>
      </c>
      <c r="B703" t="s">
        <v>10</v>
      </c>
      <c r="C703" t="s">
        <v>4</v>
      </c>
      <c r="D703" s="5" t="s">
        <v>48</v>
      </c>
      <c r="E703" t="s">
        <v>15</v>
      </c>
      <c r="F703">
        <v>-0.22800000000000001</v>
      </c>
      <c r="G703">
        <v>-0.26400000000000001</v>
      </c>
      <c r="H703">
        <v>-0.188</v>
      </c>
      <c r="I703">
        <v>-0.27200000000000002</v>
      </c>
      <c r="J703">
        <v>-0.17899999999999999</v>
      </c>
    </row>
    <row r="704" spans="1:10" ht="15.6">
      <c r="A704" t="s">
        <v>8</v>
      </c>
      <c r="B704" t="s">
        <v>10</v>
      </c>
      <c r="C704" t="s">
        <v>4</v>
      </c>
      <c r="D704" s="5" t="s">
        <v>49</v>
      </c>
      <c r="E704" t="s">
        <v>16</v>
      </c>
      <c r="F704">
        <v>-6.9000000000000006E-2</v>
      </c>
      <c r="G704">
        <v>-9.2999999999999999E-2</v>
      </c>
      <c r="H704">
        <v>-4.2000000000000003E-2</v>
      </c>
      <c r="I704">
        <v>-9.9000000000000005E-2</v>
      </c>
      <c r="J704">
        <v>-3.6999999999999998E-2</v>
      </c>
    </row>
    <row r="705" spans="1:10" ht="15.6">
      <c r="A705" t="s">
        <v>8</v>
      </c>
      <c r="B705" t="s">
        <v>10</v>
      </c>
      <c r="C705" t="s">
        <v>4</v>
      </c>
      <c r="D705" s="5" t="s">
        <v>50</v>
      </c>
      <c r="E705" t="s">
        <v>17</v>
      </c>
      <c r="F705">
        <v>-0.318</v>
      </c>
      <c r="G705">
        <v>-0.35</v>
      </c>
      <c r="H705">
        <v>-0.28699999999999998</v>
      </c>
      <c r="I705">
        <v>-0.35799999999999998</v>
      </c>
      <c r="J705">
        <v>-0.28000000000000003</v>
      </c>
    </row>
    <row r="706" spans="1:10" ht="15.6">
      <c r="A706" t="s">
        <v>8</v>
      </c>
      <c r="B706" t="s">
        <v>10</v>
      </c>
      <c r="C706" t="s">
        <v>4</v>
      </c>
      <c r="D706" s="5" t="s">
        <v>51</v>
      </c>
      <c r="E706" t="s">
        <v>8</v>
      </c>
      <c r="F706">
        <v>7.9000000000000001E-2</v>
      </c>
      <c r="G706">
        <v>5.3999999999999999E-2</v>
      </c>
      <c r="H706">
        <v>0.104</v>
      </c>
      <c r="I706">
        <v>0.05</v>
      </c>
      <c r="J706">
        <v>0.11</v>
      </c>
    </row>
    <row r="707" spans="1:10" ht="15.6">
      <c r="A707" t="s">
        <v>8</v>
      </c>
      <c r="B707" t="s">
        <v>10</v>
      </c>
      <c r="C707" t="s">
        <v>4</v>
      </c>
      <c r="D707" s="5" t="s">
        <v>52</v>
      </c>
      <c r="E707" t="s">
        <v>18</v>
      </c>
      <c r="F707">
        <v>1.2E-2</v>
      </c>
      <c r="G707">
        <v>-2E-3</v>
      </c>
      <c r="H707">
        <v>2.5000000000000001E-2</v>
      </c>
      <c r="I707">
        <v>-4.0000000000000001E-3</v>
      </c>
      <c r="J707">
        <v>2.8000000000000001E-2</v>
      </c>
    </row>
    <row r="708" spans="1:10" ht="15.6">
      <c r="A708" t="s">
        <v>8</v>
      </c>
      <c r="B708" t="s">
        <v>10</v>
      </c>
      <c r="C708" t="s">
        <v>4</v>
      </c>
      <c r="D708" s="5" t="s">
        <v>53</v>
      </c>
      <c r="E708" t="s">
        <v>29</v>
      </c>
      <c r="F708">
        <v>-8.9999999999999993E-3</v>
      </c>
      <c r="G708">
        <v>-2.3E-2</v>
      </c>
      <c r="H708">
        <v>5.0000000000000001E-3</v>
      </c>
      <c r="I708">
        <v>-2.5999999999999999E-2</v>
      </c>
      <c r="J708">
        <v>8.0000000000000002E-3</v>
      </c>
    </row>
    <row r="709" spans="1:10" ht="16.2">
      <c r="A709" t="s">
        <v>8</v>
      </c>
      <c r="B709" t="s">
        <v>10</v>
      </c>
      <c r="C709" t="s">
        <v>4</v>
      </c>
      <c r="D709" s="5" t="s">
        <v>56</v>
      </c>
      <c r="E709" s="5" t="s">
        <v>20</v>
      </c>
      <c r="F709">
        <v>0.621</v>
      </c>
      <c r="G709">
        <v>0.61899999999999999</v>
      </c>
      <c r="H709">
        <v>0.622</v>
      </c>
      <c r="I709">
        <v>0.61899999999999999</v>
      </c>
      <c r="J709">
        <v>0.622</v>
      </c>
    </row>
    <row r="710" spans="1:10" ht="16.8">
      <c r="A710" t="s">
        <v>8</v>
      </c>
      <c r="B710" t="s">
        <v>10</v>
      </c>
      <c r="C710" t="s">
        <v>4</v>
      </c>
      <c r="D710" s="5" t="s">
        <v>54</v>
      </c>
      <c r="E710" s="5" t="s">
        <v>21</v>
      </c>
      <c r="F710">
        <v>0.61499999999999999</v>
      </c>
      <c r="G710">
        <v>0.54200000000000004</v>
      </c>
      <c r="H710">
        <v>0.69399999999999995</v>
      </c>
      <c r="I710">
        <v>0.52900000000000003</v>
      </c>
      <c r="J710">
        <v>0.70899999999999996</v>
      </c>
    </row>
    <row r="711" spans="1:10" ht="16.8">
      <c r="A711" t="s">
        <v>8</v>
      </c>
      <c r="B711" t="s">
        <v>10</v>
      </c>
      <c r="C711" t="s">
        <v>4</v>
      </c>
      <c r="D711" s="5" t="s">
        <v>55</v>
      </c>
      <c r="E711" s="5" t="s">
        <v>22</v>
      </c>
      <c r="F711">
        <v>0.20899999999999999</v>
      </c>
      <c r="G711">
        <v>0.183</v>
      </c>
      <c r="H711">
        <v>0.23799999999999999</v>
      </c>
      <c r="I711">
        <v>0.17899999999999999</v>
      </c>
      <c r="J711">
        <v>0.24199999999999999</v>
      </c>
    </row>
    <row r="712" spans="1:10" ht="16.8">
      <c r="A712" t="s">
        <v>8</v>
      </c>
      <c r="B712" t="s">
        <v>10</v>
      </c>
      <c r="C712" t="s">
        <v>4</v>
      </c>
      <c r="D712" s="5" t="s">
        <v>61</v>
      </c>
      <c r="E712" s="5" t="s">
        <v>23</v>
      </c>
      <c r="F712">
        <v>0.122</v>
      </c>
      <c r="G712">
        <v>0.10100000000000001</v>
      </c>
      <c r="H712">
        <v>0.14199999999999999</v>
      </c>
      <c r="I712">
        <v>9.9000000000000005E-2</v>
      </c>
      <c r="J712">
        <v>0.14799999999999999</v>
      </c>
    </row>
    <row r="713" spans="1:10" ht="16.8">
      <c r="A713" t="s">
        <v>8</v>
      </c>
      <c r="B713" t="s">
        <v>10</v>
      </c>
      <c r="C713" t="s">
        <v>4</v>
      </c>
      <c r="D713" s="5" t="s">
        <v>62</v>
      </c>
      <c r="E713" s="5" t="s">
        <v>57</v>
      </c>
      <c r="F713">
        <v>0.184</v>
      </c>
      <c r="G713">
        <v>0.161</v>
      </c>
      <c r="H713">
        <v>0.20699999999999999</v>
      </c>
      <c r="I713">
        <v>0.157</v>
      </c>
      <c r="J713">
        <v>0.21199999999999999</v>
      </c>
    </row>
    <row r="714" spans="1:10" ht="16.8">
      <c r="A714" t="s">
        <v>8</v>
      </c>
      <c r="B714" t="s">
        <v>10</v>
      </c>
      <c r="C714" t="s">
        <v>4</v>
      </c>
      <c r="D714" s="5" t="s">
        <v>63</v>
      </c>
      <c r="E714" s="5" t="s">
        <v>30</v>
      </c>
      <c r="F714">
        <v>0.124</v>
      </c>
      <c r="G714">
        <v>0.10299999999999999</v>
      </c>
      <c r="H714">
        <v>0.14399999999999999</v>
      </c>
      <c r="I714">
        <v>0.10100000000000001</v>
      </c>
      <c r="J714">
        <v>0.14899999999999999</v>
      </c>
    </row>
    <row r="715" spans="1:10" ht="16.8">
      <c r="A715" t="s">
        <v>8</v>
      </c>
      <c r="B715" t="s">
        <v>10</v>
      </c>
      <c r="C715" t="s">
        <v>4</v>
      </c>
      <c r="D715" s="5" t="s">
        <v>64</v>
      </c>
      <c r="E715" s="5" t="s">
        <v>25</v>
      </c>
      <c r="F715">
        <v>3.6999999999999998E-2</v>
      </c>
      <c r="G715">
        <v>2.1999999999999999E-2</v>
      </c>
      <c r="H715">
        <v>5.3999999999999999E-2</v>
      </c>
      <c r="I715">
        <v>1.9E-2</v>
      </c>
      <c r="J715">
        <v>5.7000000000000002E-2</v>
      </c>
    </row>
    <row r="716" spans="1:10" ht="16.8">
      <c r="A716" t="s">
        <v>8</v>
      </c>
      <c r="B716" t="s">
        <v>10</v>
      </c>
      <c r="C716" t="s">
        <v>4</v>
      </c>
      <c r="D716" s="5" t="s">
        <v>65</v>
      </c>
      <c r="E716" s="5" t="s">
        <v>31</v>
      </c>
      <c r="F716">
        <v>1.4999999999999999E-2</v>
      </c>
      <c r="G716">
        <v>0</v>
      </c>
      <c r="H716">
        <v>3.5999999999999997E-2</v>
      </c>
      <c r="I716">
        <v>0</v>
      </c>
      <c r="J716">
        <v>3.7999999999999999E-2</v>
      </c>
    </row>
    <row r="717" spans="1:10" ht="16.2">
      <c r="A717" t="s">
        <v>8</v>
      </c>
      <c r="B717" t="s">
        <v>10</v>
      </c>
      <c r="C717" t="s">
        <v>4</v>
      </c>
      <c r="D717" s="5" t="s">
        <v>66</v>
      </c>
      <c r="E717" s="5" t="s">
        <v>27</v>
      </c>
      <c r="F717">
        <v>0.13900000000000001</v>
      </c>
      <c r="G717">
        <v>9.6000000000000002E-2</v>
      </c>
      <c r="H717">
        <v>0.191</v>
      </c>
      <c r="I717">
        <v>9.0999999999999998E-2</v>
      </c>
      <c r="J717">
        <v>0.215</v>
      </c>
    </row>
    <row r="718" spans="1:10" ht="16.2">
      <c r="A718" t="s">
        <v>8</v>
      </c>
      <c r="B718" t="s">
        <v>10</v>
      </c>
      <c r="C718" t="s">
        <v>4</v>
      </c>
      <c r="D718" s="5" t="s">
        <v>67</v>
      </c>
      <c r="E718" s="5" t="s">
        <v>28</v>
      </c>
      <c r="F718">
        <v>0.69</v>
      </c>
      <c r="G718">
        <v>0.68300000000000005</v>
      </c>
      <c r="H718">
        <v>0.69699999999999995</v>
      </c>
      <c r="I718">
        <v>0.68200000000000005</v>
      </c>
      <c r="J718">
        <v>0.69799999999999995</v>
      </c>
    </row>
    <row r="719" spans="1:10" ht="15.6">
      <c r="A719" t="s">
        <v>2</v>
      </c>
      <c r="B719" t="s">
        <v>10</v>
      </c>
      <c r="C719" t="s">
        <v>37</v>
      </c>
      <c r="D719" s="5" t="s">
        <v>47</v>
      </c>
      <c r="E719" t="s">
        <v>14</v>
      </c>
      <c r="F719">
        <v>0.13200000000000001</v>
      </c>
      <c r="G719">
        <v>1.2999999999999999E-2</v>
      </c>
      <c r="H719">
        <v>0.26500000000000001</v>
      </c>
      <c r="I719">
        <v>-8.0000000000000002E-3</v>
      </c>
      <c r="J719">
        <v>0.27400000000000002</v>
      </c>
    </row>
    <row r="720" spans="1:10" ht="15.6">
      <c r="A720" t="s">
        <v>2</v>
      </c>
      <c r="B720" t="s">
        <v>10</v>
      </c>
      <c r="C720" t="s">
        <v>37</v>
      </c>
      <c r="D720" s="5" t="s">
        <v>48</v>
      </c>
      <c r="E720" t="s">
        <v>15</v>
      </c>
      <c r="F720">
        <v>-0.22900000000000001</v>
      </c>
      <c r="G720">
        <v>-0.26700000000000002</v>
      </c>
      <c r="H720">
        <v>-0.193</v>
      </c>
      <c r="I720">
        <v>-0.27600000000000002</v>
      </c>
      <c r="J720">
        <v>-0.184</v>
      </c>
    </row>
    <row r="721" spans="1:10" ht="15.6">
      <c r="A721" t="s">
        <v>2</v>
      </c>
      <c r="B721" t="s">
        <v>10</v>
      </c>
      <c r="C721" t="s">
        <v>37</v>
      </c>
      <c r="D721" s="5" t="s">
        <v>49</v>
      </c>
      <c r="E721" t="s">
        <v>16</v>
      </c>
      <c r="F721">
        <v>-7.2999999999999995E-2</v>
      </c>
      <c r="G721">
        <v>-9.9000000000000005E-2</v>
      </c>
      <c r="H721">
        <v>-4.8000000000000001E-2</v>
      </c>
      <c r="I721">
        <v>-0.105</v>
      </c>
      <c r="J721">
        <v>-4.3999999999999997E-2</v>
      </c>
    </row>
    <row r="722" spans="1:10" ht="15.6">
      <c r="A722" t="s">
        <v>2</v>
      </c>
      <c r="B722" t="s">
        <v>10</v>
      </c>
      <c r="C722" t="s">
        <v>37</v>
      </c>
      <c r="D722" s="5" t="s">
        <v>50</v>
      </c>
      <c r="E722" t="s">
        <v>17</v>
      </c>
      <c r="F722">
        <v>-0.316</v>
      </c>
      <c r="G722">
        <v>-0.35</v>
      </c>
      <c r="H722">
        <v>-0.28199999999999997</v>
      </c>
      <c r="I722">
        <v>-0.35499999999999998</v>
      </c>
      <c r="J722">
        <v>-0.27700000000000002</v>
      </c>
    </row>
    <row r="723" spans="1:10" ht="15.6">
      <c r="A723" t="s">
        <v>2</v>
      </c>
      <c r="B723" t="s">
        <v>10</v>
      </c>
      <c r="C723" t="s">
        <v>37</v>
      </c>
      <c r="D723" s="5" t="s">
        <v>51</v>
      </c>
      <c r="E723" t="s">
        <v>2</v>
      </c>
      <c r="F723">
        <v>-9.5000000000000001E-2</v>
      </c>
      <c r="G723">
        <v>-0.13500000000000001</v>
      </c>
      <c r="H723">
        <v>-5.2999999999999999E-2</v>
      </c>
      <c r="I723">
        <v>-0.14000000000000001</v>
      </c>
      <c r="J723">
        <v>-4.4999999999999998E-2</v>
      </c>
    </row>
    <row r="724" spans="1:10" ht="15.6">
      <c r="A724" t="s">
        <v>2</v>
      </c>
      <c r="B724" t="s">
        <v>10</v>
      </c>
      <c r="C724" t="s">
        <v>37</v>
      </c>
      <c r="D724" s="5" t="s">
        <v>52</v>
      </c>
      <c r="E724" t="s">
        <v>18</v>
      </c>
      <c r="F724">
        <v>1.2E-2</v>
      </c>
      <c r="G724">
        <v>-1E-3</v>
      </c>
      <c r="H724">
        <v>2.5999999999999999E-2</v>
      </c>
      <c r="I724">
        <v>-3.0000000000000001E-3</v>
      </c>
      <c r="J724">
        <v>2.8000000000000001E-2</v>
      </c>
    </row>
    <row r="725" spans="1:10" ht="15.6">
      <c r="A725" t="s">
        <v>2</v>
      </c>
      <c r="B725" t="s">
        <v>10</v>
      </c>
      <c r="C725" t="s">
        <v>37</v>
      </c>
      <c r="D725" s="5" t="s">
        <v>53</v>
      </c>
      <c r="E725" t="s">
        <v>19</v>
      </c>
      <c r="F725">
        <v>1.6E-2</v>
      </c>
      <c r="G725">
        <v>-1E-3</v>
      </c>
      <c r="H725">
        <v>3.2000000000000001E-2</v>
      </c>
      <c r="I725">
        <v>-4.0000000000000001E-3</v>
      </c>
      <c r="J725">
        <v>3.6999999999999998E-2</v>
      </c>
    </row>
    <row r="726" spans="1:10" ht="16.8">
      <c r="A726" t="s">
        <v>2</v>
      </c>
      <c r="B726" t="s">
        <v>10</v>
      </c>
      <c r="C726" t="s">
        <v>37</v>
      </c>
      <c r="D726" s="5" t="s">
        <v>56</v>
      </c>
      <c r="E726" s="5" t="s">
        <v>20</v>
      </c>
      <c r="F726">
        <v>0.621</v>
      </c>
      <c r="G726">
        <v>0.61899999999999999</v>
      </c>
      <c r="H726">
        <v>0.622</v>
      </c>
      <c r="I726">
        <v>0.61899999999999999</v>
      </c>
      <c r="J726">
        <v>0.623</v>
      </c>
    </row>
    <row r="727" spans="1:10" ht="16.8">
      <c r="A727" t="s">
        <v>2</v>
      </c>
      <c r="B727" t="s">
        <v>10</v>
      </c>
      <c r="C727" t="s">
        <v>37</v>
      </c>
      <c r="D727" s="5" t="s">
        <v>54</v>
      </c>
      <c r="E727" s="5" t="s">
        <v>21</v>
      </c>
      <c r="F727">
        <v>0.61399999999999999</v>
      </c>
      <c r="G727">
        <v>0.54300000000000004</v>
      </c>
      <c r="H727">
        <v>0.68400000000000005</v>
      </c>
      <c r="I727">
        <v>0.53200000000000003</v>
      </c>
      <c r="J727">
        <v>0.70899999999999996</v>
      </c>
    </row>
    <row r="728" spans="1:10" ht="16.8">
      <c r="A728" t="s">
        <v>2</v>
      </c>
      <c r="B728" t="s">
        <v>10</v>
      </c>
      <c r="C728" t="s">
        <v>37</v>
      </c>
      <c r="D728" s="5" t="s">
        <v>55</v>
      </c>
      <c r="E728" s="5" t="s">
        <v>22</v>
      </c>
      <c r="F728">
        <v>0.21299999999999999</v>
      </c>
      <c r="G728">
        <v>0.187</v>
      </c>
      <c r="H728">
        <v>0.24099999999999999</v>
      </c>
      <c r="I728">
        <v>0.185</v>
      </c>
      <c r="J728">
        <v>0.248</v>
      </c>
    </row>
    <row r="729" spans="1:10" ht="16.8">
      <c r="A729" t="s">
        <v>2</v>
      </c>
      <c r="B729" t="s">
        <v>10</v>
      </c>
      <c r="C729" t="s">
        <v>37</v>
      </c>
      <c r="D729" s="5" t="s">
        <v>61</v>
      </c>
      <c r="E729" s="5" t="s">
        <v>23</v>
      </c>
      <c r="F729">
        <v>0.124</v>
      </c>
      <c r="G729">
        <v>0.105</v>
      </c>
      <c r="H729">
        <v>0.14499999999999999</v>
      </c>
      <c r="I729">
        <v>0.10199999999999999</v>
      </c>
      <c r="J729">
        <v>0.15</v>
      </c>
    </row>
    <row r="730" spans="1:10" ht="16.8">
      <c r="A730" t="s">
        <v>2</v>
      </c>
      <c r="B730" t="s">
        <v>10</v>
      </c>
      <c r="C730" t="s">
        <v>37</v>
      </c>
      <c r="D730" s="5" t="s">
        <v>62</v>
      </c>
      <c r="E730" s="5" t="s">
        <v>57</v>
      </c>
      <c r="F730">
        <v>0.184</v>
      </c>
      <c r="G730">
        <v>0.16200000000000001</v>
      </c>
      <c r="H730">
        <v>0.21</v>
      </c>
      <c r="I730">
        <v>0.159</v>
      </c>
      <c r="J730">
        <v>0.216</v>
      </c>
    </row>
    <row r="731" spans="1:10" ht="16.8">
      <c r="A731" t="s">
        <v>2</v>
      </c>
      <c r="B731" t="s">
        <v>10</v>
      </c>
      <c r="C731" t="s">
        <v>37</v>
      </c>
      <c r="D731" s="5" t="s">
        <v>63</v>
      </c>
      <c r="E731" s="5" t="s">
        <v>24</v>
      </c>
      <c r="F731">
        <v>0.19700000000000001</v>
      </c>
      <c r="G731">
        <v>0.16400000000000001</v>
      </c>
      <c r="H731">
        <v>0.23400000000000001</v>
      </c>
      <c r="I731">
        <v>0.159</v>
      </c>
      <c r="J731">
        <v>0.23899999999999999</v>
      </c>
    </row>
    <row r="732" spans="1:10" ht="16.8">
      <c r="A732" t="s">
        <v>2</v>
      </c>
      <c r="B732" t="s">
        <v>10</v>
      </c>
      <c r="C732" t="s">
        <v>37</v>
      </c>
      <c r="D732" s="5" t="s">
        <v>64</v>
      </c>
      <c r="E732" s="5" t="s">
        <v>25</v>
      </c>
      <c r="F732">
        <v>3.5000000000000003E-2</v>
      </c>
      <c r="G732">
        <v>0.02</v>
      </c>
      <c r="H732">
        <v>5.0999999999999997E-2</v>
      </c>
      <c r="I732">
        <v>1.7000000000000001E-2</v>
      </c>
      <c r="J732">
        <v>5.3999999999999999E-2</v>
      </c>
    </row>
    <row r="733" spans="1:10" ht="16.8">
      <c r="A733" t="s">
        <v>2</v>
      </c>
      <c r="B733" t="s">
        <v>10</v>
      </c>
      <c r="C733" t="s">
        <v>37</v>
      </c>
      <c r="D733" s="5" t="s">
        <v>65</v>
      </c>
      <c r="E733" s="5" t="s">
        <v>26</v>
      </c>
      <c r="F733">
        <v>0.01</v>
      </c>
      <c r="G733">
        <v>0</v>
      </c>
      <c r="H733">
        <v>2.5999999999999999E-2</v>
      </c>
      <c r="I733">
        <v>0</v>
      </c>
      <c r="J733">
        <v>3.1E-2</v>
      </c>
    </row>
    <row r="734" spans="1:10" ht="16.8">
      <c r="A734" t="s">
        <v>2</v>
      </c>
      <c r="B734" t="s">
        <v>10</v>
      </c>
      <c r="C734" t="s">
        <v>37</v>
      </c>
      <c r="D734" s="5" t="s">
        <v>66</v>
      </c>
      <c r="E734" s="5" t="s">
        <v>27</v>
      </c>
      <c r="F734">
        <v>0.14000000000000001</v>
      </c>
      <c r="G734">
        <v>9.8000000000000004E-2</v>
      </c>
      <c r="H734">
        <v>0.193</v>
      </c>
      <c r="I734">
        <v>9.4E-2</v>
      </c>
      <c r="J734">
        <v>0.21099999999999999</v>
      </c>
    </row>
    <row r="735" spans="1:10" ht="16.8">
      <c r="A735" t="s">
        <v>2</v>
      </c>
      <c r="B735" t="s">
        <v>10</v>
      </c>
      <c r="C735" t="s">
        <v>37</v>
      </c>
      <c r="D735" s="5" t="s">
        <v>67</v>
      </c>
      <c r="E735" s="5" t="s">
        <v>28</v>
      </c>
      <c r="F735">
        <v>0.69</v>
      </c>
      <c r="G735">
        <v>0.68300000000000005</v>
      </c>
      <c r="H735">
        <v>0.69699999999999995</v>
      </c>
      <c r="I735">
        <v>0.68200000000000005</v>
      </c>
      <c r="J735">
        <v>0.69899999999999995</v>
      </c>
    </row>
    <row r="736" spans="1:10" ht="15.6">
      <c r="A736" t="s">
        <v>8</v>
      </c>
      <c r="B736" t="s">
        <v>10</v>
      </c>
      <c r="C736" t="s">
        <v>37</v>
      </c>
      <c r="D736" s="5" t="s">
        <v>47</v>
      </c>
      <c r="E736" t="s">
        <v>14</v>
      </c>
      <c r="F736">
        <v>0.16700000000000001</v>
      </c>
      <c r="G736">
        <v>3.5999999999999997E-2</v>
      </c>
      <c r="H736">
        <v>0.28799999999999998</v>
      </c>
      <c r="I736">
        <v>1.2999999999999999E-2</v>
      </c>
      <c r="J736">
        <v>0.32</v>
      </c>
    </row>
    <row r="737" spans="1:10" ht="15.6">
      <c r="A737" t="s">
        <v>8</v>
      </c>
      <c r="B737" t="s">
        <v>10</v>
      </c>
      <c r="C737" t="s">
        <v>37</v>
      </c>
      <c r="D737" s="5" t="s">
        <v>48</v>
      </c>
      <c r="E737" t="s">
        <v>15</v>
      </c>
      <c r="F737">
        <v>-0.22500000000000001</v>
      </c>
      <c r="G737">
        <v>-0.26100000000000001</v>
      </c>
      <c r="H737">
        <v>-0.182</v>
      </c>
      <c r="I737">
        <v>-0.27300000000000002</v>
      </c>
      <c r="J737">
        <v>-0.17899999999999999</v>
      </c>
    </row>
    <row r="738" spans="1:10" ht="15.6">
      <c r="A738" t="s">
        <v>8</v>
      </c>
      <c r="B738" t="s">
        <v>10</v>
      </c>
      <c r="C738" t="s">
        <v>37</v>
      </c>
      <c r="D738" s="5" t="s">
        <v>49</v>
      </c>
      <c r="E738" t="s">
        <v>16</v>
      </c>
      <c r="F738">
        <v>-7.1999999999999995E-2</v>
      </c>
      <c r="G738">
        <v>-9.9000000000000005E-2</v>
      </c>
      <c r="H738">
        <v>-4.7E-2</v>
      </c>
      <c r="I738">
        <v>-0.10199999999999999</v>
      </c>
      <c r="J738">
        <v>-3.9E-2</v>
      </c>
    </row>
    <row r="739" spans="1:10" ht="15.6">
      <c r="A739" t="s">
        <v>8</v>
      </c>
      <c r="B739" t="s">
        <v>10</v>
      </c>
      <c r="C739" t="s">
        <v>37</v>
      </c>
      <c r="D739" s="5" t="s">
        <v>50</v>
      </c>
      <c r="E739" t="s">
        <v>17</v>
      </c>
      <c r="F739">
        <v>-0.312</v>
      </c>
      <c r="G739">
        <v>-0.34599999999999997</v>
      </c>
      <c r="H739">
        <v>-0.28199999999999997</v>
      </c>
      <c r="I739">
        <v>-0.35099999999999998</v>
      </c>
      <c r="J739">
        <v>-0.27600000000000002</v>
      </c>
    </row>
    <row r="740" spans="1:10" ht="15.6">
      <c r="A740" t="s">
        <v>8</v>
      </c>
      <c r="B740" t="s">
        <v>10</v>
      </c>
      <c r="C740" t="s">
        <v>37</v>
      </c>
      <c r="D740" s="5" t="s">
        <v>51</v>
      </c>
      <c r="E740" t="s">
        <v>8</v>
      </c>
      <c r="F740">
        <v>0.06</v>
      </c>
      <c r="G740">
        <v>2.5999999999999999E-2</v>
      </c>
      <c r="H740">
        <v>9.5000000000000001E-2</v>
      </c>
      <c r="I740">
        <v>1.9E-2</v>
      </c>
      <c r="J740">
        <v>0.10100000000000001</v>
      </c>
    </row>
    <row r="741" spans="1:10" ht="15.6">
      <c r="A741" t="s">
        <v>8</v>
      </c>
      <c r="B741" t="s">
        <v>10</v>
      </c>
      <c r="C741" t="s">
        <v>37</v>
      </c>
      <c r="D741" s="5" t="s">
        <v>52</v>
      </c>
      <c r="E741" t="s">
        <v>18</v>
      </c>
      <c r="F741">
        <v>1.2E-2</v>
      </c>
      <c r="G741">
        <v>-2E-3</v>
      </c>
      <c r="H741">
        <v>2.4E-2</v>
      </c>
      <c r="I741">
        <v>-4.0000000000000001E-3</v>
      </c>
      <c r="J741">
        <v>2.7E-2</v>
      </c>
    </row>
    <row r="742" spans="1:10" ht="15.6">
      <c r="A742" t="s">
        <v>8</v>
      </c>
      <c r="B742" t="s">
        <v>10</v>
      </c>
      <c r="C742" t="s">
        <v>37</v>
      </c>
      <c r="D742" s="5" t="s">
        <v>53</v>
      </c>
      <c r="E742" t="s">
        <v>29</v>
      </c>
      <c r="F742">
        <v>-2E-3</v>
      </c>
      <c r="G742">
        <v>-1.6E-2</v>
      </c>
      <c r="H742">
        <v>1.2E-2</v>
      </c>
      <c r="I742">
        <v>-1.7999999999999999E-2</v>
      </c>
      <c r="J742">
        <v>1.6E-2</v>
      </c>
    </row>
    <row r="743" spans="1:10" ht="16.8">
      <c r="A743" t="s">
        <v>8</v>
      </c>
      <c r="B743" t="s">
        <v>10</v>
      </c>
      <c r="C743" t="s">
        <v>37</v>
      </c>
      <c r="D743" s="5" t="s">
        <v>56</v>
      </c>
      <c r="E743" s="5" t="s">
        <v>20</v>
      </c>
      <c r="F743">
        <v>0.621</v>
      </c>
      <c r="G743">
        <v>0.61899999999999999</v>
      </c>
      <c r="H743">
        <v>0.622</v>
      </c>
      <c r="I743">
        <v>0.61899999999999999</v>
      </c>
      <c r="J743">
        <v>0.622</v>
      </c>
    </row>
    <row r="744" spans="1:10" ht="16.8">
      <c r="A744" t="s">
        <v>8</v>
      </c>
      <c r="B744" t="s">
        <v>10</v>
      </c>
      <c r="C744" t="s">
        <v>37</v>
      </c>
      <c r="D744" s="5" t="s">
        <v>54</v>
      </c>
      <c r="E744" s="5" t="s">
        <v>21</v>
      </c>
      <c r="F744">
        <v>0.63700000000000001</v>
      </c>
      <c r="G744">
        <v>0.55800000000000005</v>
      </c>
      <c r="H744">
        <v>0.71699999999999997</v>
      </c>
      <c r="I744">
        <v>0.54100000000000004</v>
      </c>
      <c r="J744">
        <v>0.73199999999999998</v>
      </c>
    </row>
    <row r="745" spans="1:10" ht="16.8">
      <c r="A745" t="s">
        <v>8</v>
      </c>
      <c r="B745" t="s">
        <v>10</v>
      </c>
      <c r="C745" t="s">
        <v>37</v>
      </c>
      <c r="D745" s="5" t="s">
        <v>55</v>
      </c>
      <c r="E745" s="5" t="s">
        <v>22</v>
      </c>
      <c r="F745">
        <v>0.21199999999999999</v>
      </c>
      <c r="G745">
        <v>0.186</v>
      </c>
      <c r="H745">
        <v>0.24</v>
      </c>
      <c r="I745">
        <v>0.18099999999999999</v>
      </c>
      <c r="J745">
        <v>0.248</v>
      </c>
    </row>
    <row r="746" spans="1:10" ht="16.8">
      <c r="A746" t="s">
        <v>8</v>
      </c>
      <c r="B746" t="s">
        <v>10</v>
      </c>
      <c r="C746" t="s">
        <v>37</v>
      </c>
      <c r="D746" s="5" t="s">
        <v>61</v>
      </c>
      <c r="E746" s="5" t="s">
        <v>23</v>
      </c>
      <c r="F746">
        <v>0.124</v>
      </c>
      <c r="G746">
        <v>0.105</v>
      </c>
      <c r="H746">
        <v>0.14599999999999999</v>
      </c>
      <c r="I746">
        <v>0.10100000000000001</v>
      </c>
      <c r="J746">
        <v>0.14799999999999999</v>
      </c>
    </row>
    <row r="747" spans="1:10" ht="16.8">
      <c r="A747" t="s">
        <v>8</v>
      </c>
      <c r="B747" t="s">
        <v>10</v>
      </c>
      <c r="C747" t="s">
        <v>37</v>
      </c>
      <c r="D747" s="5" t="s">
        <v>62</v>
      </c>
      <c r="E747" s="5" t="s">
        <v>57</v>
      </c>
      <c r="F747">
        <v>0.17499999999999999</v>
      </c>
      <c r="G747">
        <v>0.153</v>
      </c>
      <c r="H747">
        <v>0.19800000000000001</v>
      </c>
      <c r="I747">
        <v>0.14899999999999999</v>
      </c>
      <c r="J747">
        <v>0.20200000000000001</v>
      </c>
    </row>
    <row r="748" spans="1:10" ht="16.8">
      <c r="A748" t="s">
        <v>8</v>
      </c>
      <c r="B748" t="s">
        <v>10</v>
      </c>
      <c r="C748" t="s">
        <v>37</v>
      </c>
      <c r="D748" s="5" t="s">
        <v>63</v>
      </c>
      <c r="E748" s="5" t="s">
        <v>30</v>
      </c>
      <c r="F748">
        <v>0.17</v>
      </c>
      <c r="G748">
        <v>0.14299999999999999</v>
      </c>
      <c r="H748">
        <v>0.19600000000000001</v>
      </c>
      <c r="I748">
        <v>0.14099999999999999</v>
      </c>
      <c r="J748">
        <v>0.20300000000000001</v>
      </c>
    </row>
    <row r="749" spans="1:10" ht="16.8">
      <c r="A749" t="s">
        <v>8</v>
      </c>
      <c r="B749" t="s">
        <v>10</v>
      </c>
      <c r="C749" t="s">
        <v>37</v>
      </c>
      <c r="D749" s="5" t="s">
        <v>64</v>
      </c>
      <c r="E749" s="5" t="s">
        <v>25</v>
      </c>
      <c r="F749">
        <v>3.5999999999999997E-2</v>
      </c>
      <c r="G749">
        <v>2.1999999999999999E-2</v>
      </c>
      <c r="H749">
        <v>5.1999999999999998E-2</v>
      </c>
      <c r="I749">
        <v>0.02</v>
      </c>
      <c r="J749">
        <v>5.6000000000000001E-2</v>
      </c>
    </row>
    <row r="750" spans="1:10" ht="16.8">
      <c r="A750" t="s">
        <v>8</v>
      </c>
      <c r="B750" t="s">
        <v>10</v>
      </c>
      <c r="C750" t="s">
        <v>37</v>
      </c>
      <c r="D750" s="5" t="s">
        <v>65</v>
      </c>
      <c r="E750" s="5" t="s">
        <v>31</v>
      </c>
      <c r="F750">
        <v>1.0999999999999999E-2</v>
      </c>
      <c r="G750">
        <v>0</v>
      </c>
      <c r="H750">
        <v>2.8000000000000001E-2</v>
      </c>
      <c r="I750">
        <v>0</v>
      </c>
      <c r="J750">
        <v>3.3000000000000002E-2</v>
      </c>
    </row>
    <row r="751" spans="1:10" ht="16.8">
      <c r="A751" t="s">
        <v>8</v>
      </c>
      <c r="B751" t="s">
        <v>10</v>
      </c>
      <c r="C751" t="s">
        <v>37</v>
      </c>
      <c r="D751" s="5" t="s">
        <v>66</v>
      </c>
      <c r="E751" s="5" t="s">
        <v>27</v>
      </c>
      <c r="F751">
        <v>0.13900000000000001</v>
      </c>
      <c r="G751">
        <v>9.6000000000000002E-2</v>
      </c>
      <c r="H751">
        <v>0.19</v>
      </c>
      <c r="I751">
        <v>9.2999999999999999E-2</v>
      </c>
      <c r="J751">
        <v>0.20899999999999999</v>
      </c>
    </row>
    <row r="752" spans="1:10" ht="16.8">
      <c r="A752" t="s">
        <v>8</v>
      </c>
      <c r="B752" t="s">
        <v>10</v>
      </c>
      <c r="C752" t="s">
        <v>37</v>
      </c>
      <c r="D752" s="5" t="s">
        <v>67</v>
      </c>
      <c r="E752" s="5" t="s">
        <v>28</v>
      </c>
      <c r="F752">
        <v>0.68899999999999995</v>
      </c>
      <c r="G752">
        <v>0.68200000000000005</v>
      </c>
      <c r="H752">
        <v>0.69499999999999995</v>
      </c>
      <c r="I752">
        <v>0.68</v>
      </c>
      <c r="J752">
        <v>0.69699999999999995</v>
      </c>
    </row>
    <row r="753" spans="1:10">
      <c r="A753" t="s">
        <v>2</v>
      </c>
      <c r="B753" t="s">
        <v>10</v>
      </c>
      <c r="C753" t="s">
        <v>5</v>
      </c>
      <c r="D753" s="5" t="s">
        <v>47</v>
      </c>
      <c r="E753" t="s">
        <v>14</v>
      </c>
      <c r="F753">
        <v>9.8000000000000004E-2</v>
      </c>
      <c r="G753">
        <v>-3.4000000000000002E-2</v>
      </c>
      <c r="H753">
        <v>0.219</v>
      </c>
      <c r="I753">
        <v>-5.8999999999999997E-2</v>
      </c>
      <c r="J753">
        <v>0.23200000000000001</v>
      </c>
    </row>
    <row r="754" spans="1:10" ht="15.6">
      <c r="A754" t="s">
        <v>2</v>
      </c>
      <c r="B754" t="s">
        <v>10</v>
      </c>
      <c r="C754" t="s">
        <v>5</v>
      </c>
      <c r="D754" s="5" t="s">
        <v>48</v>
      </c>
      <c r="E754" t="s">
        <v>15</v>
      </c>
      <c r="F754">
        <v>-0.221</v>
      </c>
      <c r="G754">
        <v>-0.25900000000000001</v>
      </c>
      <c r="H754">
        <v>-0.184</v>
      </c>
      <c r="I754">
        <v>-0.26600000000000001</v>
      </c>
      <c r="J754">
        <v>-0.17699999999999999</v>
      </c>
    </row>
    <row r="755" spans="1:10" ht="15.6">
      <c r="A755" t="s">
        <v>2</v>
      </c>
      <c r="B755" t="s">
        <v>10</v>
      </c>
      <c r="C755" t="s">
        <v>5</v>
      </c>
      <c r="D755" s="5" t="s">
        <v>49</v>
      </c>
      <c r="E755" t="s">
        <v>16</v>
      </c>
      <c r="F755">
        <v>-6.3E-2</v>
      </c>
      <c r="G755">
        <v>-8.8999999999999996E-2</v>
      </c>
      <c r="H755">
        <v>-3.6999999999999998E-2</v>
      </c>
      <c r="I755">
        <v>-9.4E-2</v>
      </c>
      <c r="J755">
        <v>-3.3000000000000002E-2</v>
      </c>
    </row>
    <row r="756" spans="1:10" ht="15.6">
      <c r="A756" t="s">
        <v>2</v>
      </c>
      <c r="B756" t="s">
        <v>10</v>
      </c>
      <c r="C756" t="s">
        <v>5</v>
      </c>
      <c r="D756" s="5" t="s">
        <v>50</v>
      </c>
      <c r="E756" t="s">
        <v>17</v>
      </c>
      <c r="F756">
        <v>-0.312</v>
      </c>
      <c r="G756">
        <v>-0.34599999999999997</v>
      </c>
      <c r="H756">
        <v>-0.27900000000000003</v>
      </c>
      <c r="I756">
        <v>-0.35</v>
      </c>
      <c r="J756">
        <v>-0.27100000000000002</v>
      </c>
    </row>
    <row r="757" spans="1:10" ht="15.6">
      <c r="A757" t="s">
        <v>2</v>
      </c>
      <c r="B757" t="s">
        <v>10</v>
      </c>
      <c r="C757" t="s">
        <v>5</v>
      </c>
      <c r="D757" s="5" t="s">
        <v>51</v>
      </c>
      <c r="E757" t="s">
        <v>2</v>
      </c>
      <c r="F757">
        <v>-5.7000000000000002E-2</v>
      </c>
      <c r="G757">
        <v>-8.7999999999999995E-2</v>
      </c>
      <c r="H757">
        <v>-2.8000000000000001E-2</v>
      </c>
      <c r="I757">
        <v>-9.1999999999999998E-2</v>
      </c>
      <c r="J757">
        <v>-2.4E-2</v>
      </c>
    </row>
    <row r="758" spans="1:10" ht="15.6">
      <c r="A758" t="s">
        <v>2</v>
      </c>
      <c r="B758" t="s">
        <v>10</v>
      </c>
      <c r="C758" t="s">
        <v>5</v>
      </c>
      <c r="D758" s="5" t="s">
        <v>52</v>
      </c>
      <c r="E758" t="s">
        <v>18</v>
      </c>
      <c r="F758">
        <v>0.01</v>
      </c>
      <c r="G758">
        <v>-4.0000000000000001E-3</v>
      </c>
      <c r="H758">
        <v>2.1999999999999999E-2</v>
      </c>
      <c r="I758">
        <v>-6.0000000000000001E-3</v>
      </c>
      <c r="J758">
        <v>2.5999999999999999E-2</v>
      </c>
    </row>
    <row r="759" spans="1:10" ht="15.6">
      <c r="A759" t="s">
        <v>2</v>
      </c>
      <c r="B759" t="s">
        <v>10</v>
      </c>
      <c r="C759" t="s">
        <v>5</v>
      </c>
      <c r="D759" s="5" t="s">
        <v>53</v>
      </c>
      <c r="E759" t="s">
        <v>19</v>
      </c>
      <c r="F759">
        <v>2.5000000000000001E-2</v>
      </c>
      <c r="G759">
        <v>4.0000000000000001E-3</v>
      </c>
      <c r="H759">
        <v>4.5999999999999999E-2</v>
      </c>
      <c r="I759">
        <v>-3.0000000000000001E-3</v>
      </c>
      <c r="J759">
        <v>0.05</v>
      </c>
    </row>
    <row r="760" spans="1:10" ht="16.2">
      <c r="A760" t="s">
        <v>2</v>
      </c>
      <c r="B760" t="s">
        <v>10</v>
      </c>
      <c r="C760" t="s">
        <v>5</v>
      </c>
      <c r="D760" s="5" t="s">
        <v>56</v>
      </c>
      <c r="E760" s="5" t="s">
        <v>20</v>
      </c>
      <c r="F760">
        <v>0.621</v>
      </c>
      <c r="G760">
        <v>0.61899999999999999</v>
      </c>
      <c r="H760">
        <v>0.622</v>
      </c>
      <c r="I760">
        <v>0.61899999999999999</v>
      </c>
      <c r="J760">
        <v>0.622</v>
      </c>
    </row>
    <row r="761" spans="1:10" ht="16.8">
      <c r="A761" t="s">
        <v>2</v>
      </c>
      <c r="B761" t="s">
        <v>10</v>
      </c>
      <c r="C761" t="s">
        <v>5</v>
      </c>
      <c r="D761" s="5" t="s">
        <v>54</v>
      </c>
      <c r="E761" s="5" t="s">
        <v>21</v>
      </c>
      <c r="F761">
        <v>0.66800000000000004</v>
      </c>
      <c r="G761">
        <v>0.58599999999999997</v>
      </c>
      <c r="H761">
        <v>0.75600000000000001</v>
      </c>
      <c r="I761">
        <v>0.57999999999999996</v>
      </c>
      <c r="J761">
        <v>0.78</v>
      </c>
    </row>
    <row r="762" spans="1:10" ht="16.8">
      <c r="A762" t="s">
        <v>2</v>
      </c>
      <c r="B762" t="s">
        <v>10</v>
      </c>
      <c r="C762" t="s">
        <v>5</v>
      </c>
      <c r="D762" s="5" t="s">
        <v>55</v>
      </c>
      <c r="E762" s="5" t="s">
        <v>22</v>
      </c>
      <c r="F762">
        <v>0.20699999999999999</v>
      </c>
      <c r="G762">
        <v>0.182</v>
      </c>
      <c r="H762">
        <v>0.23499999999999999</v>
      </c>
      <c r="I762">
        <v>0.17699999999999999</v>
      </c>
      <c r="J762">
        <v>0.23899999999999999</v>
      </c>
    </row>
    <row r="763" spans="1:10" ht="16.8">
      <c r="A763" t="s">
        <v>2</v>
      </c>
      <c r="B763" t="s">
        <v>10</v>
      </c>
      <c r="C763" t="s">
        <v>5</v>
      </c>
      <c r="D763" s="5" t="s">
        <v>61</v>
      </c>
      <c r="E763" s="5" t="s">
        <v>23</v>
      </c>
      <c r="F763">
        <v>0.11899999999999999</v>
      </c>
      <c r="G763">
        <v>9.8000000000000004E-2</v>
      </c>
      <c r="H763">
        <v>0.13900000000000001</v>
      </c>
      <c r="I763">
        <v>9.6000000000000002E-2</v>
      </c>
      <c r="J763">
        <v>0.14499999999999999</v>
      </c>
    </row>
    <row r="764" spans="1:10" ht="16.8">
      <c r="A764" t="s">
        <v>2</v>
      </c>
      <c r="B764" t="s">
        <v>10</v>
      </c>
      <c r="C764" t="s">
        <v>5</v>
      </c>
      <c r="D764" s="5" t="s">
        <v>62</v>
      </c>
      <c r="E764" s="5" t="s">
        <v>57</v>
      </c>
      <c r="F764">
        <v>0.182</v>
      </c>
      <c r="G764">
        <v>0.159</v>
      </c>
      <c r="H764">
        <v>0.20599999999999999</v>
      </c>
      <c r="I764">
        <v>0.153</v>
      </c>
      <c r="J764">
        <v>0.21199999999999999</v>
      </c>
    </row>
    <row r="765" spans="1:10" ht="16.8">
      <c r="A765" t="s">
        <v>2</v>
      </c>
      <c r="B765" t="s">
        <v>10</v>
      </c>
      <c r="C765" t="s">
        <v>5</v>
      </c>
      <c r="D765" s="5" t="s">
        <v>63</v>
      </c>
      <c r="E765" s="5" t="s">
        <v>24</v>
      </c>
      <c r="F765">
        <v>0.14299999999999999</v>
      </c>
      <c r="G765">
        <v>0.121</v>
      </c>
      <c r="H765">
        <v>0.16500000000000001</v>
      </c>
      <c r="I765">
        <v>0.11799999999999999</v>
      </c>
      <c r="J765">
        <v>0.17</v>
      </c>
    </row>
    <row r="766" spans="1:10" ht="16.8">
      <c r="A766" t="s">
        <v>2</v>
      </c>
      <c r="B766" t="s">
        <v>10</v>
      </c>
      <c r="C766" t="s">
        <v>5</v>
      </c>
      <c r="D766" s="5" t="s">
        <v>64</v>
      </c>
      <c r="E766" s="5" t="s">
        <v>25</v>
      </c>
      <c r="F766">
        <v>3.5999999999999997E-2</v>
      </c>
      <c r="G766">
        <v>2.1999999999999999E-2</v>
      </c>
      <c r="H766">
        <v>5.1999999999999998E-2</v>
      </c>
      <c r="I766">
        <v>1.7999999999999999E-2</v>
      </c>
      <c r="J766">
        <v>5.5E-2</v>
      </c>
    </row>
    <row r="767" spans="1:10" ht="16.8">
      <c r="A767" t="s">
        <v>2</v>
      </c>
      <c r="B767" t="s">
        <v>10</v>
      </c>
      <c r="C767" t="s">
        <v>5</v>
      </c>
      <c r="D767" s="5" t="s">
        <v>65</v>
      </c>
      <c r="E767" s="5" t="s">
        <v>26</v>
      </c>
      <c r="F767">
        <v>0.06</v>
      </c>
      <c r="G767">
        <v>3.7999999999999999E-2</v>
      </c>
      <c r="H767">
        <v>8.1000000000000003E-2</v>
      </c>
      <c r="I767">
        <v>3.6999999999999998E-2</v>
      </c>
      <c r="J767">
        <v>0.09</v>
      </c>
    </row>
    <row r="768" spans="1:10" ht="16.2">
      <c r="A768" t="s">
        <v>2</v>
      </c>
      <c r="B768" t="s">
        <v>10</v>
      </c>
      <c r="C768" t="s">
        <v>5</v>
      </c>
      <c r="D768" s="5" t="s">
        <v>66</v>
      </c>
      <c r="E768" s="5" t="s">
        <v>27</v>
      </c>
      <c r="F768">
        <v>0.13700000000000001</v>
      </c>
      <c r="G768">
        <v>9.5000000000000001E-2</v>
      </c>
      <c r="H768">
        <v>0.188</v>
      </c>
      <c r="I768">
        <v>9.4E-2</v>
      </c>
      <c r="J768">
        <v>0.20599999999999999</v>
      </c>
    </row>
    <row r="769" spans="1:10" ht="16.2">
      <c r="A769" t="s">
        <v>2</v>
      </c>
      <c r="B769" t="s">
        <v>10</v>
      </c>
      <c r="C769" t="s">
        <v>5</v>
      </c>
      <c r="D769" s="5" t="s">
        <v>67</v>
      </c>
      <c r="E769" s="5" t="s">
        <v>28</v>
      </c>
      <c r="F769">
        <v>0.68600000000000005</v>
      </c>
      <c r="G769">
        <v>0.67900000000000005</v>
      </c>
      <c r="H769">
        <v>0.69199999999999995</v>
      </c>
      <c r="I769">
        <v>0.67700000000000005</v>
      </c>
      <c r="J769">
        <v>0.69299999999999995</v>
      </c>
    </row>
    <row r="770" spans="1:10">
      <c r="A770" t="s">
        <v>8</v>
      </c>
      <c r="B770" t="s">
        <v>10</v>
      </c>
      <c r="C770" t="s">
        <v>5</v>
      </c>
      <c r="D770" s="5" t="s">
        <v>47</v>
      </c>
      <c r="E770" t="s">
        <v>14</v>
      </c>
      <c r="F770">
        <v>8.1000000000000003E-2</v>
      </c>
      <c r="G770">
        <v>-5.7000000000000002E-2</v>
      </c>
      <c r="H770">
        <v>0.214</v>
      </c>
      <c r="I770">
        <v>-0.1</v>
      </c>
      <c r="J770">
        <v>0.27600000000000002</v>
      </c>
    </row>
    <row r="771" spans="1:10" ht="15.6">
      <c r="A771" t="s">
        <v>8</v>
      </c>
      <c r="B771" t="s">
        <v>10</v>
      </c>
      <c r="C771" t="s">
        <v>5</v>
      </c>
      <c r="D771" s="5" t="s">
        <v>48</v>
      </c>
      <c r="E771" t="s">
        <v>15</v>
      </c>
      <c r="F771">
        <v>-0.224</v>
      </c>
      <c r="G771">
        <v>-0.25900000000000001</v>
      </c>
      <c r="H771">
        <v>-0.188</v>
      </c>
      <c r="I771">
        <v>-0.26700000000000002</v>
      </c>
      <c r="J771">
        <v>-0.17899999999999999</v>
      </c>
    </row>
    <row r="772" spans="1:10" ht="15.6">
      <c r="A772" t="s">
        <v>8</v>
      </c>
      <c r="B772" t="s">
        <v>10</v>
      </c>
      <c r="C772" t="s">
        <v>5</v>
      </c>
      <c r="D772" s="5" t="s">
        <v>49</v>
      </c>
      <c r="E772" t="s">
        <v>16</v>
      </c>
      <c r="F772">
        <v>-6.8000000000000005E-2</v>
      </c>
      <c r="G772">
        <v>-9.5000000000000001E-2</v>
      </c>
      <c r="H772">
        <v>-4.1000000000000002E-2</v>
      </c>
      <c r="I772">
        <v>-0.1</v>
      </c>
      <c r="J772">
        <v>-3.4000000000000002E-2</v>
      </c>
    </row>
    <row r="773" spans="1:10" ht="15.6">
      <c r="A773" t="s">
        <v>8</v>
      </c>
      <c r="B773" t="s">
        <v>10</v>
      </c>
      <c r="C773" t="s">
        <v>5</v>
      </c>
      <c r="D773" s="5" t="s">
        <v>50</v>
      </c>
      <c r="E773" t="s">
        <v>17</v>
      </c>
      <c r="F773">
        <v>-0.309</v>
      </c>
      <c r="G773">
        <v>-0.34100000000000003</v>
      </c>
      <c r="H773">
        <v>-0.27800000000000002</v>
      </c>
      <c r="I773">
        <v>-0.34899999999999998</v>
      </c>
      <c r="J773">
        <v>-0.27200000000000002</v>
      </c>
    </row>
    <row r="774" spans="1:10" ht="15.6">
      <c r="A774" t="s">
        <v>8</v>
      </c>
      <c r="B774" t="s">
        <v>10</v>
      </c>
      <c r="C774" t="s">
        <v>5</v>
      </c>
      <c r="D774" s="5" t="s">
        <v>51</v>
      </c>
      <c r="E774" t="s">
        <v>8</v>
      </c>
      <c r="F774">
        <v>7.0000000000000007E-2</v>
      </c>
      <c r="G774">
        <v>0.04</v>
      </c>
      <c r="H774">
        <v>9.9000000000000005E-2</v>
      </c>
      <c r="I774">
        <v>3.5000000000000003E-2</v>
      </c>
      <c r="J774">
        <v>0.107</v>
      </c>
    </row>
    <row r="775" spans="1:10" ht="15.6">
      <c r="A775" t="s">
        <v>8</v>
      </c>
      <c r="B775" t="s">
        <v>10</v>
      </c>
      <c r="C775" t="s">
        <v>5</v>
      </c>
      <c r="D775" s="5" t="s">
        <v>52</v>
      </c>
      <c r="E775" t="s">
        <v>18</v>
      </c>
      <c r="F775">
        <v>1.0999999999999999E-2</v>
      </c>
      <c r="G775">
        <v>-2E-3</v>
      </c>
      <c r="H775">
        <v>2.5000000000000001E-2</v>
      </c>
      <c r="I775">
        <v>-5.0000000000000001E-3</v>
      </c>
      <c r="J775">
        <v>2.8000000000000001E-2</v>
      </c>
    </row>
    <row r="776" spans="1:10" ht="15.6">
      <c r="A776" t="s">
        <v>8</v>
      </c>
      <c r="B776" t="s">
        <v>10</v>
      </c>
      <c r="C776" t="s">
        <v>5</v>
      </c>
      <c r="D776" s="5" t="s">
        <v>53</v>
      </c>
      <c r="E776" t="s">
        <v>29</v>
      </c>
      <c r="F776">
        <v>-7.0000000000000001E-3</v>
      </c>
      <c r="G776">
        <v>-2.4E-2</v>
      </c>
      <c r="H776">
        <v>8.9999999999999993E-3</v>
      </c>
      <c r="I776">
        <v>-2.5999999999999999E-2</v>
      </c>
      <c r="J776">
        <v>1.4E-2</v>
      </c>
    </row>
    <row r="777" spans="1:10" ht="16.2">
      <c r="A777" t="s">
        <v>8</v>
      </c>
      <c r="B777" t="s">
        <v>10</v>
      </c>
      <c r="C777" t="s">
        <v>5</v>
      </c>
      <c r="D777" s="5" t="s">
        <v>56</v>
      </c>
      <c r="E777" s="5" t="s">
        <v>20</v>
      </c>
      <c r="F777">
        <v>0.621</v>
      </c>
      <c r="G777">
        <v>0.61899999999999999</v>
      </c>
      <c r="H777">
        <v>0.622</v>
      </c>
      <c r="I777">
        <v>0.61899999999999999</v>
      </c>
      <c r="J777">
        <v>0.622</v>
      </c>
    </row>
    <row r="778" spans="1:10" ht="16.8">
      <c r="A778" t="s">
        <v>8</v>
      </c>
      <c r="B778" t="s">
        <v>10</v>
      </c>
      <c r="C778" t="s">
        <v>5</v>
      </c>
      <c r="D778" s="5" t="s">
        <v>54</v>
      </c>
      <c r="E778" s="5" t="s">
        <v>21</v>
      </c>
      <c r="F778">
        <v>0.749</v>
      </c>
      <c r="G778">
        <v>0.65200000000000002</v>
      </c>
      <c r="H778">
        <v>0.84699999999999998</v>
      </c>
      <c r="I778">
        <v>0.64</v>
      </c>
      <c r="J778">
        <v>0.88100000000000001</v>
      </c>
    </row>
    <row r="779" spans="1:10" ht="16.8">
      <c r="A779" t="s">
        <v>8</v>
      </c>
      <c r="B779" t="s">
        <v>10</v>
      </c>
      <c r="C779" t="s">
        <v>5</v>
      </c>
      <c r="D779" s="5" t="s">
        <v>55</v>
      </c>
      <c r="E779" s="5" t="s">
        <v>22</v>
      </c>
      <c r="F779">
        <v>0.20399999999999999</v>
      </c>
      <c r="G779">
        <v>0.17899999999999999</v>
      </c>
      <c r="H779">
        <v>0.23</v>
      </c>
      <c r="I779">
        <v>0.17499999999999999</v>
      </c>
      <c r="J779">
        <v>0.23599999999999999</v>
      </c>
    </row>
    <row r="780" spans="1:10" ht="16.8">
      <c r="A780" t="s">
        <v>8</v>
      </c>
      <c r="B780" t="s">
        <v>10</v>
      </c>
      <c r="C780" t="s">
        <v>5</v>
      </c>
      <c r="D780" s="5" t="s">
        <v>61</v>
      </c>
      <c r="E780" s="5" t="s">
        <v>23</v>
      </c>
      <c r="F780">
        <v>0.127</v>
      </c>
      <c r="G780">
        <v>0.108</v>
      </c>
      <c r="H780">
        <v>0.15</v>
      </c>
      <c r="I780">
        <v>0.105</v>
      </c>
      <c r="J780">
        <v>0.156</v>
      </c>
    </row>
    <row r="781" spans="1:10" ht="16.8">
      <c r="A781" t="s">
        <v>8</v>
      </c>
      <c r="B781" t="s">
        <v>10</v>
      </c>
      <c r="C781" t="s">
        <v>5</v>
      </c>
      <c r="D781" s="5" t="s">
        <v>62</v>
      </c>
      <c r="E781" s="5" t="s">
        <v>57</v>
      </c>
      <c r="F781">
        <v>0.17499999999999999</v>
      </c>
      <c r="G781">
        <v>0.151</v>
      </c>
      <c r="H781">
        <v>0.19700000000000001</v>
      </c>
      <c r="I781">
        <v>0.14799999999999999</v>
      </c>
      <c r="J781">
        <v>0.20200000000000001</v>
      </c>
    </row>
    <row r="782" spans="1:10" ht="16.8">
      <c r="A782" t="s">
        <v>8</v>
      </c>
      <c r="B782" t="s">
        <v>10</v>
      </c>
      <c r="C782" t="s">
        <v>5</v>
      </c>
      <c r="D782" s="5" t="s">
        <v>63</v>
      </c>
      <c r="E782" s="5" t="s">
        <v>30</v>
      </c>
      <c r="F782">
        <v>0.154</v>
      </c>
      <c r="G782">
        <v>0.13100000000000001</v>
      </c>
      <c r="H782">
        <v>0.18</v>
      </c>
      <c r="I782">
        <v>0.126</v>
      </c>
      <c r="J782">
        <v>0.183</v>
      </c>
    </row>
    <row r="783" spans="1:10" ht="16.8">
      <c r="A783" t="s">
        <v>8</v>
      </c>
      <c r="B783" t="s">
        <v>10</v>
      </c>
      <c r="C783" t="s">
        <v>5</v>
      </c>
      <c r="D783" s="5" t="s">
        <v>64</v>
      </c>
      <c r="E783" s="5" t="s">
        <v>25</v>
      </c>
      <c r="F783">
        <v>3.6999999999999998E-2</v>
      </c>
      <c r="G783">
        <v>2.1000000000000001E-2</v>
      </c>
      <c r="H783">
        <v>5.3999999999999999E-2</v>
      </c>
      <c r="I783">
        <v>1.9E-2</v>
      </c>
      <c r="J783">
        <v>5.7000000000000002E-2</v>
      </c>
    </row>
    <row r="784" spans="1:10" ht="16.8">
      <c r="A784" t="s">
        <v>8</v>
      </c>
      <c r="B784" t="s">
        <v>10</v>
      </c>
      <c r="C784" t="s">
        <v>5</v>
      </c>
      <c r="D784" s="5" t="s">
        <v>65</v>
      </c>
      <c r="E784" s="5" t="s">
        <v>31</v>
      </c>
      <c r="F784">
        <v>3.9E-2</v>
      </c>
      <c r="G784">
        <v>0.01</v>
      </c>
      <c r="H784">
        <v>6.5000000000000002E-2</v>
      </c>
      <c r="I784">
        <v>0</v>
      </c>
      <c r="J784">
        <v>6.6000000000000003E-2</v>
      </c>
    </row>
    <row r="785" spans="1:10" ht="16.2">
      <c r="A785" t="s">
        <v>8</v>
      </c>
      <c r="B785" t="s">
        <v>10</v>
      </c>
      <c r="C785" t="s">
        <v>5</v>
      </c>
      <c r="D785" s="5" t="s">
        <v>66</v>
      </c>
      <c r="E785" s="5" t="s">
        <v>27</v>
      </c>
      <c r="F785">
        <v>0.13800000000000001</v>
      </c>
      <c r="G785">
        <v>9.7000000000000003E-2</v>
      </c>
      <c r="H785">
        <v>0.186</v>
      </c>
      <c r="I785">
        <v>9.0999999999999998E-2</v>
      </c>
      <c r="J785">
        <v>0.20599999999999999</v>
      </c>
    </row>
    <row r="786" spans="1:10" ht="16.2">
      <c r="A786" t="s">
        <v>8</v>
      </c>
      <c r="B786" t="s">
        <v>10</v>
      </c>
      <c r="C786" t="s">
        <v>5</v>
      </c>
      <c r="D786" s="5" t="s">
        <v>67</v>
      </c>
      <c r="E786" s="5" t="s">
        <v>28</v>
      </c>
      <c r="F786">
        <v>0.68500000000000005</v>
      </c>
      <c r="G786">
        <v>0.67800000000000005</v>
      </c>
      <c r="H786">
        <v>0.69199999999999995</v>
      </c>
      <c r="I786">
        <v>0.67700000000000005</v>
      </c>
      <c r="J786">
        <v>0.69299999999999995</v>
      </c>
    </row>
    <row r="787" spans="1:10">
      <c r="A787" t="s">
        <v>2</v>
      </c>
      <c r="B787" t="s">
        <v>10</v>
      </c>
      <c r="C787" t="s">
        <v>6</v>
      </c>
      <c r="D787" s="5" t="s">
        <v>47</v>
      </c>
      <c r="E787" t="s">
        <v>14</v>
      </c>
      <c r="F787">
        <v>9.5000000000000001E-2</v>
      </c>
      <c r="G787">
        <v>-2.1999999999999999E-2</v>
      </c>
      <c r="H787">
        <v>0.20100000000000001</v>
      </c>
      <c r="I787">
        <v>-3.2000000000000001E-2</v>
      </c>
      <c r="J787">
        <v>0.22600000000000001</v>
      </c>
    </row>
    <row r="788" spans="1:10" ht="15.6">
      <c r="A788" t="s">
        <v>2</v>
      </c>
      <c r="B788" t="s">
        <v>10</v>
      </c>
      <c r="C788" t="s">
        <v>6</v>
      </c>
      <c r="D788" s="5" t="s">
        <v>48</v>
      </c>
      <c r="E788" t="s">
        <v>15</v>
      </c>
      <c r="F788">
        <v>-0.22700000000000001</v>
      </c>
      <c r="G788">
        <v>-0.26600000000000001</v>
      </c>
      <c r="H788">
        <v>-0.189</v>
      </c>
      <c r="I788">
        <v>-0.27100000000000002</v>
      </c>
      <c r="J788">
        <v>-0.18</v>
      </c>
    </row>
    <row r="789" spans="1:10" ht="15.6">
      <c r="A789" t="s">
        <v>2</v>
      </c>
      <c r="B789" t="s">
        <v>10</v>
      </c>
      <c r="C789" t="s">
        <v>6</v>
      </c>
      <c r="D789" s="5" t="s">
        <v>49</v>
      </c>
      <c r="E789" t="s">
        <v>16</v>
      </c>
      <c r="F789">
        <v>-6.8000000000000005E-2</v>
      </c>
      <c r="G789">
        <v>-9.6000000000000002E-2</v>
      </c>
      <c r="H789">
        <v>-4.1000000000000002E-2</v>
      </c>
      <c r="I789">
        <v>-0.10199999999999999</v>
      </c>
      <c r="J789">
        <v>-3.7999999999999999E-2</v>
      </c>
    </row>
    <row r="790" spans="1:10" ht="15.6">
      <c r="A790" t="s">
        <v>2</v>
      </c>
      <c r="B790" t="s">
        <v>10</v>
      </c>
      <c r="C790" t="s">
        <v>6</v>
      </c>
      <c r="D790" s="5" t="s">
        <v>50</v>
      </c>
      <c r="E790" t="s">
        <v>17</v>
      </c>
      <c r="F790">
        <v>-0.313</v>
      </c>
      <c r="G790">
        <v>-0.34499999999999997</v>
      </c>
      <c r="H790">
        <v>-0.27900000000000003</v>
      </c>
      <c r="I790">
        <v>-0.35099999999999998</v>
      </c>
      <c r="J790">
        <v>-0.27500000000000002</v>
      </c>
    </row>
    <row r="791" spans="1:10" ht="15.6">
      <c r="A791" t="s">
        <v>2</v>
      </c>
      <c r="B791" t="s">
        <v>10</v>
      </c>
      <c r="C791" t="s">
        <v>6</v>
      </c>
      <c r="D791" s="5" t="s">
        <v>51</v>
      </c>
      <c r="E791" t="s">
        <v>2</v>
      </c>
      <c r="F791">
        <v>0.09</v>
      </c>
      <c r="G791">
        <v>4.2999999999999997E-2</v>
      </c>
      <c r="H791">
        <v>0.14399999999999999</v>
      </c>
      <c r="I791">
        <v>2.4E-2</v>
      </c>
      <c r="J791">
        <v>0.14899999999999999</v>
      </c>
    </row>
    <row r="792" spans="1:10" ht="15.6">
      <c r="A792" t="s">
        <v>2</v>
      </c>
      <c r="B792" t="s">
        <v>10</v>
      </c>
      <c r="C792" t="s">
        <v>6</v>
      </c>
      <c r="D792" s="5" t="s">
        <v>52</v>
      </c>
      <c r="E792" t="s">
        <v>18</v>
      </c>
      <c r="F792">
        <v>1.2E-2</v>
      </c>
      <c r="G792">
        <v>-1E-3</v>
      </c>
      <c r="H792">
        <v>2.5999999999999999E-2</v>
      </c>
      <c r="I792">
        <v>-4.0000000000000001E-3</v>
      </c>
      <c r="J792">
        <v>2.7E-2</v>
      </c>
    </row>
    <row r="793" spans="1:10" ht="15.6">
      <c r="A793" t="s">
        <v>2</v>
      </c>
      <c r="B793" t="s">
        <v>10</v>
      </c>
      <c r="C793" t="s">
        <v>6</v>
      </c>
      <c r="D793" s="5" t="s">
        <v>53</v>
      </c>
      <c r="E793" t="s">
        <v>19</v>
      </c>
      <c r="F793">
        <v>-6.0000000000000001E-3</v>
      </c>
      <c r="G793">
        <v>-0.03</v>
      </c>
      <c r="H793">
        <v>1.4E-2</v>
      </c>
      <c r="I793">
        <v>-3.2000000000000001E-2</v>
      </c>
      <c r="J793">
        <v>0.02</v>
      </c>
    </row>
    <row r="794" spans="1:10" ht="16.2">
      <c r="A794" t="s">
        <v>2</v>
      </c>
      <c r="B794" t="s">
        <v>10</v>
      </c>
      <c r="C794" t="s">
        <v>6</v>
      </c>
      <c r="D794" s="5" t="s">
        <v>56</v>
      </c>
      <c r="E794" s="5" t="s">
        <v>20</v>
      </c>
      <c r="F794">
        <v>0.621</v>
      </c>
      <c r="G794">
        <v>0.61899999999999999</v>
      </c>
      <c r="H794">
        <v>0.622</v>
      </c>
      <c r="I794">
        <v>0.61899999999999999</v>
      </c>
      <c r="J794">
        <v>0.623</v>
      </c>
    </row>
    <row r="795" spans="1:10" ht="16.8">
      <c r="A795" t="s">
        <v>2</v>
      </c>
      <c r="B795" t="s">
        <v>10</v>
      </c>
      <c r="C795" t="s">
        <v>6</v>
      </c>
      <c r="D795" s="5" t="s">
        <v>54</v>
      </c>
      <c r="E795" s="5" t="s">
        <v>21</v>
      </c>
      <c r="F795">
        <v>0.52200000000000002</v>
      </c>
      <c r="G795">
        <v>0.45500000000000002</v>
      </c>
      <c r="H795">
        <v>0.59</v>
      </c>
      <c r="I795">
        <v>0.44500000000000001</v>
      </c>
      <c r="J795">
        <v>0.60299999999999998</v>
      </c>
    </row>
    <row r="796" spans="1:10" ht="16.8">
      <c r="A796" t="s">
        <v>2</v>
      </c>
      <c r="B796" t="s">
        <v>10</v>
      </c>
      <c r="C796" t="s">
        <v>6</v>
      </c>
      <c r="D796" s="5" t="s">
        <v>55</v>
      </c>
      <c r="E796" s="5" t="s">
        <v>22</v>
      </c>
      <c r="F796">
        <v>0.21099999999999999</v>
      </c>
      <c r="G796">
        <v>0.185</v>
      </c>
      <c r="H796">
        <v>0.24</v>
      </c>
      <c r="I796">
        <v>0.18</v>
      </c>
      <c r="J796">
        <v>0.246</v>
      </c>
    </row>
    <row r="797" spans="1:10" ht="16.8">
      <c r="A797" t="s">
        <v>2</v>
      </c>
      <c r="B797" t="s">
        <v>10</v>
      </c>
      <c r="C797" t="s">
        <v>6</v>
      </c>
      <c r="D797" s="5" t="s">
        <v>61</v>
      </c>
      <c r="E797" s="5" t="s">
        <v>23</v>
      </c>
      <c r="F797">
        <v>0.125</v>
      </c>
      <c r="G797">
        <v>0.104</v>
      </c>
      <c r="H797">
        <v>0.14699999999999999</v>
      </c>
      <c r="I797">
        <v>0.10100000000000001</v>
      </c>
      <c r="J797">
        <v>0.153</v>
      </c>
    </row>
    <row r="798" spans="1:10" ht="16.8">
      <c r="A798" t="s">
        <v>2</v>
      </c>
      <c r="B798" t="s">
        <v>10</v>
      </c>
      <c r="C798" t="s">
        <v>6</v>
      </c>
      <c r="D798" s="5" t="s">
        <v>62</v>
      </c>
      <c r="E798" s="5" t="s">
        <v>57</v>
      </c>
      <c r="F798">
        <v>0.17699999999999999</v>
      </c>
      <c r="G798">
        <v>0.155</v>
      </c>
      <c r="H798">
        <v>0.20100000000000001</v>
      </c>
      <c r="I798">
        <v>0.152</v>
      </c>
      <c r="J798">
        <v>0.20599999999999999</v>
      </c>
    </row>
    <row r="799" spans="1:10" ht="16.8">
      <c r="A799" t="s">
        <v>2</v>
      </c>
      <c r="B799" t="s">
        <v>10</v>
      </c>
      <c r="C799" t="s">
        <v>6</v>
      </c>
      <c r="D799" s="5" t="s">
        <v>63</v>
      </c>
      <c r="E799" s="5" t="s">
        <v>24</v>
      </c>
      <c r="F799">
        <v>0.26200000000000001</v>
      </c>
      <c r="G799">
        <v>0.221</v>
      </c>
      <c r="H799">
        <v>0.307</v>
      </c>
      <c r="I799">
        <v>0.214</v>
      </c>
      <c r="J799">
        <v>0.32</v>
      </c>
    </row>
    <row r="800" spans="1:10" ht="16.8">
      <c r="A800" t="s">
        <v>2</v>
      </c>
      <c r="B800" t="s">
        <v>10</v>
      </c>
      <c r="C800" t="s">
        <v>6</v>
      </c>
      <c r="D800" s="5" t="s">
        <v>64</v>
      </c>
      <c r="E800" s="5" t="s">
        <v>25</v>
      </c>
      <c r="F800">
        <v>3.5999999999999997E-2</v>
      </c>
      <c r="G800">
        <v>2.1999999999999999E-2</v>
      </c>
      <c r="H800">
        <v>5.3999999999999999E-2</v>
      </c>
      <c r="I800">
        <v>1.7999999999999999E-2</v>
      </c>
      <c r="J800">
        <v>5.7000000000000002E-2</v>
      </c>
    </row>
    <row r="801" spans="1:10" ht="16.8">
      <c r="A801" t="s">
        <v>2</v>
      </c>
      <c r="B801" t="s">
        <v>10</v>
      </c>
      <c r="C801" t="s">
        <v>6</v>
      </c>
      <c r="D801" s="5" t="s">
        <v>65</v>
      </c>
      <c r="E801" s="5" t="s">
        <v>26</v>
      </c>
      <c r="F801">
        <v>4.4999999999999998E-2</v>
      </c>
      <c r="G801">
        <v>1.2999999999999999E-2</v>
      </c>
      <c r="H801">
        <v>7.5999999999999998E-2</v>
      </c>
      <c r="I801">
        <v>6.0000000000000001E-3</v>
      </c>
      <c r="J801">
        <v>8.2000000000000003E-2</v>
      </c>
    </row>
    <row r="802" spans="1:10" ht="16.2">
      <c r="A802" t="s">
        <v>2</v>
      </c>
      <c r="B802" t="s">
        <v>10</v>
      </c>
      <c r="C802" t="s">
        <v>6</v>
      </c>
      <c r="D802" s="5" t="s">
        <v>66</v>
      </c>
      <c r="E802" s="5" t="s">
        <v>27</v>
      </c>
      <c r="F802">
        <v>0.14299999999999999</v>
      </c>
      <c r="G802">
        <v>0.10100000000000001</v>
      </c>
      <c r="H802">
        <v>0.19700000000000001</v>
      </c>
      <c r="I802">
        <v>9.1999999999999998E-2</v>
      </c>
      <c r="J802">
        <v>0.21099999999999999</v>
      </c>
    </row>
    <row r="803" spans="1:10" ht="16.2">
      <c r="A803" t="s">
        <v>2</v>
      </c>
      <c r="B803" t="s">
        <v>10</v>
      </c>
      <c r="C803" t="s">
        <v>6</v>
      </c>
      <c r="D803" s="5" t="s">
        <v>67</v>
      </c>
      <c r="E803" s="5" t="s">
        <v>28</v>
      </c>
      <c r="F803">
        <v>0.68700000000000006</v>
      </c>
      <c r="G803">
        <v>0.68</v>
      </c>
      <c r="H803">
        <v>0.69399999999999995</v>
      </c>
      <c r="I803">
        <v>0.67900000000000005</v>
      </c>
      <c r="J803">
        <v>0.69499999999999995</v>
      </c>
    </row>
    <row r="804" spans="1:10">
      <c r="A804" t="s">
        <v>8</v>
      </c>
      <c r="B804" t="s">
        <v>10</v>
      </c>
      <c r="C804" t="s">
        <v>6</v>
      </c>
      <c r="D804" s="5" t="s">
        <v>47</v>
      </c>
      <c r="E804" t="s">
        <v>14</v>
      </c>
      <c r="F804">
        <v>0.151</v>
      </c>
      <c r="G804">
        <v>2.8000000000000001E-2</v>
      </c>
      <c r="H804">
        <v>0.27100000000000002</v>
      </c>
      <c r="I804">
        <v>1.2999999999999999E-2</v>
      </c>
      <c r="J804">
        <v>0.307</v>
      </c>
    </row>
    <row r="805" spans="1:10" ht="15.6">
      <c r="A805" t="s">
        <v>8</v>
      </c>
      <c r="B805" t="s">
        <v>10</v>
      </c>
      <c r="C805" t="s">
        <v>6</v>
      </c>
      <c r="D805" s="5" t="s">
        <v>48</v>
      </c>
      <c r="E805" t="s">
        <v>15</v>
      </c>
      <c r="F805">
        <v>-0.22700000000000001</v>
      </c>
      <c r="G805">
        <v>-0.26400000000000001</v>
      </c>
      <c r="H805">
        <v>-0.19</v>
      </c>
      <c r="I805">
        <v>-0.27400000000000002</v>
      </c>
      <c r="J805">
        <v>-0.17599999999999999</v>
      </c>
    </row>
    <row r="806" spans="1:10" ht="15.6">
      <c r="A806" t="s">
        <v>8</v>
      </c>
      <c r="B806" t="s">
        <v>10</v>
      </c>
      <c r="C806" t="s">
        <v>6</v>
      </c>
      <c r="D806" s="5" t="s">
        <v>49</v>
      </c>
      <c r="E806" t="s">
        <v>16</v>
      </c>
      <c r="F806">
        <v>-7.0999999999999994E-2</v>
      </c>
      <c r="G806">
        <v>-9.6000000000000002E-2</v>
      </c>
      <c r="H806">
        <v>-4.4999999999999998E-2</v>
      </c>
      <c r="I806">
        <v>-0.10299999999999999</v>
      </c>
      <c r="J806">
        <v>-4.1000000000000002E-2</v>
      </c>
    </row>
    <row r="807" spans="1:10" ht="15.6">
      <c r="A807" t="s">
        <v>8</v>
      </c>
      <c r="B807" t="s">
        <v>10</v>
      </c>
      <c r="C807" t="s">
        <v>6</v>
      </c>
      <c r="D807" s="5" t="s">
        <v>50</v>
      </c>
      <c r="E807" t="s">
        <v>17</v>
      </c>
      <c r="F807">
        <v>-0.313</v>
      </c>
      <c r="G807">
        <v>-0.34300000000000003</v>
      </c>
      <c r="H807">
        <v>-0.28000000000000003</v>
      </c>
      <c r="I807">
        <v>-0.35199999999999998</v>
      </c>
      <c r="J807">
        <v>-0.27300000000000002</v>
      </c>
    </row>
    <row r="808" spans="1:10" ht="15.6">
      <c r="A808" t="s">
        <v>8</v>
      </c>
      <c r="B808" t="s">
        <v>10</v>
      </c>
      <c r="C808" t="s">
        <v>6</v>
      </c>
      <c r="D808" s="5" t="s">
        <v>51</v>
      </c>
      <c r="E808" t="s">
        <v>8</v>
      </c>
      <c r="F808">
        <v>3.5000000000000003E-2</v>
      </c>
      <c r="G808">
        <v>6.0000000000000001E-3</v>
      </c>
      <c r="H808">
        <v>6.3E-2</v>
      </c>
      <c r="I808">
        <v>2E-3</v>
      </c>
      <c r="J808">
        <v>6.9000000000000006E-2</v>
      </c>
    </row>
    <row r="809" spans="1:10" ht="15.6">
      <c r="A809" t="s">
        <v>8</v>
      </c>
      <c r="B809" t="s">
        <v>10</v>
      </c>
      <c r="C809" t="s">
        <v>6</v>
      </c>
      <c r="D809" s="5" t="s">
        <v>52</v>
      </c>
      <c r="E809" t="s">
        <v>18</v>
      </c>
      <c r="F809">
        <v>8.9999999999999993E-3</v>
      </c>
      <c r="G809">
        <v>-5.0000000000000001E-3</v>
      </c>
      <c r="H809">
        <v>2.3E-2</v>
      </c>
      <c r="I809">
        <v>-8.0000000000000002E-3</v>
      </c>
      <c r="J809">
        <v>2.7E-2</v>
      </c>
    </row>
    <row r="810" spans="1:10" ht="15.6">
      <c r="A810" t="s">
        <v>8</v>
      </c>
      <c r="B810" t="s">
        <v>10</v>
      </c>
      <c r="C810" t="s">
        <v>6</v>
      </c>
      <c r="D810" s="5" t="s">
        <v>53</v>
      </c>
      <c r="E810" t="s">
        <v>29</v>
      </c>
      <c r="F810">
        <v>3.0000000000000001E-3</v>
      </c>
      <c r="G810">
        <v>-1.2E-2</v>
      </c>
      <c r="H810">
        <v>1.7999999999999999E-2</v>
      </c>
      <c r="I810">
        <v>-1.4E-2</v>
      </c>
      <c r="J810">
        <v>2.1000000000000001E-2</v>
      </c>
    </row>
    <row r="811" spans="1:10" ht="16.2">
      <c r="A811" t="s">
        <v>8</v>
      </c>
      <c r="B811" t="s">
        <v>10</v>
      </c>
      <c r="C811" t="s">
        <v>6</v>
      </c>
      <c r="D811" s="5" t="s">
        <v>56</v>
      </c>
      <c r="E811" s="5" t="s">
        <v>20</v>
      </c>
      <c r="F811">
        <v>0.621</v>
      </c>
      <c r="G811">
        <v>0.61899999999999999</v>
      </c>
      <c r="H811">
        <v>0.622</v>
      </c>
      <c r="I811">
        <v>0.61899999999999999</v>
      </c>
      <c r="J811">
        <v>0.622</v>
      </c>
    </row>
    <row r="812" spans="1:10" ht="16.8">
      <c r="A812" t="s">
        <v>8</v>
      </c>
      <c r="B812" t="s">
        <v>10</v>
      </c>
      <c r="C812" t="s">
        <v>6</v>
      </c>
      <c r="D812" s="5" t="s">
        <v>54</v>
      </c>
      <c r="E812" s="5" t="s">
        <v>21</v>
      </c>
      <c r="F812">
        <v>0.57899999999999996</v>
      </c>
      <c r="G812">
        <v>0.51300000000000001</v>
      </c>
      <c r="H812">
        <v>0.65500000000000003</v>
      </c>
      <c r="I812">
        <v>0.504</v>
      </c>
      <c r="J812">
        <v>0.67700000000000005</v>
      </c>
    </row>
    <row r="813" spans="1:10" ht="16.8">
      <c r="A813" t="s">
        <v>8</v>
      </c>
      <c r="B813" t="s">
        <v>10</v>
      </c>
      <c r="C813" t="s">
        <v>6</v>
      </c>
      <c r="D813" s="5" t="s">
        <v>55</v>
      </c>
      <c r="E813" s="5" t="s">
        <v>22</v>
      </c>
      <c r="F813">
        <v>0.21299999999999999</v>
      </c>
      <c r="G813">
        <v>0.186</v>
      </c>
      <c r="H813">
        <v>0.24199999999999999</v>
      </c>
      <c r="I813">
        <v>0.182</v>
      </c>
      <c r="J813">
        <v>0.248</v>
      </c>
    </row>
    <row r="814" spans="1:10" ht="16.8">
      <c r="A814" t="s">
        <v>8</v>
      </c>
      <c r="B814" t="s">
        <v>10</v>
      </c>
      <c r="C814" t="s">
        <v>6</v>
      </c>
      <c r="D814" s="5" t="s">
        <v>61</v>
      </c>
      <c r="E814" s="5" t="s">
        <v>23</v>
      </c>
      <c r="F814">
        <v>0.122</v>
      </c>
      <c r="G814">
        <v>0.10299999999999999</v>
      </c>
      <c r="H814">
        <v>0.14399999999999999</v>
      </c>
      <c r="I814">
        <v>9.9000000000000005E-2</v>
      </c>
      <c r="J814">
        <v>0.14799999999999999</v>
      </c>
    </row>
    <row r="815" spans="1:10" ht="16.8">
      <c r="A815" t="s">
        <v>8</v>
      </c>
      <c r="B815" t="s">
        <v>10</v>
      </c>
      <c r="C815" t="s">
        <v>6</v>
      </c>
      <c r="D815" s="5" t="s">
        <v>62</v>
      </c>
      <c r="E815" s="5" t="s">
        <v>57</v>
      </c>
      <c r="F815">
        <v>0.17899999999999999</v>
      </c>
      <c r="G815">
        <v>0.157</v>
      </c>
      <c r="H815">
        <v>0.20200000000000001</v>
      </c>
      <c r="I815">
        <v>0.152</v>
      </c>
      <c r="J815">
        <v>0.20799999999999999</v>
      </c>
    </row>
    <row r="816" spans="1:10" ht="16.8">
      <c r="A816" t="s">
        <v>8</v>
      </c>
      <c r="B816" t="s">
        <v>10</v>
      </c>
      <c r="C816" t="s">
        <v>6</v>
      </c>
      <c r="D816" s="5" t="s">
        <v>63</v>
      </c>
      <c r="E816" s="5" t="s">
        <v>30</v>
      </c>
      <c r="F816">
        <v>0.14399999999999999</v>
      </c>
      <c r="G816">
        <v>0.122</v>
      </c>
      <c r="H816">
        <v>0.16600000000000001</v>
      </c>
      <c r="I816">
        <v>0.12</v>
      </c>
      <c r="J816">
        <v>0.17299999999999999</v>
      </c>
    </row>
    <row r="817" spans="1:10" ht="16.8">
      <c r="A817" t="s">
        <v>8</v>
      </c>
      <c r="B817" t="s">
        <v>10</v>
      </c>
      <c r="C817" t="s">
        <v>6</v>
      </c>
      <c r="D817" s="5" t="s">
        <v>64</v>
      </c>
      <c r="E817" s="5" t="s">
        <v>25</v>
      </c>
      <c r="F817">
        <v>4.3999999999999997E-2</v>
      </c>
      <c r="G817">
        <v>2.8000000000000001E-2</v>
      </c>
      <c r="H817">
        <v>6.0999999999999999E-2</v>
      </c>
      <c r="I817">
        <v>2.5999999999999999E-2</v>
      </c>
      <c r="J817">
        <v>6.5000000000000002E-2</v>
      </c>
    </row>
    <row r="818" spans="1:10" ht="16.8">
      <c r="A818" t="s">
        <v>8</v>
      </c>
      <c r="B818" t="s">
        <v>10</v>
      </c>
      <c r="C818" t="s">
        <v>6</v>
      </c>
      <c r="D818" s="5" t="s">
        <v>65</v>
      </c>
      <c r="E818" s="5" t="s">
        <v>31</v>
      </c>
      <c r="F818">
        <v>3.5999999999999997E-2</v>
      </c>
      <c r="G818">
        <v>1.2999999999999999E-2</v>
      </c>
      <c r="H818">
        <v>5.8000000000000003E-2</v>
      </c>
      <c r="I818">
        <v>7.0000000000000001E-3</v>
      </c>
      <c r="J818">
        <v>6.0999999999999999E-2</v>
      </c>
    </row>
    <row r="819" spans="1:10" ht="16.2">
      <c r="A819" t="s">
        <v>8</v>
      </c>
      <c r="B819" t="s">
        <v>10</v>
      </c>
      <c r="C819" t="s">
        <v>6</v>
      </c>
      <c r="D819" s="5" t="s">
        <v>66</v>
      </c>
      <c r="E819" s="5" t="s">
        <v>27</v>
      </c>
      <c r="F819">
        <v>0.14299999999999999</v>
      </c>
      <c r="G819">
        <v>9.7000000000000003E-2</v>
      </c>
      <c r="H819">
        <v>0.19700000000000001</v>
      </c>
      <c r="I819">
        <v>9.6000000000000002E-2</v>
      </c>
      <c r="J819">
        <v>0.214</v>
      </c>
    </row>
    <row r="820" spans="1:10" ht="16.2">
      <c r="A820" t="s">
        <v>8</v>
      </c>
      <c r="B820" t="s">
        <v>10</v>
      </c>
      <c r="C820" t="s">
        <v>6</v>
      </c>
      <c r="D820" s="5" t="s">
        <v>67</v>
      </c>
      <c r="E820" s="5" t="s">
        <v>28</v>
      </c>
      <c r="F820">
        <v>0.68799999999999994</v>
      </c>
      <c r="G820">
        <v>0.68100000000000005</v>
      </c>
      <c r="H820">
        <v>0.69499999999999995</v>
      </c>
      <c r="I820">
        <v>0.68</v>
      </c>
      <c r="J820">
        <v>0.69699999999999995</v>
      </c>
    </row>
    <row r="821" spans="1:10" ht="15.6">
      <c r="A821" t="s">
        <v>2</v>
      </c>
      <c r="B821" t="s">
        <v>10</v>
      </c>
      <c r="C821" t="s">
        <v>38</v>
      </c>
      <c r="D821" s="5" t="s">
        <v>47</v>
      </c>
      <c r="E821" t="s">
        <v>14</v>
      </c>
      <c r="F821">
        <v>9.9000000000000005E-2</v>
      </c>
      <c r="G821">
        <v>-1.4999999999999999E-2</v>
      </c>
      <c r="H821">
        <v>0.21299999999999999</v>
      </c>
      <c r="I821">
        <v>-3.2000000000000001E-2</v>
      </c>
      <c r="J821">
        <v>0.222</v>
      </c>
    </row>
    <row r="822" spans="1:10" ht="15.6">
      <c r="A822" t="s">
        <v>2</v>
      </c>
      <c r="B822" t="s">
        <v>10</v>
      </c>
      <c r="C822" t="s">
        <v>38</v>
      </c>
      <c r="D822" s="5" t="s">
        <v>48</v>
      </c>
      <c r="E822" t="s">
        <v>15</v>
      </c>
      <c r="F822">
        <v>-0.22700000000000001</v>
      </c>
      <c r="G822">
        <v>-0.26500000000000001</v>
      </c>
      <c r="H822">
        <v>-0.188</v>
      </c>
      <c r="I822">
        <v>-0.27400000000000002</v>
      </c>
      <c r="J822">
        <v>-0.183</v>
      </c>
    </row>
    <row r="823" spans="1:10" ht="15.6">
      <c r="A823" t="s">
        <v>2</v>
      </c>
      <c r="B823" t="s">
        <v>10</v>
      </c>
      <c r="C823" t="s">
        <v>38</v>
      </c>
      <c r="D823" s="5" t="s">
        <v>49</v>
      </c>
      <c r="E823" t="s">
        <v>16</v>
      </c>
      <c r="F823">
        <v>-6.9000000000000006E-2</v>
      </c>
      <c r="G823">
        <v>-9.6000000000000002E-2</v>
      </c>
      <c r="H823">
        <v>-4.2000000000000003E-2</v>
      </c>
      <c r="I823">
        <v>-0.1</v>
      </c>
      <c r="J823">
        <v>-3.9E-2</v>
      </c>
    </row>
    <row r="824" spans="1:10" ht="15.6">
      <c r="A824" t="s">
        <v>2</v>
      </c>
      <c r="B824" t="s">
        <v>10</v>
      </c>
      <c r="C824" t="s">
        <v>38</v>
      </c>
      <c r="D824" s="5" t="s">
        <v>50</v>
      </c>
      <c r="E824" t="s">
        <v>17</v>
      </c>
      <c r="F824">
        <v>-0.313</v>
      </c>
      <c r="G824">
        <v>-0.34300000000000003</v>
      </c>
      <c r="H824">
        <v>-0.27600000000000002</v>
      </c>
      <c r="I824">
        <v>-0.35</v>
      </c>
      <c r="J824">
        <v>-0.27300000000000002</v>
      </c>
    </row>
    <row r="825" spans="1:10" ht="15.6">
      <c r="A825" t="s">
        <v>2</v>
      </c>
      <c r="B825" t="s">
        <v>10</v>
      </c>
      <c r="C825" t="s">
        <v>38</v>
      </c>
      <c r="D825" s="5" t="s">
        <v>51</v>
      </c>
      <c r="E825" t="s">
        <v>2</v>
      </c>
      <c r="F825">
        <v>-8.8999999999999996E-2</v>
      </c>
      <c r="G825">
        <v>-0.13</v>
      </c>
      <c r="H825">
        <v>-4.3999999999999997E-2</v>
      </c>
      <c r="I825">
        <v>-0.13800000000000001</v>
      </c>
      <c r="J825">
        <v>-3.3000000000000002E-2</v>
      </c>
    </row>
    <row r="826" spans="1:10" ht="15.6">
      <c r="A826" t="s">
        <v>2</v>
      </c>
      <c r="B826" t="s">
        <v>10</v>
      </c>
      <c r="C826" t="s">
        <v>38</v>
      </c>
      <c r="D826" s="5" t="s">
        <v>52</v>
      </c>
      <c r="E826" t="s">
        <v>18</v>
      </c>
      <c r="F826">
        <v>1.2999999999999999E-2</v>
      </c>
      <c r="G826">
        <v>0</v>
      </c>
      <c r="H826">
        <v>2.5999999999999999E-2</v>
      </c>
      <c r="I826">
        <v>-4.0000000000000001E-3</v>
      </c>
      <c r="J826">
        <v>2.8000000000000001E-2</v>
      </c>
    </row>
    <row r="827" spans="1:10" ht="15.6">
      <c r="A827" t="s">
        <v>2</v>
      </c>
      <c r="B827" t="s">
        <v>10</v>
      </c>
      <c r="C827" t="s">
        <v>38</v>
      </c>
      <c r="D827" s="5" t="s">
        <v>53</v>
      </c>
      <c r="E827" t="s">
        <v>19</v>
      </c>
      <c r="F827">
        <v>2E-3</v>
      </c>
      <c r="G827">
        <v>-1.4999999999999999E-2</v>
      </c>
      <c r="H827">
        <v>2.1999999999999999E-2</v>
      </c>
      <c r="I827">
        <v>-2.1000000000000001E-2</v>
      </c>
      <c r="J827">
        <v>2.5999999999999999E-2</v>
      </c>
    </row>
    <row r="828" spans="1:10" ht="16.8">
      <c r="A828" t="s">
        <v>2</v>
      </c>
      <c r="B828" t="s">
        <v>10</v>
      </c>
      <c r="C828" t="s">
        <v>38</v>
      </c>
      <c r="D828" s="5" t="s">
        <v>56</v>
      </c>
      <c r="E828" s="5" t="s">
        <v>20</v>
      </c>
      <c r="F828">
        <v>0.621</v>
      </c>
      <c r="G828">
        <v>0.61899999999999999</v>
      </c>
      <c r="H828">
        <v>0.622</v>
      </c>
      <c r="I828">
        <v>0.61899999999999999</v>
      </c>
      <c r="J828">
        <v>0.623</v>
      </c>
    </row>
    <row r="829" spans="1:10" ht="16.8">
      <c r="A829" t="s">
        <v>2</v>
      </c>
      <c r="B829" t="s">
        <v>10</v>
      </c>
      <c r="C829" t="s">
        <v>38</v>
      </c>
      <c r="D829" s="5" t="s">
        <v>54</v>
      </c>
      <c r="E829" s="5" t="s">
        <v>21</v>
      </c>
      <c r="F829">
        <v>0.54</v>
      </c>
      <c r="G829">
        <v>0.47599999999999998</v>
      </c>
      <c r="H829">
        <v>0.60899999999999999</v>
      </c>
      <c r="I829">
        <v>0.46300000000000002</v>
      </c>
      <c r="J829">
        <v>0.625</v>
      </c>
    </row>
    <row r="830" spans="1:10" ht="16.8">
      <c r="A830" t="s">
        <v>2</v>
      </c>
      <c r="B830" t="s">
        <v>10</v>
      </c>
      <c r="C830" t="s">
        <v>38</v>
      </c>
      <c r="D830" s="5" t="s">
        <v>55</v>
      </c>
      <c r="E830" s="5" t="s">
        <v>22</v>
      </c>
      <c r="F830">
        <v>0.21199999999999999</v>
      </c>
      <c r="G830">
        <v>0.185</v>
      </c>
      <c r="H830">
        <v>0.23899999999999999</v>
      </c>
      <c r="I830">
        <v>0.182</v>
      </c>
      <c r="J830">
        <v>0.247</v>
      </c>
    </row>
    <row r="831" spans="1:10" ht="16.8">
      <c r="A831" t="s">
        <v>2</v>
      </c>
      <c r="B831" t="s">
        <v>10</v>
      </c>
      <c r="C831" t="s">
        <v>38</v>
      </c>
      <c r="D831" s="5" t="s">
        <v>61</v>
      </c>
      <c r="E831" s="5" t="s">
        <v>23</v>
      </c>
      <c r="F831">
        <v>0.125</v>
      </c>
      <c r="G831">
        <v>0.104</v>
      </c>
      <c r="H831">
        <v>0.14599999999999999</v>
      </c>
      <c r="I831">
        <v>0.10199999999999999</v>
      </c>
      <c r="J831">
        <v>0.153</v>
      </c>
    </row>
    <row r="832" spans="1:10" ht="16.8">
      <c r="A832" t="s">
        <v>2</v>
      </c>
      <c r="B832" t="s">
        <v>10</v>
      </c>
      <c r="C832" t="s">
        <v>38</v>
      </c>
      <c r="D832" s="5" t="s">
        <v>62</v>
      </c>
      <c r="E832" s="5" t="s">
        <v>57</v>
      </c>
      <c r="F832">
        <v>0.18</v>
      </c>
      <c r="G832">
        <v>0.158</v>
      </c>
      <c r="H832">
        <v>0.20699999999999999</v>
      </c>
      <c r="I832">
        <v>0.152</v>
      </c>
      <c r="J832">
        <v>0.20899999999999999</v>
      </c>
    </row>
    <row r="833" spans="1:10" ht="16.8">
      <c r="A833" t="s">
        <v>2</v>
      </c>
      <c r="B833" t="s">
        <v>10</v>
      </c>
      <c r="C833" t="s">
        <v>38</v>
      </c>
      <c r="D833" s="5" t="s">
        <v>63</v>
      </c>
      <c r="E833" s="5" t="s">
        <v>24</v>
      </c>
      <c r="F833">
        <v>0.215</v>
      </c>
      <c r="G833">
        <v>0.182</v>
      </c>
      <c r="H833">
        <v>0.249</v>
      </c>
      <c r="I833">
        <v>0.17599999999999999</v>
      </c>
      <c r="J833">
        <v>0.25700000000000001</v>
      </c>
    </row>
    <row r="834" spans="1:10" ht="16.8">
      <c r="A834" t="s">
        <v>2</v>
      </c>
      <c r="B834" t="s">
        <v>10</v>
      </c>
      <c r="C834" t="s">
        <v>38</v>
      </c>
      <c r="D834" s="5" t="s">
        <v>64</v>
      </c>
      <c r="E834" s="5" t="s">
        <v>25</v>
      </c>
      <c r="F834">
        <v>3.6999999999999998E-2</v>
      </c>
      <c r="G834">
        <v>0.02</v>
      </c>
      <c r="H834">
        <v>5.2999999999999999E-2</v>
      </c>
      <c r="I834">
        <v>0.02</v>
      </c>
      <c r="J834">
        <v>5.8000000000000003E-2</v>
      </c>
    </row>
    <row r="835" spans="1:10" ht="16.8">
      <c r="A835" t="s">
        <v>2</v>
      </c>
      <c r="B835" t="s">
        <v>10</v>
      </c>
      <c r="C835" t="s">
        <v>38</v>
      </c>
      <c r="D835" s="5" t="s">
        <v>65</v>
      </c>
      <c r="E835" s="5" t="s">
        <v>26</v>
      </c>
      <c r="F835">
        <v>3.6999999999999998E-2</v>
      </c>
      <c r="G835">
        <v>6.0000000000000001E-3</v>
      </c>
      <c r="H835">
        <v>6.2E-2</v>
      </c>
      <c r="I835">
        <v>0</v>
      </c>
      <c r="J835">
        <v>6.4000000000000001E-2</v>
      </c>
    </row>
    <row r="836" spans="1:10" ht="16.8">
      <c r="A836" t="s">
        <v>2</v>
      </c>
      <c r="B836" t="s">
        <v>10</v>
      </c>
      <c r="C836" t="s">
        <v>38</v>
      </c>
      <c r="D836" s="5" t="s">
        <v>66</v>
      </c>
      <c r="E836" s="5" t="s">
        <v>27</v>
      </c>
      <c r="F836">
        <v>0.14399999999999999</v>
      </c>
      <c r="G836">
        <v>9.8000000000000004E-2</v>
      </c>
      <c r="H836">
        <v>0.19400000000000001</v>
      </c>
      <c r="I836">
        <v>9.2999999999999999E-2</v>
      </c>
      <c r="J836">
        <v>0.20899999999999999</v>
      </c>
    </row>
    <row r="837" spans="1:10" ht="16.8">
      <c r="A837" t="s">
        <v>2</v>
      </c>
      <c r="B837" t="s">
        <v>10</v>
      </c>
      <c r="C837" t="s">
        <v>38</v>
      </c>
      <c r="D837" s="5" t="s">
        <v>67</v>
      </c>
      <c r="E837" s="5" t="s">
        <v>28</v>
      </c>
      <c r="F837">
        <v>0.68799999999999994</v>
      </c>
      <c r="G837">
        <v>0.68200000000000005</v>
      </c>
      <c r="H837">
        <v>0.69599999999999995</v>
      </c>
      <c r="I837">
        <v>0.68</v>
      </c>
      <c r="J837">
        <v>0.69599999999999995</v>
      </c>
    </row>
    <row r="838" spans="1:10" ht="15.6">
      <c r="A838" t="s">
        <v>8</v>
      </c>
      <c r="B838" t="s">
        <v>10</v>
      </c>
      <c r="C838" t="s">
        <v>38</v>
      </c>
      <c r="D838" s="5" t="s">
        <v>47</v>
      </c>
      <c r="E838" t="s">
        <v>14</v>
      </c>
      <c r="F838">
        <v>0.14199999999999999</v>
      </c>
      <c r="G838">
        <v>1.2999999999999999E-2</v>
      </c>
      <c r="H838">
        <v>0.25600000000000001</v>
      </c>
      <c r="I838">
        <v>1E-3</v>
      </c>
      <c r="J838">
        <v>0.30199999999999999</v>
      </c>
    </row>
    <row r="839" spans="1:10" ht="15.6">
      <c r="A839" t="s">
        <v>8</v>
      </c>
      <c r="B839" t="s">
        <v>10</v>
      </c>
      <c r="C839" t="s">
        <v>38</v>
      </c>
      <c r="D839" s="5" t="s">
        <v>48</v>
      </c>
      <c r="E839" t="s">
        <v>15</v>
      </c>
      <c r="F839">
        <v>-0.224</v>
      </c>
      <c r="G839">
        <v>-0.26600000000000001</v>
      </c>
      <c r="H839">
        <v>-0.186</v>
      </c>
      <c r="I839">
        <v>-0.26900000000000002</v>
      </c>
      <c r="J839">
        <v>-0.17399999999999999</v>
      </c>
    </row>
    <row r="840" spans="1:10" ht="15.6">
      <c r="A840" t="s">
        <v>8</v>
      </c>
      <c r="B840" t="s">
        <v>10</v>
      </c>
      <c r="C840" t="s">
        <v>38</v>
      </c>
      <c r="D840" s="5" t="s">
        <v>49</v>
      </c>
      <c r="E840" t="s">
        <v>16</v>
      </c>
      <c r="F840">
        <v>-7.2999999999999995E-2</v>
      </c>
      <c r="G840">
        <v>-9.7000000000000003E-2</v>
      </c>
      <c r="H840">
        <v>-4.7E-2</v>
      </c>
      <c r="I840">
        <v>-0.104</v>
      </c>
      <c r="J840">
        <v>-4.3999999999999997E-2</v>
      </c>
    </row>
    <row r="841" spans="1:10" ht="15.6">
      <c r="A841" t="s">
        <v>8</v>
      </c>
      <c r="B841" t="s">
        <v>10</v>
      </c>
      <c r="C841" t="s">
        <v>38</v>
      </c>
      <c r="D841" s="5" t="s">
        <v>50</v>
      </c>
      <c r="E841" t="s">
        <v>17</v>
      </c>
      <c r="F841">
        <v>-0.311</v>
      </c>
      <c r="G841">
        <v>-0.34300000000000003</v>
      </c>
      <c r="H841">
        <v>-0.27800000000000002</v>
      </c>
      <c r="I841">
        <v>-0.35099999999999998</v>
      </c>
      <c r="J841">
        <v>-0.27300000000000002</v>
      </c>
    </row>
    <row r="842" spans="1:10" ht="15.6">
      <c r="A842" t="s">
        <v>8</v>
      </c>
      <c r="B842" t="s">
        <v>10</v>
      </c>
      <c r="C842" t="s">
        <v>38</v>
      </c>
      <c r="D842" s="5" t="s">
        <v>51</v>
      </c>
      <c r="E842" t="s">
        <v>8</v>
      </c>
      <c r="F842">
        <v>4.7E-2</v>
      </c>
      <c r="G842">
        <v>1.9E-2</v>
      </c>
      <c r="H842">
        <v>7.6999999999999999E-2</v>
      </c>
      <c r="I842">
        <v>1.0999999999999999E-2</v>
      </c>
      <c r="J842">
        <v>8.1000000000000003E-2</v>
      </c>
    </row>
    <row r="843" spans="1:10" ht="15.6">
      <c r="A843" t="s">
        <v>8</v>
      </c>
      <c r="B843" t="s">
        <v>10</v>
      </c>
      <c r="C843" t="s">
        <v>38</v>
      </c>
      <c r="D843" s="5" t="s">
        <v>52</v>
      </c>
      <c r="E843" t="s">
        <v>18</v>
      </c>
      <c r="F843">
        <v>1.0999999999999999E-2</v>
      </c>
      <c r="G843">
        <v>-2E-3</v>
      </c>
      <c r="H843">
        <v>2.5000000000000001E-2</v>
      </c>
      <c r="I843">
        <v>-5.0000000000000001E-3</v>
      </c>
      <c r="J843">
        <v>2.8000000000000001E-2</v>
      </c>
    </row>
    <row r="844" spans="1:10" ht="15.6">
      <c r="A844" t="s">
        <v>8</v>
      </c>
      <c r="B844" t="s">
        <v>10</v>
      </c>
      <c r="C844" t="s">
        <v>38</v>
      </c>
      <c r="D844" s="5" t="s">
        <v>53</v>
      </c>
      <c r="E844" t="s">
        <v>29</v>
      </c>
      <c r="F844">
        <v>-5.0000000000000001E-3</v>
      </c>
      <c r="G844">
        <v>-2.1999999999999999E-2</v>
      </c>
      <c r="H844">
        <v>1.0999999999999999E-2</v>
      </c>
      <c r="I844">
        <v>-2.4E-2</v>
      </c>
      <c r="J844">
        <v>1.4999999999999999E-2</v>
      </c>
    </row>
    <row r="845" spans="1:10" ht="16.8">
      <c r="A845" t="s">
        <v>8</v>
      </c>
      <c r="B845" t="s">
        <v>10</v>
      </c>
      <c r="C845" t="s">
        <v>38</v>
      </c>
      <c r="D845" s="5" t="s">
        <v>56</v>
      </c>
      <c r="E845" s="5" t="s">
        <v>20</v>
      </c>
      <c r="F845">
        <v>0.621</v>
      </c>
      <c r="G845">
        <v>0.61899999999999999</v>
      </c>
      <c r="H845">
        <v>0.622</v>
      </c>
      <c r="I845">
        <v>0.61899999999999999</v>
      </c>
      <c r="J845">
        <v>0.623</v>
      </c>
    </row>
    <row r="846" spans="1:10" ht="16.8">
      <c r="A846" t="s">
        <v>8</v>
      </c>
      <c r="B846" t="s">
        <v>10</v>
      </c>
      <c r="C846" t="s">
        <v>38</v>
      </c>
      <c r="D846" s="5" t="s">
        <v>54</v>
      </c>
      <c r="E846" s="5" t="s">
        <v>21</v>
      </c>
      <c r="F846">
        <v>0.58399999999999996</v>
      </c>
      <c r="G846">
        <v>0.51100000000000001</v>
      </c>
      <c r="H846">
        <v>0.65600000000000003</v>
      </c>
      <c r="I846">
        <v>0.503</v>
      </c>
      <c r="J846">
        <v>0.67</v>
      </c>
    </row>
    <row r="847" spans="1:10" ht="16.8">
      <c r="A847" t="s">
        <v>8</v>
      </c>
      <c r="B847" t="s">
        <v>10</v>
      </c>
      <c r="C847" t="s">
        <v>38</v>
      </c>
      <c r="D847" s="5" t="s">
        <v>55</v>
      </c>
      <c r="E847" s="5" t="s">
        <v>22</v>
      </c>
      <c r="F847">
        <v>0.214</v>
      </c>
      <c r="G847">
        <v>0.187</v>
      </c>
      <c r="H847">
        <v>0.24299999999999999</v>
      </c>
      <c r="I847">
        <v>0.182</v>
      </c>
      <c r="J847">
        <v>0.249</v>
      </c>
    </row>
    <row r="848" spans="1:10" ht="16.8">
      <c r="A848" t="s">
        <v>8</v>
      </c>
      <c r="B848" t="s">
        <v>10</v>
      </c>
      <c r="C848" t="s">
        <v>38</v>
      </c>
      <c r="D848" s="5" t="s">
        <v>61</v>
      </c>
      <c r="E848" s="5" t="s">
        <v>23</v>
      </c>
      <c r="F848">
        <v>0.11700000000000001</v>
      </c>
      <c r="G848">
        <v>9.8000000000000004E-2</v>
      </c>
      <c r="H848">
        <v>0.13800000000000001</v>
      </c>
      <c r="I848">
        <v>9.4E-2</v>
      </c>
      <c r="J848">
        <v>0.14299999999999999</v>
      </c>
    </row>
    <row r="849" spans="1:10" ht="16.8">
      <c r="A849" t="s">
        <v>8</v>
      </c>
      <c r="B849" t="s">
        <v>10</v>
      </c>
      <c r="C849" t="s">
        <v>38</v>
      </c>
      <c r="D849" s="5" t="s">
        <v>62</v>
      </c>
      <c r="E849" s="5" t="s">
        <v>57</v>
      </c>
      <c r="F849">
        <v>0.18099999999999999</v>
      </c>
      <c r="G849">
        <v>0.158</v>
      </c>
      <c r="H849">
        <v>0.20300000000000001</v>
      </c>
      <c r="I849">
        <v>0.155</v>
      </c>
      <c r="J849">
        <v>0.21</v>
      </c>
    </row>
    <row r="850" spans="1:10" ht="16.8">
      <c r="A850" t="s">
        <v>8</v>
      </c>
      <c r="B850" t="s">
        <v>10</v>
      </c>
      <c r="C850" t="s">
        <v>38</v>
      </c>
      <c r="D850" s="5" t="s">
        <v>63</v>
      </c>
      <c r="E850" s="5" t="s">
        <v>30</v>
      </c>
      <c r="F850">
        <v>0.14899999999999999</v>
      </c>
      <c r="G850">
        <v>0.126</v>
      </c>
      <c r="H850">
        <v>0.17199999999999999</v>
      </c>
      <c r="I850">
        <v>0.123</v>
      </c>
      <c r="J850">
        <v>0.18</v>
      </c>
    </row>
    <row r="851" spans="1:10" ht="16.8">
      <c r="A851" t="s">
        <v>8</v>
      </c>
      <c r="B851" t="s">
        <v>10</v>
      </c>
      <c r="C851" t="s">
        <v>38</v>
      </c>
      <c r="D851" s="5" t="s">
        <v>64</v>
      </c>
      <c r="E851" s="5" t="s">
        <v>25</v>
      </c>
      <c r="F851">
        <v>3.9E-2</v>
      </c>
      <c r="G851">
        <v>2.1000000000000001E-2</v>
      </c>
      <c r="H851">
        <v>5.5E-2</v>
      </c>
      <c r="I851">
        <v>2.1000000000000001E-2</v>
      </c>
      <c r="J851">
        <v>5.8999999999999997E-2</v>
      </c>
    </row>
    <row r="852" spans="1:10" ht="16.8">
      <c r="A852" t="s">
        <v>8</v>
      </c>
      <c r="B852" t="s">
        <v>10</v>
      </c>
      <c r="C852" t="s">
        <v>38</v>
      </c>
      <c r="D852" s="5" t="s">
        <v>65</v>
      </c>
      <c r="E852" s="5" t="s">
        <v>31</v>
      </c>
      <c r="F852">
        <v>4.8000000000000001E-2</v>
      </c>
      <c r="G852">
        <v>2.3E-2</v>
      </c>
      <c r="H852">
        <v>7.4999999999999997E-2</v>
      </c>
      <c r="I852">
        <v>1.0999999999999999E-2</v>
      </c>
      <c r="J852">
        <v>0.08</v>
      </c>
    </row>
    <row r="853" spans="1:10" ht="16.8">
      <c r="A853" t="s">
        <v>8</v>
      </c>
      <c r="B853" t="s">
        <v>10</v>
      </c>
      <c r="C853" t="s">
        <v>38</v>
      </c>
      <c r="D853" s="5" t="s">
        <v>66</v>
      </c>
      <c r="E853" s="5" t="s">
        <v>27</v>
      </c>
      <c r="F853">
        <v>0.14699999999999999</v>
      </c>
      <c r="G853">
        <v>0.1</v>
      </c>
      <c r="H853">
        <v>0.20100000000000001</v>
      </c>
      <c r="I853">
        <v>9.1999999999999998E-2</v>
      </c>
      <c r="J853">
        <v>0.21099999999999999</v>
      </c>
    </row>
    <row r="854" spans="1:10" ht="16.8">
      <c r="A854" t="s">
        <v>8</v>
      </c>
      <c r="B854" t="s">
        <v>10</v>
      </c>
      <c r="C854" t="s">
        <v>38</v>
      </c>
      <c r="D854" s="5" t="s">
        <v>67</v>
      </c>
      <c r="E854" s="5" t="s">
        <v>28</v>
      </c>
      <c r="F854">
        <v>0.68700000000000006</v>
      </c>
      <c r="G854">
        <v>0.68100000000000005</v>
      </c>
      <c r="H854">
        <v>0.69399999999999995</v>
      </c>
      <c r="I854">
        <v>0.67800000000000005</v>
      </c>
      <c r="J854">
        <v>0.69499999999999995</v>
      </c>
    </row>
    <row r="855" spans="1:10" ht="15.6">
      <c r="A855" t="s">
        <v>2</v>
      </c>
      <c r="B855" t="s">
        <v>10</v>
      </c>
      <c r="C855" t="s">
        <v>60</v>
      </c>
      <c r="D855" s="5" t="s">
        <v>47</v>
      </c>
      <c r="E855" t="s">
        <v>14</v>
      </c>
      <c r="F855">
        <v>0.111</v>
      </c>
      <c r="G855">
        <v>0</v>
      </c>
      <c r="H855">
        <v>0.23</v>
      </c>
      <c r="I855">
        <v>-2.5000000000000001E-2</v>
      </c>
      <c r="J855">
        <v>0.23799999999999999</v>
      </c>
    </row>
    <row r="856" spans="1:10" ht="15.6">
      <c r="A856" t="s">
        <v>2</v>
      </c>
      <c r="B856" t="s">
        <v>10</v>
      </c>
      <c r="C856" t="s">
        <v>60</v>
      </c>
      <c r="D856" s="5" t="s">
        <v>48</v>
      </c>
      <c r="E856" t="s">
        <v>15</v>
      </c>
      <c r="F856">
        <v>-0.22700000000000001</v>
      </c>
      <c r="G856">
        <v>-0.26300000000000001</v>
      </c>
      <c r="H856">
        <v>-0.19</v>
      </c>
      <c r="I856">
        <v>-0.27500000000000002</v>
      </c>
      <c r="J856">
        <v>-0.183</v>
      </c>
    </row>
    <row r="857" spans="1:10" ht="15.6">
      <c r="A857" t="s">
        <v>2</v>
      </c>
      <c r="B857" t="s">
        <v>10</v>
      </c>
      <c r="C857" t="s">
        <v>60</v>
      </c>
      <c r="D857" s="5" t="s">
        <v>49</v>
      </c>
      <c r="E857" t="s">
        <v>16</v>
      </c>
      <c r="F857">
        <v>-6.9000000000000006E-2</v>
      </c>
      <c r="G857">
        <v>-9.6000000000000002E-2</v>
      </c>
      <c r="H857">
        <v>-4.2000000000000003E-2</v>
      </c>
      <c r="I857">
        <v>-9.9000000000000005E-2</v>
      </c>
      <c r="J857">
        <v>-3.5000000000000003E-2</v>
      </c>
    </row>
    <row r="858" spans="1:10" ht="15.6">
      <c r="A858" t="s">
        <v>2</v>
      </c>
      <c r="B858" t="s">
        <v>10</v>
      </c>
      <c r="C858" t="s">
        <v>60</v>
      </c>
      <c r="D858" s="5" t="s">
        <v>50</v>
      </c>
      <c r="E858" t="s">
        <v>17</v>
      </c>
      <c r="F858">
        <v>-0.309</v>
      </c>
      <c r="G858">
        <v>-0.34</v>
      </c>
      <c r="H858">
        <v>-0.27700000000000002</v>
      </c>
      <c r="I858">
        <v>-0.34699999999999998</v>
      </c>
      <c r="J858">
        <v>-0.27200000000000002</v>
      </c>
    </row>
    <row r="859" spans="1:10" ht="15.6">
      <c r="A859" t="s">
        <v>2</v>
      </c>
      <c r="B859" t="s">
        <v>10</v>
      </c>
      <c r="C859" t="s">
        <v>60</v>
      </c>
      <c r="D859" s="5" t="s">
        <v>51</v>
      </c>
      <c r="E859" t="s">
        <v>2</v>
      </c>
      <c r="F859">
        <v>-8.4000000000000005E-2</v>
      </c>
      <c r="G859">
        <v>-0.113</v>
      </c>
      <c r="H859">
        <v>-5.2999999999999999E-2</v>
      </c>
      <c r="I859">
        <v>-0.11799999999999999</v>
      </c>
      <c r="J859">
        <v>-4.9000000000000002E-2</v>
      </c>
    </row>
    <row r="860" spans="1:10" ht="15.6">
      <c r="A860" t="s">
        <v>2</v>
      </c>
      <c r="B860" t="s">
        <v>10</v>
      </c>
      <c r="C860" t="s">
        <v>60</v>
      </c>
      <c r="D860" s="5" t="s">
        <v>52</v>
      </c>
      <c r="E860" t="s">
        <v>18</v>
      </c>
      <c r="F860">
        <v>1.0999999999999999E-2</v>
      </c>
      <c r="G860">
        <v>-4.0000000000000001E-3</v>
      </c>
      <c r="H860">
        <v>2.4E-2</v>
      </c>
      <c r="I860">
        <v>-7.0000000000000001E-3</v>
      </c>
      <c r="J860">
        <v>2.7E-2</v>
      </c>
    </row>
    <row r="861" spans="1:10" ht="15.6">
      <c r="A861" t="s">
        <v>2</v>
      </c>
      <c r="B861" t="s">
        <v>10</v>
      </c>
      <c r="C861" t="s">
        <v>60</v>
      </c>
      <c r="D861" s="5" t="s">
        <v>53</v>
      </c>
      <c r="E861" t="s">
        <v>19</v>
      </c>
      <c r="F861">
        <v>-5.0000000000000001E-3</v>
      </c>
      <c r="G861">
        <v>-2.4E-2</v>
      </c>
      <c r="H861">
        <v>1.4E-2</v>
      </c>
      <c r="I861">
        <v>-2.7E-2</v>
      </c>
      <c r="J861">
        <v>1.7999999999999999E-2</v>
      </c>
    </row>
    <row r="862" spans="1:10" ht="16.8">
      <c r="A862" t="s">
        <v>2</v>
      </c>
      <c r="B862" t="s">
        <v>10</v>
      </c>
      <c r="C862" t="s">
        <v>60</v>
      </c>
      <c r="D862" s="5" t="s">
        <v>56</v>
      </c>
      <c r="E862" s="5" t="s">
        <v>20</v>
      </c>
      <c r="F862">
        <v>0.621</v>
      </c>
      <c r="G862">
        <v>0.61899999999999999</v>
      </c>
      <c r="H862">
        <v>0.622</v>
      </c>
      <c r="I862">
        <v>0.61899999999999999</v>
      </c>
      <c r="J862">
        <v>0.623</v>
      </c>
    </row>
    <row r="863" spans="1:10" ht="16.8">
      <c r="A863" t="s">
        <v>2</v>
      </c>
      <c r="B863" t="s">
        <v>10</v>
      </c>
      <c r="C863" t="s">
        <v>60</v>
      </c>
      <c r="D863" s="5" t="s">
        <v>54</v>
      </c>
      <c r="E863" s="5" t="s">
        <v>21</v>
      </c>
      <c r="F863">
        <v>0.55900000000000005</v>
      </c>
      <c r="G863">
        <v>0.49</v>
      </c>
      <c r="H863">
        <v>0.626</v>
      </c>
      <c r="I863">
        <v>0.48699999999999999</v>
      </c>
      <c r="J863">
        <v>0.65200000000000002</v>
      </c>
    </row>
    <row r="864" spans="1:10" ht="16.8">
      <c r="A864" t="s">
        <v>2</v>
      </c>
      <c r="B864" t="s">
        <v>10</v>
      </c>
      <c r="C864" t="s">
        <v>60</v>
      </c>
      <c r="D864" s="5" t="s">
        <v>55</v>
      </c>
      <c r="E864" s="5" t="s">
        <v>22</v>
      </c>
      <c r="F864">
        <v>0.21099999999999999</v>
      </c>
      <c r="G864">
        <v>0.185</v>
      </c>
      <c r="H864">
        <v>0.24</v>
      </c>
      <c r="I864">
        <v>0.18</v>
      </c>
      <c r="J864">
        <v>0.247</v>
      </c>
    </row>
    <row r="865" spans="1:10" ht="16.8">
      <c r="A865" t="s">
        <v>2</v>
      </c>
      <c r="B865" t="s">
        <v>10</v>
      </c>
      <c r="C865" t="s">
        <v>60</v>
      </c>
      <c r="D865" s="5" t="s">
        <v>61</v>
      </c>
      <c r="E865" s="5" t="s">
        <v>23</v>
      </c>
      <c r="F865">
        <v>0.124</v>
      </c>
      <c r="G865">
        <v>0.104</v>
      </c>
      <c r="H865">
        <v>0.14599999999999999</v>
      </c>
      <c r="I865">
        <v>0.10100000000000001</v>
      </c>
      <c r="J865">
        <v>0.152</v>
      </c>
    </row>
    <row r="866" spans="1:10" ht="16.8">
      <c r="A866" t="s">
        <v>2</v>
      </c>
      <c r="B866" t="s">
        <v>10</v>
      </c>
      <c r="C866" t="s">
        <v>60</v>
      </c>
      <c r="D866" s="5" t="s">
        <v>62</v>
      </c>
      <c r="E866" s="5" t="s">
        <v>57</v>
      </c>
      <c r="F866">
        <v>0.17499999999999999</v>
      </c>
      <c r="G866">
        <v>0.153</v>
      </c>
      <c r="H866">
        <v>0.19900000000000001</v>
      </c>
      <c r="I866">
        <v>0.15</v>
      </c>
      <c r="J866">
        <v>0.20300000000000001</v>
      </c>
    </row>
    <row r="867" spans="1:10" ht="16.8">
      <c r="A867" t="s">
        <v>2</v>
      </c>
      <c r="B867" t="s">
        <v>10</v>
      </c>
      <c r="C867" t="s">
        <v>60</v>
      </c>
      <c r="D867" s="5" t="s">
        <v>63</v>
      </c>
      <c r="E867" s="5" t="s">
        <v>24</v>
      </c>
      <c r="F867">
        <v>0.13700000000000001</v>
      </c>
      <c r="G867">
        <v>0.11</v>
      </c>
      <c r="H867">
        <v>0.16600000000000001</v>
      </c>
      <c r="I867">
        <v>0.106</v>
      </c>
      <c r="J867">
        <v>0.17299999999999999</v>
      </c>
    </row>
    <row r="868" spans="1:10" ht="16.8">
      <c r="A868" t="s">
        <v>2</v>
      </c>
      <c r="B868" t="s">
        <v>10</v>
      </c>
      <c r="C868" t="s">
        <v>60</v>
      </c>
      <c r="D868" s="5" t="s">
        <v>64</v>
      </c>
      <c r="E868" s="5" t="s">
        <v>25</v>
      </c>
      <c r="F868">
        <v>4.2000000000000003E-2</v>
      </c>
      <c r="G868">
        <v>2.5000000000000001E-2</v>
      </c>
      <c r="H868">
        <v>5.8000000000000003E-2</v>
      </c>
      <c r="I868">
        <v>2.3E-2</v>
      </c>
      <c r="J868">
        <v>6.2E-2</v>
      </c>
    </row>
    <row r="869" spans="1:10" ht="16.8">
      <c r="A869" t="s">
        <v>2</v>
      </c>
      <c r="B869" t="s">
        <v>10</v>
      </c>
      <c r="C869" t="s">
        <v>60</v>
      </c>
      <c r="D869" s="5" t="s">
        <v>65</v>
      </c>
      <c r="E869" s="5" t="s">
        <v>26</v>
      </c>
      <c r="F869">
        <v>4.1000000000000002E-2</v>
      </c>
      <c r="G869">
        <v>1.4999999999999999E-2</v>
      </c>
      <c r="H869">
        <v>6.5000000000000002E-2</v>
      </c>
      <c r="I869">
        <v>0.01</v>
      </c>
      <c r="J869">
        <v>7.0999999999999994E-2</v>
      </c>
    </row>
    <row r="870" spans="1:10" ht="16.8">
      <c r="A870" t="s">
        <v>2</v>
      </c>
      <c r="B870" t="s">
        <v>10</v>
      </c>
      <c r="C870" t="s">
        <v>60</v>
      </c>
      <c r="D870" s="5" t="s">
        <v>66</v>
      </c>
      <c r="E870" s="5" t="s">
        <v>27</v>
      </c>
      <c r="F870">
        <v>0.14399999999999999</v>
      </c>
      <c r="G870">
        <v>9.8000000000000004E-2</v>
      </c>
      <c r="H870">
        <v>0.193</v>
      </c>
      <c r="I870">
        <v>9.7000000000000003E-2</v>
      </c>
      <c r="J870">
        <v>0.21199999999999999</v>
      </c>
    </row>
    <row r="871" spans="1:10" ht="16.8">
      <c r="A871" t="s">
        <v>2</v>
      </c>
      <c r="B871" t="s">
        <v>10</v>
      </c>
      <c r="C871" t="s">
        <v>60</v>
      </c>
      <c r="D871" s="5" t="s">
        <v>67</v>
      </c>
      <c r="E871" s="5" t="s">
        <v>28</v>
      </c>
      <c r="F871">
        <v>0.68899999999999995</v>
      </c>
      <c r="G871">
        <v>0.68200000000000005</v>
      </c>
      <c r="H871">
        <v>0.69599999999999995</v>
      </c>
      <c r="I871">
        <v>0.68100000000000005</v>
      </c>
      <c r="J871">
        <v>0.69799999999999995</v>
      </c>
    </row>
    <row r="872" spans="1:10" ht="15.6">
      <c r="A872" t="s">
        <v>8</v>
      </c>
      <c r="B872" t="s">
        <v>10</v>
      </c>
      <c r="C872" t="s">
        <v>60</v>
      </c>
      <c r="D872" s="5" t="s">
        <v>47</v>
      </c>
      <c r="E872" t="s">
        <v>14</v>
      </c>
      <c r="F872">
        <v>0.152</v>
      </c>
      <c r="G872">
        <v>3.4000000000000002E-2</v>
      </c>
      <c r="H872">
        <v>0.26700000000000002</v>
      </c>
      <c r="I872">
        <v>5.0000000000000001E-3</v>
      </c>
      <c r="J872">
        <v>0.28199999999999997</v>
      </c>
    </row>
    <row r="873" spans="1:10" ht="15.6">
      <c r="A873" t="s">
        <v>8</v>
      </c>
      <c r="B873" t="s">
        <v>10</v>
      </c>
      <c r="C873" t="s">
        <v>60</v>
      </c>
      <c r="D873" s="5" t="s">
        <v>48</v>
      </c>
      <c r="E873" t="s">
        <v>15</v>
      </c>
      <c r="F873">
        <v>-0.23100000000000001</v>
      </c>
      <c r="G873">
        <v>-0.26700000000000002</v>
      </c>
      <c r="H873">
        <v>-0.193</v>
      </c>
      <c r="I873">
        <v>-0.27800000000000002</v>
      </c>
      <c r="J873">
        <v>-0.183</v>
      </c>
    </row>
    <row r="874" spans="1:10" ht="15.6">
      <c r="A874" t="s">
        <v>8</v>
      </c>
      <c r="B874" t="s">
        <v>10</v>
      </c>
      <c r="C874" t="s">
        <v>60</v>
      </c>
      <c r="D874" s="5" t="s">
        <v>49</v>
      </c>
      <c r="E874" t="s">
        <v>16</v>
      </c>
      <c r="F874">
        <v>-7.0000000000000007E-2</v>
      </c>
      <c r="G874">
        <v>-9.6000000000000002E-2</v>
      </c>
      <c r="H874">
        <v>-4.7E-2</v>
      </c>
      <c r="I874">
        <v>-9.9000000000000005E-2</v>
      </c>
      <c r="J874">
        <v>-3.7999999999999999E-2</v>
      </c>
    </row>
    <row r="875" spans="1:10" ht="15.6">
      <c r="A875" t="s">
        <v>8</v>
      </c>
      <c r="B875" t="s">
        <v>10</v>
      </c>
      <c r="C875" t="s">
        <v>60</v>
      </c>
      <c r="D875" s="5" t="s">
        <v>50</v>
      </c>
      <c r="E875" t="s">
        <v>17</v>
      </c>
      <c r="F875">
        <v>-0.313</v>
      </c>
      <c r="G875">
        <v>-0.34499999999999997</v>
      </c>
      <c r="H875">
        <v>-0.28299999999999997</v>
      </c>
      <c r="I875">
        <v>-0.35</v>
      </c>
      <c r="J875">
        <v>-0.27400000000000002</v>
      </c>
    </row>
    <row r="876" spans="1:10" ht="15.6">
      <c r="A876" t="s">
        <v>8</v>
      </c>
      <c r="B876" t="s">
        <v>10</v>
      </c>
      <c r="C876" t="s">
        <v>60</v>
      </c>
      <c r="D876" s="5" t="s">
        <v>51</v>
      </c>
      <c r="E876" t="s">
        <v>8</v>
      </c>
      <c r="F876">
        <v>1.7999999999999999E-2</v>
      </c>
      <c r="G876">
        <v>-1E-3</v>
      </c>
      <c r="H876">
        <v>3.7999999999999999E-2</v>
      </c>
      <c r="I876">
        <v>-6.0000000000000001E-3</v>
      </c>
      <c r="J876">
        <v>4.1000000000000002E-2</v>
      </c>
    </row>
    <row r="877" spans="1:10" ht="15.6">
      <c r="A877" t="s">
        <v>8</v>
      </c>
      <c r="B877" t="s">
        <v>10</v>
      </c>
      <c r="C877" t="s">
        <v>60</v>
      </c>
      <c r="D877" s="5" t="s">
        <v>52</v>
      </c>
      <c r="E877" t="s">
        <v>18</v>
      </c>
      <c r="F877">
        <v>1.0999999999999999E-2</v>
      </c>
      <c r="G877">
        <v>-3.0000000000000001E-3</v>
      </c>
      <c r="H877">
        <v>2.4E-2</v>
      </c>
      <c r="I877">
        <v>-4.0000000000000001E-3</v>
      </c>
      <c r="J877">
        <v>2.7E-2</v>
      </c>
    </row>
    <row r="878" spans="1:10" ht="15.6">
      <c r="A878" t="s">
        <v>8</v>
      </c>
      <c r="B878" t="s">
        <v>10</v>
      </c>
      <c r="C878" t="s">
        <v>60</v>
      </c>
      <c r="D878" s="5" t="s">
        <v>53</v>
      </c>
      <c r="E878" t="s">
        <v>29</v>
      </c>
      <c r="F878">
        <v>-4.0000000000000001E-3</v>
      </c>
      <c r="G878">
        <v>-1.9E-2</v>
      </c>
      <c r="H878">
        <v>1.2E-2</v>
      </c>
      <c r="I878">
        <v>-0.02</v>
      </c>
      <c r="J878">
        <v>1.7000000000000001E-2</v>
      </c>
    </row>
    <row r="879" spans="1:10" ht="16.8">
      <c r="A879" t="s">
        <v>8</v>
      </c>
      <c r="B879" t="s">
        <v>10</v>
      </c>
      <c r="C879" t="s">
        <v>60</v>
      </c>
      <c r="D879" s="5" t="s">
        <v>56</v>
      </c>
      <c r="E879" s="5" t="s">
        <v>20</v>
      </c>
      <c r="F879">
        <v>0.621</v>
      </c>
      <c r="G879">
        <v>0.61899999999999999</v>
      </c>
      <c r="H879">
        <v>0.622</v>
      </c>
      <c r="I879">
        <v>0.61899999999999999</v>
      </c>
      <c r="J879">
        <v>0.623</v>
      </c>
    </row>
    <row r="880" spans="1:10" ht="16.8">
      <c r="A880" t="s">
        <v>8</v>
      </c>
      <c r="B880" t="s">
        <v>10</v>
      </c>
      <c r="C880" t="s">
        <v>60</v>
      </c>
      <c r="D880" s="5" t="s">
        <v>54</v>
      </c>
      <c r="E880" s="5" t="s">
        <v>21</v>
      </c>
      <c r="F880">
        <v>0.59099999999999997</v>
      </c>
      <c r="G880">
        <v>0.51900000000000002</v>
      </c>
      <c r="H880">
        <v>0.66100000000000003</v>
      </c>
      <c r="I880">
        <v>0.51200000000000001</v>
      </c>
      <c r="J880">
        <v>0.68400000000000005</v>
      </c>
    </row>
    <row r="881" spans="1:10" ht="16.8">
      <c r="A881" t="s">
        <v>8</v>
      </c>
      <c r="B881" t="s">
        <v>10</v>
      </c>
      <c r="C881" t="s">
        <v>60</v>
      </c>
      <c r="D881" s="5" t="s">
        <v>55</v>
      </c>
      <c r="E881" s="5" t="s">
        <v>22</v>
      </c>
      <c r="F881">
        <v>0.214</v>
      </c>
      <c r="G881">
        <v>0.186</v>
      </c>
      <c r="H881">
        <v>0.24</v>
      </c>
      <c r="I881">
        <v>0.18</v>
      </c>
      <c r="J881">
        <v>0.247</v>
      </c>
    </row>
    <row r="882" spans="1:10" ht="16.8">
      <c r="A882" t="s">
        <v>8</v>
      </c>
      <c r="B882" t="s">
        <v>10</v>
      </c>
      <c r="C882" t="s">
        <v>60</v>
      </c>
      <c r="D882" s="5" t="s">
        <v>61</v>
      </c>
      <c r="E882" s="5" t="s">
        <v>23</v>
      </c>
      <c r="F882">
        <v>0.12</v>
      </c>
      <c r="G882">
        <v>0.10100000000000001</v>
      </c>
      <c r="H882">
        <v>0.14099999999999999</v>
      </c>
      <c r="I882">
        <v>9.9000000000000005E-2</v>
      </c>
      <c r="J882">
        <v>0.14599999999999999</v>
      </c>
    </row>
    <row r="883" spans="1:10" ht="16.8">
      <c r="A883" t="s">
        <v>8</v>
      </c>
      <c r="B883" t="s">
        <v>10</v>
      </c>
      <c r="C883" t="s">
        <v>60</v>
      </c>
      <c r="D883" s="5" t="s">
        <v>62</v>
      </c>
      <c r="E883" s="5" t="s">
        <v>57</v>
      </c>
      <c r="F883">
        <v>0.17599999999999999</v>
      </c>
      <c r="G883">
        <v>0.155</v>
      </c>
      <c r="H883">
        <v>0.2</v>
      </c>
      <c r="I883">
        <v>0.14899999999999999</v>
      </c>
      <c r="J883">
        <v>0.20300000000000001</v>
      </c>
    </row>
    <row r="884" spans="1:10" ht="16.8">
      <c r="A884" t="s">
        <v>8</v>
      </c>
      <c r="B884" t="s">
        <v>10</v>
      </c>
      <c r="C884" t="s">
        <v>60</v>
      </c>
      <c r="D884" s="5" t="s">
        <v>63</v>
      </c>
      <c r="E884" s="5" t="s">
        <v>30</v>
      </c>
      <c r="F884">
        <v>8.5000000000000006E-2</v>
      </c>
      <c r="G884">
        <v>6.9000000000000006E-2</v>
      </c>
      <c r="H884">
        <v>0.10299999999999999</v>
      </c>
      <c r="I884">
        <v>6.6000000000000003E-2</v>
      </c>
      <c r="J884">
        <v>0.106</v>
      </c>
    </row>
    <row r="885" spans="1:10" ht="16.8">
      <c r="A885" t="s">
        <v>8</v>
      </c>
      <c r="B885" t="s">
        <v>10</v>
      </c>
      <c r="C885" t="s">
        <v>60</v>
      </c>
      <c r="D885" s="5" t="s">
        <v>64</v>
      </c>
      <c r="E885" s="5" t="s">
        <v>25</v>
      </c>
      <c r="F885">
        <v>3.5000000000000003E-2</v>
      </c>
      <c r="G885">
        <v>1.9E-2</v>
      </c>
      <c r="H885">
        <v>0.05</v>
      </c>
      <c r="I885">
        <v>1.7000000000000001E-2</v>
      </c>
      <c r="J885">
        <v>5.5E-2</v>
      </c>
    </row>
    <row r="886" spans="1:10" ht="16.8">
      <c r="A886" t="s">
        <v>8</v>
      </c>
      <c r="B886" t="s">
        <v>10</v>
      </c>
      <c r="C886" t="s">
        <v>60</v>
      </c>
      <c r="D886" s="5" t="s">
        <v>65</v>
      </c>
      <c r="E886" s="5" t="s">
        <v>31</v>
      </c>
      <c r="F886">
        <v>3.6999999999999998E-2</v>
      </c>
      <c r="G886">
        <v>1.2E-2</v>
      </c>
      <c r="H886">
        <v>6.0999999999999999E-2</v>
      </c>
      <c r="I886">
        <v>4.0000000000000001E-3</v>
      </c>
      <c r="J886">
        <v>6.2E-2</v>
      </c>
    </row>
    <row r="887" spans="1:10" ht="16.8">
      <c r="A887" t="s">
        <v>8</v>
      </c>
      <c r="B887" t="s">
        <v>10</v>
      </c>
      <c r="C887" t="s">
        <v>60</v>
      </c>
      <c r="D887" s="5" t="s">
        <v>66</v>
      </c>
      <c r="E887" s="5" t="s">
        <v>27</v>
      </c>
      <c r="F887">
        <v>0.14199999999999999</v>
      </c>
      <c r="G887">
        <v>9.9000000000000005E-2</v>
      </c>
      <c r="H887">
        <v>0.19700000000000001</v>
      </c>
      <c r="I887">
        <v>9.4E-2</v>
      </c>
      <c r="J887">
        <v>0.215</v>
      </c>
    </row>
    <row r="888" spans="1:10" ht="16.8">
      <c r="A888" t="s">
        <v>8</v>
      </c>
      <c r="B888" t="s">
        <v>10</v>
      </c>
      <c r="C888" t="s">
        <v>60</v>
      </c>
      <c r="D888" s="5" t="s">
        <v>67</v>
      </c>
      <c r="E888" s="5" t="s">
        <v>28</v>
      </c>
      <c r="F888">
        <v>0.69</v>
      </c>
      <c r="G888">
        <v>0.68400000000000005</v>
      </c>
      <c r="H888">
        <v>0.69699999999999995</v>
      </c>
      <c r="I888">
        <v>0.68200000000000005</v>
      </c>
      <c r="J888">
        <v>0.69799999999999995</v>
      </c>
    </row>
    <row r="889" spans="1:10">
      <c r="A889" t="s">
        <v>2</v>
      </c>
      <c r="B889" t="s">
        <v>10</v>
      </c>
      <c r="C889" t="s">
        <v>7</v>
      </c>
      <c r="D889" s="5" t="s">
        <v>47</v>
      </c>
      <c r="E889" t="s">
        <v>14</v>
      </c>
      <c r="F889">
        <v>8.2000000000000003E-2</v>
      </c>
      <c r="G889">
        <v>-3.7999999999999999E-2</v>
      </c>
      <c r="H889">
        <v>0.20300000000000001</v>
      </c>
      <c r="I889">
        <v>-6.6000000000000003E-2</v>
      </c>
      <c r="J889">
        <v>0.221</v>
      </c>
    </row>
    <row r="890" spans="1:10" ht="15.6">
      <c r="A890" t="s">
        <v>2</v>
      </c>
      <c r="B890" t="s">
        <v>10</v>
      </c>
      <c r="C890" t="s">
        <v>7</v>
      </c>
      <c r="D890" s="5" t="s">
        <v>48</v>
      </c>
      <c r="E890" t="s">
        <v>15</v>
      </c>
      <c r="F890">
        <v>-0.22500000000000001</v>
      </c>
      <c r="G890">
        <v>-0.26400000000000001</v>
      </c>
      <c r="H890">
        <v>-0.186</v>
      </c>
      <c r="I890">
        <v>-0.27600000000000002</v>
      </c>
      <c r="J890">
        <v>-0.185</v>
      </c>
    </row>
    <row r="891" spans="1:10" ht="15.6">
      <c r="A891" t="s">
        <v>2</v>
      </c>
      <c r="B891" t="s">
        <v>10</v>
      </c>
      <c r="C891" t="s">
        <v>7</v>
      </c>
      <c r="D891" s="5" t="s">
        <v>49</v>
      </c>
      <c r="E891" t="s">
        <v>16</v>
      </c>
      <c r="F891">
        <v>-6.9000000000000006E-2</v>
      </c>
      <c r="G891">
        <v>-9.5000000000000001E-2</v>
      </c>
      <c r="H891">
        <v>-4.3999999999999997E-2</v>
      </c>
      <c r="I891">
        <v>-0.1</v>
      </c>
      <c r="J891">
        <v>-3.6999999999999998E-2</v>
      </c>
    </row>
    <row r="892" spans="1:10" ht="15.6">
      <c r="A892" t="s">
        <v>2</v>
      </c>
      <c r="B892" t="s">
        <v>10</v>
      </c>
      <c r="C892" t="s">
        <v>7</v>
      </c>
      <c r="D892" s="5" t="s">
        <v>50</v>
      </c>
      <c r="E892" t="s">
        <v>17</v>
      </c>
      <c r="F892">
        <v>-0.309</v>
      </c>
      <c r="G892">
        <v>-0.34399999999999997</v>
      </c>
      <c r="H892">
        <v>-0.27600000000000002</v>
      </c>
      <c r="I892">
        <v>-0.34899999999999998</v>
      </c>
      <c r="J892">
        <v>-0.27300000000000002</v>
      </c>
    </row>
    <row r="893" spans="1:10" ht="15.6">
      <c r="A893" t="s">
        <v>2</v>
      </c>
      <c r="B893" t="s">
        <v>10</v>
      </c>
      <c r="C893" t="s">
        <v>7</v>
      </c>
      <c r="D893" s="5" t="s">
        <v>51</v>
      </c>
      <c r="E893" t="s">
        <v>2</v>
      </c>
      <c r="F893">
        <v>-0.104</v>
      </c>
      <c r="G893">
        <v>-0.13700000000000001</v>
      </c>
      <c r="H893">
        <v>-7.3999999999999996E-2</v>
      </c>
      <c r="I893">
        <v>-0.14099999999999999</v>
      </c>
      <c r="J893">
        <v>-6.6000000000000003E-2</v>
      </c>
    </row>
    <row r="894" spans="1:10" ht="15.6">
      <c r="A894" t="s">
        <v>2</v>
      </c>
      <c r="B894" t="s">
        <v>10</v>
      </c>
      <c r="C894" t="s">
        <v>7</v>
      </c>
      <c r="D894" s="5" t="s">
        <v>52</v>
      </c>
      <c r="E894" t="s">
        <v>18</v>
      </c>
      <c r="F894">
        <v>1.0999999999999999E-2</v>
      </c>
      <c r="G894">
        <v>-2E-3</v>
      </c>
      <c r="H894">
        <v>2.5000000000000001E-2</v>
      </c>
      <c r="I894">
        <v>-5.0000000000000001E-3</v>
      </c>
      <c r="J894">
        <v>2.5999999999999999E-2</v>
      </c>
    </row>
    <row r="895" spans="1:10" ht="15.6">
      <c r="A895" t="s">
        <v>2</v>
      </c>
      <c r="B895" t="s">
        <v>10</v>
      </c>
      <c r="C895" t="s">
        <v>7</v>
      </c>
      <c r="D895" s="5" t="s">
        <v>53</v>
      </c>
      <c r="E895" t="s">
        <v>19</v>
      </c>
      <c r="F895">
        <v>2E-3</v>
      </c>
      <c r="G895">
        <v>-1.4999999999999999E-2</v>
      </c>
      <c r="H895">
        <v>2.1000000000000001E-2</v>
      </c>
      <c r="I895">
        <v>-0.02</v>
      </c>
      <c r="J895">
        <v>2.3E-2</v>
      </c>
    </row>
    <row r="896" spans="1:10" ht="16.2">
      <c r="A896" t="s">
        <v>2</v>
      </c>
      <c r="B896" t="s">
        <v>10</v>
      </c>
      <c r="C896" t="s">
        <v>7</v>
      </c>
      <c r="D896" s="5" t="s">
        <v>56</v>
      </c>
      <c r="E896" s="5" t="s">
        <v>20</v>
      </c>
      <c r="F896">
        <v>0.621</v>
      </c>
      <c r="G896">
        <v>0.61899999999999999</v>
      </c>
      <c r="H896">
        <v>0.622</v>
      </c>
      <c r="I896">
        <v>0.61899999999999999</v>
      </c>
      <c r="J896">
        <v>0.623</v>
      </c>
    </row>
    <row r="897" spans="1:10" ht="16.8">
      <c r="A897" t="s">
        <v>2</v>
      </c>
      <c r="B897" t="s">
        <v>10</v>
      </c>
      <c r="C897" t="s">
        <v>7</v>
      </c>
      <c r="D897" s="5" t="s">
        <v>54</v>
      </c>
      <c r="E897" s="5" t="s">
        <v>21</v>
      </c>
      <c r="F897">
        <v>0.60699999999999998</v>
      </c>
      <c r="G897">
        <v>0.53200000000000003</v>
      </c>
      <c r="H897">
        <v>0.68400000000000005</v>
      </c>
      <c r="I897">
        <v>0.52100000000000002</v>
      </c>
      <c r="J897">
        <v>0.70099999999999996</v>
      </c>
    </row>
    <row r="898" spans="1:10" ht="16.8">
      <c r="A898" t="s">
        <v>2</v>
      </c>
      <c r="B898" t="s">
        <v>10</v>
      </c>
      <c r="C898" t="s">
        <v>7</v>
      </c>
      <c r="D898" s="5" t="s">
        <v>55</v>
      </c>
      <c r="E898" s="5" t="s">
        <v>22</v>
      </c>
      <c r="F898">
        <v>0.20799999999999999</v>
      </c>
      <c r="G898">
        <v>0.183</v>
      </c>
      <c r="H898">
        <v>0.23499999999999999</v>
      </c>
      <c r="I898">
        <v>0.17599999999999999</v>
      </c>
      <c r="J898">
        <v>0.23899999999999999</v>
      </c>
    </row>
    <row r="899" spans="1:10" ht="16.8">
      <c r="A899" t="s">
        <v>2</v>
      </c>
      <c r="B899" t="s">
        <v>10</v>
      </c>
      <c r="C899" t="s">
        <v>7</v>
      </c>
      <c r="D899" s="5" t="s">
        <v>61</v>
      </c>
      <c r="E899" s="5" t="s">
        <v>23</v>
      </c>
      <c r="F899">
        <v>0.122</v>
      </c>
      <c r="G899">
        <v>0.10199999999999999</v>
      </c>
      <c r="H899">
        <v>0.14299999999999999</v>
      </c>
      <c r="I899">
        <v>9.8000000000000004E-2</v>
      </c>
      <c r="J899">
        <v>0.14599999999999999</v>
      </c>
    </row>
    <row r="900" spans="1:10" ht="16.8">
      <c r="A900" t="s">
        <v>2</v>
      </c>
      <c r="B900" t="s">
        <v>10</v>
      </c>
      <c r="C900" t="s">
        <v>7</v>
      </c>
      <c r="D900" s="5" t="s">
        <v>62</v>
      </c>
      <c r="E900" s="5" t="s">
        <v>57</v>
      </c>
      <c r="F900">
        <v>0.183</v>
      </c>
      <c r="G900">
        <v>0.159</v>
      </c>
      <c r="H900">
        <v>0.20799999999999999</v>
      </c>
      <c r="I900">
        <v>0.155</v>
      </c>
      <c r="J900">
        <v>0.21199999999999999</v>
      </c>
    </row>
    <row r="901" spans="1:10" ht="16.8">
      <c r="A901" t="s">
        <v>2</v>
      </c>
      <c r="B901" t="s">
        <v>10</v>
      </c>
      <c r="C901" t="s">
        <v>7</v>
      </c>
      <c r="D901" s="5" t="s">
        <v>63</v>
      </c>
      <c r="E901" s="5" t="s">
        <v>24</v>
      </c>
      <c r="F901">
        <v>0.13800000000000001</v>
      </c>
      <c r="G901">
        <v>0.109</v>
      </c>
      <c r="H901">
        <v>0.16600000000000001</v>
      </c>
      <c r="I901">
        <v>0.105</v>
      </c>
      <c r="J901">
        <v>0.17299999999999999</v>
      </c>
    </row>
    <row r="902" spans="1:10" ht="16.8">
      <c r="A902" t="s">
        <v>2</v>
      </c>
      <c r="B902" t="s">
        <v>10</v>
      </c>
      <c r="C902" t="s">
        <v>7</v>
      </c>
      <c r="D902" s="5" t="s">
        <v>64</v>
      </c>
      <c r="E902" s="5" t="s">
        <v>25</v>
      </c>
      <c r="F902">
        <v>3.5999999999999997E-2</v>
      </c>
      <c r="G902">
        <v>2.1000000000000001E-2</v>
      </c>
      <c r="H902">
        <v>5.2999999999999999E-2</v>
      </c>
      <c r="I902">
        <v>1.7000000000000001E-2</v>
      </c>
      <c r="J902">
        <v>5.6000000000000001E-2</v>
      </c>
    </row>
    <row r="903" spans="1:10" ht="16.8">
      <c r="A903" t="s">
        <v>2</v>
      </c>
      <c r="B903" t="s">
        <v>10</v>
      </c>
      <c r="C903" t="s">
        <v>7</v>
      </c>
      <c r="D903" s="5" t="s">
        <v>65</v>
      </c>
      <c r="E903" s="5" t="s">
        <v>26</v>
      </c>
      <c r="F903">
        <v>1.4999999999999999E-2</v>
      </c>
      <c r="G903">
        <v>0</v>
      </c>
      <c r="H903">
        <v>3.5000000000000003E-2</v>
      </c>
      <c r="I903">
        <v>0</v>
      </c>
      <c r="J903">
        <v>4.3999999999999997E-2</v>
      </c>
    </row>
    <row r="904" spans="1:10" ht="16.2">
      <c r="A904" t="s">
        <v>2</v>
      </c>
      <c r="B904" t="s">
        <v>10</v>
      </c>
      <c r="C904" t="s">
        <v>7</v>
      </c>
      <c r="D904" s="5" t="s">
        <v>66</v>
      </c>
      <c r="E904" s="5" t="s">
        <v>27</v>
      </c>
      <c r="F904">
        <v>0.14699999999999999</v>
      </c>
      <c r="G904">
        <v>0.10199999999999999</v>
      </c>
      <c r="H904">
        <v>0.20200000000000001</v>
      </c>
      <c r="I904">
        <v>9.6000000000000002E-2</v>
      </c>
      <c r="J904">
        <v>0.219</v>
      </c>
    </row>
    <row r="905" spans="1:10" ht="16.2">
      <c r="A905" t="s">
        <v>2</v>
      </c>
      <c r="B905" t="s">
        <v>10</v>
      </c>
      <c r="C905" t="s">
        <v>7</v>
      </c>
      <c r="D905" s="5" t="s">
        <v>67</v>
      </c>
      <c r="E905" s="5" t="s">
        <v>28</v>
      </c>
      <c r="F905">
        <v>0.68600000000000005</v>
      </c>
      <c r="G905">
        <v>0.67900000000000005</v>
      </c>
      <c r="H905">
        <v>0.69299999999999995</v>
      </c>
      <c r="I905">
        <v>0.67700000000000005</v>
      </c>
      <c r="J905">
        <v>0.69299999999999995</v>
      </c>
    </row>
    <row r="906" spans="1:10">
      <c r="A906" t="s">
        <v>8</v>
      </c>
      <c r="B906" t="s">
        <v>10</v>
      </c>
      <c r="C906" t="s">
        <v>7</v>
      </c>
      <c r="D906" s="5" t="s">
        <v>47</v>
      </c>
      <c r="E906" t="s">
        <v>14</v>
      </c>
      <c r="F906">
        <v>9.2999999999999999E-2</v>
      </c>
      <c r="G906">
        <v>-2.8000000000000001E-2</v>
      </c>
      <c r="H906">
        <v>0.219</v>
      </c>
      <c r="I906">
        <v>-3.6999999999999998E-2</v>
      </c>
      <c r="J906">
        <v>0.24399999999999999</v>
      </c>
    </row>
    <row r="907" spans="1:10" ht="15.6">
      <c r="A907" t="s">
        <v>8</v>
      </c>
      <c r="B907" t="s">
        <v>10</v>
      </c>
      <c r="C907" t="s">
        <v>7</v>
      </c>
      <c r="D907" s="5" t="s">
        <v>48</v>
      </c>
      <c r="E907" t="s">
        <v>15</v>
      </c>
      <c r="F907">
        <v>-0.223</v>
      </c>
      <c r="G907">
        <v>-0.26400000000000001</v>
      </c>
      <c r="H907">
        <v>-0.188</v>
      </c>
      <c r="I907">
        <v>-0.26900000000000002</v>
      </c>
      <c r="J907">
        <v>-0.18</v>
      </c>
    </row>
    <row r="908" spans="1:10" ht="15.6">
      <c r="A908" t="s">
        <v>8</v>
      </c>
      <c r="B908" t="s">
        <v>10</v>
      </c>
      <c r="C908" t="s">
        <v>7</v>
      </c>
      <c r="D908" s="5" t="s">
        <v>49</v>
      </c>
      <c r="E908" t="s">
        <v>16</v>
      </c>
      <c r="F908">
        <v>-6.9000000000000006E-2</v>
      </c>
      <c r="G908">
        <v>-9.5000000000000001E-2</v>
      </c>
      <c r="H908">
        <v>-4.2000000000000003E-2</v>
      </c>
      <c r="I908">
        <v>-9.8000000000000004E-2</v>
      </c>
      <c r="J908">
        <v>-3.5999999999999997E-2</v>
      </c>
    </row>
    <row r="909" spans="1:10" ht="15.6">
      <c r="A909" t="s">
        <v>8</v>
      </c>
      <c r="B909" t="s">
        <v>10</v>
      </c>
      <c r="C909" t="s">
        <v>7</v>
      </c>
      <c r="D909" s="5" t="s">
        <v>50</v>
      </c>
      <c r="E909" t="s">
        <v>17</v>
      </c>
      <c r="F909">
        <v>-0.308</v>
      </c>
      <c r="G909">
        <v>-0.34100000000000003</v>
      </c>
      <c r="H909">
        <v>-0.27800000000000002</v>
      </c>
      <c r="I909">
        <v>-0.34899999999999998</v>
      </c>
      <c r="J909">
        <v>-0.27200000000000002</v>
      </c>
    </row>
    <row r="910" spans="1:10" ht="15.6">
      <c r="A910" t="s">
        <v>8</v>
      </c>
      <c r="B910" t="s">
        <v>10</v>
      </c>
      <c r="C910" t="s">
        <v>7</v>
      </c>
      <c r="D910" s="5" t="s">
        <v>51</v>
      </c>
      <c r="E910" t="s">
        <v>8</v>
      </c>
      <c r="F910">
        <v>6.5000000000000002E-2</v>
      </c>
      <c r="G910">
        <v>3.2000000000000001E-2</v>
      </c>
      <c r="H910">
        <v>9.6000000000000002E-2</v>
      </c>
      <c r="I910">
        <v>2.5999999999999999E-2</v>
      </c>
      <c r="J910">
        <v>0.107</v>
      </c>
    </row>
    <row r="911" spans="1:10" ht="15.6">
      <c r="A911" t="s">
        <v>8</v>
      </c>
      <c r="B911" t="s">
        <v>10</v>
      </c>
      <c r="C911" t="s">
        <v>7</v>
      </c>
      <c r="D911" s="5" t="s">
        <v>52</v>
      </c>
      <c r="E911" t="s">
        <v>18</v>
      </c>
      <c r="F911">
        <v>1.0999999999999999E-2</v>
      </c>
      <c r="G911">
        <v>-2E-3</v>
      </c>
      <c r="H911">
        <v>2.5000000000000001E-2</v>
      </c>
      <c r="I911">
        <v>-5.0000000000000001E-3</v>
      </c>
      <c r="J911">
        <v>2.7E-2</v>
      </c>
    </row>
    <row r="912" spans="1:10" ht="15.6">
      <c r="A912" t="s">
        <v>8</v>
      </c>
      <c r="B912" t="s">
        <v>10</v>
      </c>
      <c r="C912" t="s">
        <v>7</v>
      </c>
      <c r="D912" s="5" t="s">
        <v>53</v>
      </c>
      <c r="E912" t="s">
        <v>29</v>
      </c>
      <c r="F912">
        <v>-1.2E-2</v>
      </c>
      <c r="G912">
        <v>-2.7E-2</v>
      </c>
      <c r="H912">
        <v>2E-3</v>
      </c>
      <c r="I912">
        <v>-2.9000000000000001E-2</v>
      </c>
      <c r="J912">
        <v>5.0000000000000001E-3</v>
      </c>
    </row>
    <row r="913" spans="1:10" ht="16.2">
      <c r="A913" t="s">
        <v>8</v>
      </c>
      <c r="B913" t="s">
        <v>10</v>
      </c>
      <c r="C913" t="s">
        <v>7</v>
      </c>
      <c r="D913" s="5" t="s">
        <v>56</v>
      </c>
      <c r="E913" s="5" t="s">
        <v>20</v>
      </c>
      <c r="F913">
        <v>0.621</v>
      </c>
      <c r="G913">
        <v>0.61899999999999999</v>
      </c>
      <c r="H913">
        <v>0.622</v>
      </c>
      <c r="I913">
        <v>0.61899999999999999</v>
      </c>
      <c r="J913">
        <v>0.623</v>
      </c>
    </row>
    <row r="914" spans="1:10" ht="16.8">
      <c r="A914" t="s">
        <v>8</v>
      </c>
      <c r="B914" t="s">
        <v>10</v>
      </c>
      <c r="C914" t="s">
        <v>7</v>
      </c>
      <c r="D914" s="5" t="s">
        <v>54</v>
      </c>
      <c r="E914" s="5" t="s">
        <v>21</v>
      </c>
      <c r="F914">
        <v>0.59899999999999998</v>
      </c>
      <c r="G914">
        <v>0.52500000000000002</v>
      </c>
      <c r="H914">
        <v>0.67300000000000004</v>
      </c>
      <c r="I914">
        <v>0.51300000000000001</v>
      </c>
      <c r="J914">
        <v>0.69099999999999995</v>
      </c>
    </row>
    <row r="915" spans="1:10" ht="16.8">
      <c r="A915" t="s">
        <v>8</v>
      </c>
      <c r="B915" t="s">
        <v>10</v>
      </c>
      <c r="C915" t="s">
        <v>7</v>
      </c>
      <c r="D915" s="5" t="s">
        <v>55</v>
      </c>
      <c r="E915" s="5" t="s">
        <v>22</v>
      </c>
      <c r="F915">
        <v>0.21</v>
      </c>
      <c r="G915">
        <v>0.183</v>
      </c>
      <c r="H915">
        <v>0.23699999999999999</v>
      </c>
      <c r="I915">
        <v>0.17499999999999999</v>
      </c>
      <c r="J915">
        <v>0.24099999999999999</v>
      </c>
    </row>
    <row r="916" spans="1:10" ht="16.8">
      <c r="A916" t="s">
        <v>8</v>
      </c>
      <c r="B916" t="s">
        <v>10</v>
      </c>
      <c r="C916" t="s">
        <v>7</v>
      </c>
      <c r="D916" s="5" t="s">
        <v>61</v>
      </c>
      <c r="E916" s="5" t="s">
        <v>23</v>
      </c>
      <c r="F916">
        <v>0.126</v>
      </c>
      <c r="G916">
        <v>0.105</v>
      </c>
      <c r="H916">
        <v>0.14699999999999999</v>
      </c>
      <c r="I916">
        <v>0.10199999999999999</v>
      </c>
      <c r="J916">
        <v>0.151</v>
      </c>
    </row>
    <row r="917" spans="1:10" ht="16.8">
      <c r="A917" t="s">
        <v>8</v>
      </c>
      <c r="B917" t="s">
        <v>10</v>
      </c>
      <c r="C917" t="s">
        <v>7</v>
      </c>
      <c r="D917" s="5" t="s">
        <v>62</v>
      </c>
      <c r="E917" s="5" t="s">
        <v>57</v>
      </c>
      <c r="F917">
        <v>0.17599999999999999</v>
      </c>
      <c r="G917">
        <v>0.152</v>
      </c>
      <c r="H917">
        <v>0.19800000000000001</v>
      </c>
      <c r="I917">
        <v>0.14899999999999999</v>
      </c>
      <c r="J917">
        <v>0.20499999999999999</v>
      </c>
    </row>
    <row r="918" spans="1:10" ht="16.8">
      <c r="A918" t="s">
        <v>8</v>
      </c>
      <c r="B918" t="s">
        <v>10</v>
      </c>
      <c r="C918" t="s">
        <v>7</v>
      </c>
      <c r="D918" s="5" t="s">
        <v>63</v>
      </c>
      <c r="E918" s="5" t="s">
        <v>30</v>
      </c>
      <c r="F918">
        <v>0.17199999999999999</v>
      </c>
      <c r="G918">
        <v>0.14499999999999999</v>
      </c>
      <c r="H918">
        <v>0.19800000000000001</v>
      </c>
      <c r="I918">
        <v>0.14000000000000001</v>
      </c>
      <c r="J918">
        <v>0.20399999999999999</v>
      </c>
    </row>
    <row r="919" spans="1:10" ht="16.8">
      <c r="A919" t="s">
        <v>8</v>
      </c>
      <c r="B919" t="s">
        <v>10</v>
      </c>
      <c r="C919" t="s">
        <v>7</v>
      </c>
      <c r="D919" s="5" t="s">
        <v>64</v>
      </c>
      <c r="E919" s="5" t="s">
        <v>25</v>
      </c>
      <c r="F919">
        <v>3.5000000000000003E-2</v>
      </c>
      <c r="G919">
        <v>1.9E-2</v>
      </c>
      <c r="H919">
        <v>5.1999999999999998E-2</v>
      </c>
      <c r="I919">
        <v>1.7000000000000001E-2</v>
      </c>
      <c r="J919">
        <v>5.5E-2</v>
      </c>
    </row>
    <row r="920" spans="1:10" ht="16.8">
      <c r="A920" t="s">
        <v>8</v>
      </c>
      <c r="B920" t="s">
        <v>10</v>
      </c>
      <c r="C920" t="s">
        <v>7</v>
      </c>
      <c r="D920" s="5" t="s">
        <v>65</v>
      </c>
      <c r="E920" s="5" t="s">
        <v>31</v>
      </c>
      <c r="F920">
        <v>8.9999999999999993E-3</v>
      </c>
      <c r="G920">
        <v>0</v>
      </c>
      <c r="H920">
        <v>2.4E-2</v>
      </c>
      <c r="I920">
        <v>0</v>
      </c>
      <c r="J920">
        <v>2.9000000000000001E-2</v>
      </c>
    </row>
    <row r="921" spans="1:10" ht="16.2">
      <c r="A921" t="s">
        <v>8</v>
      </c>
      <c r="B921" t="s">
        <v>10</v>
      </c>
      <c r="C921" t="s">
        <v>7</v>
      </c>
      <c r="D921" s="5" t="s">
        <v>66</v>
      </c>
      <c r="E921" s="5" t="s">
        <v>27</v>
      </c>
      <c r="F921">
        <v>0.14299999999999999</v>
      </c>
      <c r="G921">
        <v>0.10100000000000001</v>
      </c>
      <c r="H921">
        <v>0.19600000000000001</v>
      </c>
      <c r="I921">
        <v>9.7000000000000003E-2</v>
      </c>
      <c r="J921">
        <v>0.20899999999999999</v>
      </c>
    </row>
    <row r="922" spans="1:10" ht="16.2">
      <c r="A922" t="s">
        <v>8</v>
      </c>
      <c r="B922" t="s">
        <v>10</v>
      </c>
      <c r="C922" t="s">
        <v>7</v>
      </c>
      <c r="D922" s="5" t="s">
        <v>67</v>
      </c>
      <c r="E922" s="5" t="s">
        <v>28</v>
      </c>
      <c r="F922">
        <v>0.68500000000000005</v>
      </c>
      <c r="G922">
        <v>0.67800000000000005</v>
      </c>
      <c r="H922">
        <v>0.69199999999999995</v>
      </c>
      <c r="I922">
        <v>0.67700000000000005</v>
      </c>
      <c r="J922">
        <v>0.69299999999999995</v>
      </c>
    </row>
  </sheetData>
  <autoFilter ref="A4:J4"/>
  <mergeCells count="1">
    <mergeCell ref="A2:H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58"/>
  <sheetViews>
    <sheetView zoomScale="89" zoomScaleNormal="80" workbookViewId="0">
      <selection activeCell="D17" sqref="D17"/>
    </sheetView>
  </sheetViews>
  <sheetFormatPr defaultColWidth="9.109375" defaultRowHeight="14.4"/>
  <cols>
    <col min="1" max="1" width="22.6640625" bestFit="1" customWidth="1"/>
    <col min="2" max="2" width="19.109375" customWidth="1"/>
    <col min="4" max="4" width="16.33203125" bestFit="1" customWidth="1"/>
    <col min="5" max="5" width="20.6640625" bestFit="1" customWidth="1"/>
    <col min="6" max="6" width="21.33203125" bestFit="1" customWidth="1"/>
    <col min="7" max="7" width="21.6640625" bestFit="1" customWidth="1"/>
    <col min="8" max="8" width="13.88671875" bestFit="1" customWidth="1"/>
    <col min="9" max="9" width="18.33203125" bestFit="1" customWidth="1"/>
    <col min="10" max="10" width="18.88671875" bestFit="1" customWidth="1"/>
    <col min="11" max="11" width="19.5546875" bestFit="1" customWidth="1"/>
  </cols>
  <sheetData>
    <row r="2" spans="1:11" ht="61.95" customHeight="1">
      <c r="A2" s="62" t="s">
        <v>177</v>
      </c>
      <c r="B2" s="62"/>
      <c r="C2" s="62"/>
      <c r="D2" s="62"/>
      <c r="E2" s="62"/>
      <c r="F2" s="62"/>
      <c r="G2" s="62"/>
      <c r="H2" s="62"/>
    </row>
    <row r="3" spans="1:11" ht="10.199999999999999" customHeight="1"/>
    <row r="4" spans="1:11" ht="22.95" customHeight="1">
      <c r="A4" t="s">
        <v>68</v>
      </c>
      <c r="B4" t="s">
        <v>0</v>
      </c>
      <c r="C4" t="s">
        <v>1</v>
      </c>
      <c r="D4" s="5" t="s">
        <v>32</v>
      </c>
      <c r="E4" s="5" t="s">
        <v>43</v>
      </c>
      <c r="F4" s="5" t="s">
        <v>33</v>
      </c>
      <c r="G4" s="5" t="s">
        <v>44</v>
      </c>
      <c r="H4" s="5" t="s">
        <v>34</v>
      </c>
      <c r="I4" s="5" t="s">
        <v>45</v>
      </c>
      <c r="J4" s="5" t="s">
        <v>35</v>
      </c>
      <c r="K4" s="5" t="s">
        <v>46</v>
      </c>
    </row>
    <row r="5" spans="1:11" ht="16.2">
      <c r="A5" t="s">
        <v>2</v>
      </c>
      <c r="B5" t="s">
        <v>3</v>
      </c>
      <c r="C5" s="5" t="s">
        <v>58</v>
      </c>
      <c r="D5">
        <v>0.61399999999999999</v>
      </c>
      <c r="E5">
        <v>1E-3</v>
      </c>
      <c r="F5">
        <v>0.61199999999999999</v>
      </c>
      <c r="G5">
        <v>0.61499999999999999</v>
      </c>
      <c r="H5">
        <v>0.107</v>
      </c>
      <c r="I5">
        <v>1.0999999999999999E-2</v>
      </c>
      <c r="J5">
        <v>8.6999999999999994E-2</v>
      </c>
      <c r="K5">
        <v>0.13</v>
      </c>
    </row>
    <row r="6" spans="1:11" ht="15.6">
      <c r="A6" t="s">
        <v>2</v>
      </c>
      <c r="B6" t="s">
        <v>3</v>
      </c>
      <c r="C6" s="5" t="s">
        <v>59</v>
      </c>
      <c r="D6">
        <v>0.61299999999999999</v>
      </c>
      <c r="E6">
        <v>1E-3</v>
      </c>
      <c r="F6">
        <v>0.61199999999999999</v>
      </c>
      <c r="G6">
        <v>0.61499999999999999</v>
      </c>
      <c r="H6">
        <v>0.104</v>
      </c>
      <c r="I6">
        <v>1.0999999999999999E-2</v>
      </c>
      <c r="J6">
        <v>8.5000000000000006E-2</v>
      </c>
      <c r="K6">
        <v>0.126</v>
      </c>
    </row>
    <row r="7" spans="1:11">
      <c r="A7" t="s">
        <v>2</v>
      </c>
      <c r="B7" t="s">
        <v>3</v>
      </c>
      <c r="C7" t="s">
        <v>4</v>
      </c>
      <c r="D7">
        <v>0.61399999999999999</v>
      </c>
      <c r="E7">
        <v>1E-3</v>
      </c>
      <c r="F7">
        <v>0.61199999999999999</v>
      </c>
      <c r="G7">
        <v>0.61499999999999999</v>
      </c>
      <c r="H7">
        <v>0.104</v>
      </c>
      <c r="I7">
        <v>1.0999999999999999E-2</v>
      </c>
      <c r="J7">
        <v>8.4000000000000005E-2</v>
      </c>
      <c r="K7">
        <v>0.124</v>
      </c>
    </row>
    <row r="8" spans="1:11" ht="15.6">
      <c r="A8" t="s">
        <v>2</v>
      </c>
      <c r="B8" t="s">
        <v>3</v>
      </c>
      <c r="C8" t="s">
        <v>37</v>
      </c>
      <c r="D8">
        <v>0.61399999999999999</v>
      </c>
      <c r="E8">
        <v>1E-3</v>
      </c>
      <c r="F8">
        <v>0.61199999999999999</v>
      </c>
      <c r="G8">
        <v>0.61499999999999999</v>
      </c>
      <c r="H8">
        <v>0.108</v>
      </c>
      <c r="I8">
        <v>1.0999999999999999E-2</v>
      </c>
      <c r="J8">
        <v>8.7999999999999995E-2</v>
      </c>
      <c r="K8">
        <v>0.127</v>
      </c>
    </row>
    <row r="9" spans="1:11">
      <c r="A9" t="s">
        <v>2</v>
      </c>
      <c r="B9" t="s">
        <v>3</v>
      </c>
      <c r="C9" t="s">
        <v>5</v>
      </c>
      <c r="D9">
        <v>0.61399999999999999</v>
      </c>
      <c r="E9">
        <v>1E-3</v>
      </c>
      <c r="F9">
        <v>0.61199999999999999</v>
      </c>
      <c r="G9">
        <v>0.61499999999999999</v>
      </c>
      <c r="H9">
        <v>0.10299999999999999</v>
      </c>
      <c r="I9">
        <v>8.9999999999999993E-3</v>
      </c>
      <c r="J9">
        <v>8.5000000000000006E-2</v>
      </c>
      <c r="K9">
        <v>0.123</v>
      </c>
    </row>
    <row r="10" spans="1:11">
      <c r="A10" t="s">
        <v>2</v>
      </c>
      <c r="B10" t="s">
        <v>3</v>
      </c>
      <c r="C10" t="s">
        <v>6</v>
      </c>
      <c r="D10">
        <v>0.61399999999999999</v>
      </c>
      <c r="E10">
        <v>1E-3</v>
      </c>
      <c r="F10">
        <v>0.61199999999999999</v>
      </c>
      <c r="G10">
        <v>0.61499999999999999</v>
      </c>
      <c r="H10">
        <v>0.107</v>
      </c>
      <c r="I10">
        <v>1.0999999999999999E-2</v>
      </c>
      <c r="J10" s="6">
        <v>8.4000000000000005E-2</v>
      </c>
      <c r="K10">
        <v>0.128</v>
      </c>
    </row>
    <row r="11" spans="1:11" ht="15.6">
      <c r="A11" t="s">
        <v>2</v>
      </c>
      <c r="B11" t="s">
        <v>3</v>
      </c>
      <c r="C11" t="s">
        <v>38</v>
      </c>
      <c r="D11">
        <v>0.61399999999999999</v>
      </c>
      <c r="E11">
        <v>1E-3</v>
      </c>
      <c r="F11">
        <v>0.61199999999999999</v>
      </c>
      <c r="G11">
        <v>0.61499999999999999</v>
      </c>
      <c r="H11">
        <v>0.108</v>
      </c>
      <c r="I11">
        <v>1.0999999999999999E-2</v>
      </c>
      <c r="J11">
        <v>8.5000000000000006E-2</v>
      </c>
      <c r="K11">
        <v>0.13200000000000001</v>
      </c>
    </row>
    <row r="12" spans="1:11" ht="15.6">
      <c r="A12" t="s">
        <v>2</v>
      </c>
      <c r="B12" t="s">
        <v>3</v>
      </c>
      <c r="C12" t="s">
        <v>60</v>
      </c>
      <c r="D12">
        <v>0.61299999999999999</v>
      </c>
      <c r="E12">
        <v>1E-3</v>
      </c>
      <c r="F12">
        <v>0.61199999999999999</v>
      </c>
      <c r="G12">
        <v>0.61499999999999999</v>
      </c>
      <c r="H12">
        <v>0.109</v>
      </c>
      <c r="I12">
        <v>1.2E-2</v>
      </c>
      <c r="J12">
        <v>8.8999999999999996E-2</v>
      </c>
      <c r="K12">
        <v>0.13300000000000001</v>
      </c>
    </row>
    <row r="13" spans="1:11">
      <c r="A13" t="s">
        <v>2</v>
      </c>
      <c r="B13" t="s">
        <v>3</v>
      </c>
      <c r="C13" t="s">
        <v>7</v>
      </c>
      <c r="D13">
        <v>0.61399999999999999</v>
      </c>
      <c r="E13">
        <v>1E-3</v>
      </c>
      <c r="F13">
        <v>0.61199999999999999</v>
      </c>
      <c r="G13">
        <v>0.61499999999999999</v>
      </c>
      <c r="H13">
        <v>0.11</v>
      </c>
      <c r="I13">
        <v>1.0999999999999999E-2</v>
      </c>
      <c r="J13">
        <v>8.7999999999999995E-2</v>
      </c>
      <c r="K13">
        <v>0.13400000000000001</v>
      </c>
    </row>
    <row r="14" spans="1:11" ht="16.2">
      <c r="A14" t="s">
        <v>8</v>
      </c>
      <c r="B14" t="s">
        <v>3</v>
      </c>
      <c r="C14" s="5" t="s">
        <v>58</v>
      </c>
      <c r="D14">
        <v>0.61399999999999999</v>
      </c>
      <c r="E14">
        <v>1E-3</v>
      </c>
      <c r="F14">
        <v>0.61199999999999999</v>
      </c>
      <c r="G14">
        <v>0.61499999999999999</v>
      </c>
      <c r="H14">
        <v>0.105</v>
      </c>
      <c r="I14">
        <v>1.0999999999999999E-2</v>
      </c>
      <c r="J14">
        <v>8.3000000000000004E-2</v>
      </c>
      <c r="K14">
        <v>0.13</v>
      </c>
    </row>
    <row r="15" spans="1:11" ht="15.6">
      <c r="A15" t="s">
        <v>8</v>
      </c>
      <c r="B15" t="s">
        <v>3</v>
      </c>
      <c r="C15" s="5" t="s">
        <v>59</v>
      </c>
      <c r="D15">
        <v>0.61299999999999999</v>
      </c>
      <c r="E15">
        <v>1E-3</v>
      </c>
      <c r="F15">
        <v>0.61199999999999999</v>
      </c>
      <c r="G15">
        <v>0.61499999999999999</v>
      </c>
      <c r="H15">
        <v>0.105</v>
      </c>
      <c r="I15">
        <v>1.0999999999999999E-2</v>
      </c>
      <c r="J15">
        <v>8.1000000000000003E-2</v>
      </c>
      <c r="K15">
        <v>0.125</v>
      </c>
    </row>
    <row r="16" spans="1:11">
      <c r="A16" t="s">
        <v>8</v>
      </c>
      <c r="B16" t="s">
        <v>3</v>
      </c>
      <c r="C16" t="s">
        <v>4</v>
      </c>
      <c r="D16">
        <v>0.61399999999999999</v>
      </c>
      <c r="E16">
        <v>1E-3</v>
      </c>
      <c r="F16">
        <v>0.61199999999999999</v>
      </c>
      <c r="G16">
        <v>0.61499999999999999</v>
      </c>
      <c r="H16">
        <v>0.107</v>
      </c>
      <c r="I16">
        <v>1.2E-2</v>
      </c>
      <c r="J16">
        <v>8.5000000000000006E-2</v>
      </c>
      <c r="K16">
        <v>0.13</v>
      </c>
    </row>
    <row r="17" spans="1:11" ht="15.6">
      <c r="A17" t="s">
        <v>8</v>
      </c>
      <c r="B17" t="s">
        <v>3</v>
      </c>
      <c r="C17" t="s">
        <v>37</v>
      </c>
      <c r="D17">
        <v>0.61399999999999999</v>
      </c>
      <c r="E17">
        <v>1E-3</v>
      </c>
      <c r="F17">
        <v>0.61199999999999999</v>
      </c>
      <c r="G17">
        <v>0.61499999999999999</v>
      </c>
      <c r="H17">
        <v>0.104</v>
      </c>
      <c r="I17">
        <v>1.0999999999999999E-2</v>
      </c>
      <c r="J17">
        <v>8.2000000000000003E-2</v>
      </c>
      <c r="K17">
        <v>0.128</v>
      </c>
    </row>
    <row r="18" spans="1:11">
      <c r="A18" t="s">
        <v>8</v>
      </c>
      <c r="B18" t="s">
        <v>3</v>
      </c>
      <c r="C18" t="s">
        <v>5</v>
      </c>
      <c r="D18">
        <v>0.61399999999999999</v>
      </c>
      <c r="E18">
        <v>1E-3</v>
      </c>
      <c r="F18">
        <v>0.61199999999999999</v>
      </c>
      <c r="G18">
        <v>0.61499999999999999</v>
      </c>
      <c r="H18">
        <v>0.108</v>
      </c>
      <c r="I18">
        <v>1.2999999999999999E-2</v>
      </c>
      <c r="J18">
        <v>8.5999999999999993E-2</v>
      </c>
      <c r="K18">
        <v>0.13200000000000001</v>
      </c>
    </row>
    <row r="19" spans="1:11">
      <c r="A19" t="s">
        <v>8</v>
      </c>
      <c r="B19" t="s">
        <v>3</v>
      </c>
      <c r="C19" t="s">
        <v>6</v>
      </c>
      <c r="D19">
        <v>0.61399999999999999</v>
      </c>
      <c r="E19">
        <v>1E-3</v>
      </c>
      <c r="F19">
        <v>0.61199999999999999</v>
      </c>
      <c r="G19">
        <v>0.61499999999999999</v>
      </c>
      <c r="H19">
        <v>0.10299999999999999</v>
      </c>
      <c r="I19">
        <v>1.0999999999999999E-2</v>
      </c>
      <c r="J19">
        <v>8.1000000000000003E-2</v>
      </c>
      <c r="K19">
        <v>0.125</v>
      </c>
    </row>
    <row r="20" spans="1:11" ht="15.6">
      <c r="A20" t="s">
        <v>8</v>
      </c>
      <c r="B20" t="s">
        <v>3</v>
      </c>
      <c r="C20" t="s">
        <v>38</v>
      </c>
      <c r="D20">
        <v>0.61399999999999999</v>
      </c>
      <c r="E20">
        <v>1E-3</v>
      </c>
      <c r="F20">
        <v>0.61199999999999999</v>
      </c>
      <c r="G20">
        <v>0.61499999999999999</v>
      </c>
      <c r="H20">
        <v>0.10299999999999999</v>
      </c>
      <c r="I20">
        <v>1.2E-2</v>
      </c>
      <c r="J20">
        <v>8.3000000000000004E-2</v>
      </c>
      <c r="K20">
        <v>0.127</v>
      </c>
    </row>
    <row r="21" spans="1:11" ht="15.6">
      <c r="A21" t="s">
        <v>8</v>
      </c>
      <c r="B21" t="s">
        <v>3</v>
      </c>
      <c r="C21" t="s">
        <v>60</v>
      </c>
      <c r="D21">
        <v>0.61399999999999999</v>
      </c>
      <c r="E21">
        <v>1E-3</v>
      </c>
      <c r="F21">
        <v>0.61199999999999999</v>
      </c>
      <c r="G21">
        <v>0.61499999999999999</v>
      </c>
      <c r="H21">
        <v>0.10199999999999999</v>
      </c>
      <c r="I21">
        <v>1.0999999999999999E-2</v>
      </c>
      <c r="J21">
        <v>8.1000000000000003E-2</v>
      </c>
      <c r="K21">
        <v>0.122</v>
      </c>
    </row>
    <row r="22" spans="1:11">
      <c r="A22" t="s">
        <v>8</v>
      </c>
      <c r="B22" t="s">
        <v>3</v>
      </c>
      <c r="C22" t="s">
        <v>7</v>
      </c>
      <c r="D22">
        <v>0.61399999999999999</v>
      </c>
      <c r="E22">
        <v>1E-3</v>
      </c>
      <c r="F22">
        <v>0.61199999999999999</v>
      </c>
      <c r="G22">
        <v>0.61499999999999999</v>
      </c>
      <c r="H22">
        <v>0.104</v>
      </c>
      <c r="I22">
        <v>1.0999999999999999E-2</v>
      </c>
      <c r="J22">
        <v>8.3000000000000004E-2</v>
      </c>
      <c r="K22">
        <v>0.127</v>
      </c>
    </row>
    <row r="23" spans="1:11" ht="16.2">
      <c r="A23" t="s">
        <v>2</v>
      </c>
      <c r="B23" t="s">
        <v>9</v>
      </c>
      <c r="C23" s="5" t="s">
        <v>58</v>
      </c>
      <c r="D23">
        <v>0.61399999999999999</v>
      </c>
      <c r="E23">
        <v>1E-3</v>
      </c>
      <c r="F23">
        <v>0.61199999999999999</v>
      </c>
      <c r="G23">
        <v>0.61499999999999999</v>
      </c>
      <c r="H23">
        <v>0.114</v>
      </c>
      <c r="I23">
        <v>1.0999999999999999E-2</v>
      </c>
      <c r="J23">
        <v>9.0999999999999998E-2</v>
      </c>
      <c r="K23">
        <v>0.13600000000000001</v>
      </c>
    </row>
    <row r="24" spans="1:11" ht="15.6">
      <c r="A24" t="s">
        <v>2</v>
      </c>
      <c r="B24" t="s">
        <v>9</v>
      </c>
      <c r="C24" s="5" t="s">
        <v>59</v>
      </c>
      <c r="D24">
        <v>0.61299999999999999</v>
      </c>
      <c r="E24">
        <v>1E-3</v>
      </c>
      <c r="F24">
        <v>0.61199999999999999</v>
      </c>
      <c r="G24">
        <v>0.61499999999999999</v>
      </c>
      <c r="H24">
        <v>0.108</v>
      </c>
      <c r="I24">
        <v>0.01</v>
      </c>
      <c r="J24">
        <v>0.09</v>
      </c>
      <c r="K24">
        <v>0.13100000000000001</v>
      </c>
    </row>
    <row r="25" spans="1:11">
      <c r="A25" t="s">
        <v>2</v>
      </c>
      <c r="B25" t="s">
        <v>9</v>
      </c>
      <c r="C25" t="s">
        <v>4</v>
      </c>
      <c r="D25">
        <v>0.61299999999999999</v>
      </c>
      <c r="E25">
        <v>1E-3</v>
      </c>
      <c r="F25">
        <v>0.61199999999999999</v>
      </c>
      <c r="G25">
        <v>0.61499999999999999</v>
      </c>
      <c r="H25">
        <v>0.11</v>
      </c>
      <c r="I25">
        <v>1.2999999999999999E-2</v>
      </c>
      <c r="J25">
        <v>0.09</v>
      </c>
      <c r="K25">
        <v>0.13200000000000001</v>
      </c>
    </row>
    <row r="26" spans="1:11" ht="15.6">
      <c r="A26" t="s">
        <v>2</v>
      </c>
      <c r="B26" t="s">
        <v>9</v>
      </c>
      <c r="C26" t="s">
        <v>37</v>
      </c>
      <c r="D26">
        <v>0.61299999999999999</v>
      </c>
      <c r="E26">
        <v>1E-3</v>
      </c>
      <c r="F26">
        <v>0.61199999999999999</v>
      </c>
      <c r="G26">
        <v>0.61499999999999999</v>
      </c>
      <c r="H26">
        <v>0.114</v>
      </c>
      <c r="I26">
        <v>1.0999999999999999E-2</v>
      </c>
      <c r="J26">
        <v>9.4E-2</v>
      </c>
      <c r="K26">
        <v>0.13300000000000001</v>
      </c>
    </row>
    <row r="27" spans="1:11">
      <c r="A27" t="s">
        <v>2</v>
      </c>
      <c r="B27" t="s">
        <v>9</v>
      </c>
      <c r="C27" t="s">
        <v>5</v>
      </c>
      <c r="D27">
        <v>0.61299999999999999</v>
      </c>
      <c r="E27">
        <v>1E-3</v>
      </c>
      <c r="F27">
        <v>0.61199999999999999</v>
      </c>
      <c r="G27">
        <v>0.61499999999999999</v>
      </c>
      <c r="H27">
        <v>0.109</v>
      </c>
      <c r="I27">
        <v>0.01</v>
      </c>
      <c r="J27">
        <v>0.09</v>
      </c>
      <c r="K27">
        <v>0.13200000000000001</v>
      </c>
    </row>
    <row r="28" spans="1:11">
      <c r="A28" t="s">
        <v>2</v>
      </c>
      <c r="B28" t="s">
        <v>9</v>
      </c>
      <c r="C28" t="s">
        <v>6</v>
      </c>
      <c r="D28">
        <v>0.61299999999999999</v>
      </c>
      <c r="E28">
        <v>1E-3</v>
      </c>
      <c r="F28">
        <v>0.61199999999999999</v>
      </c>
      <c r="G28">
        <v>0.61499999999999999</v>
      </c>
      <c r="H28">
        <v>0.114</v>
      </c>
      <c r="I28">
        <v>1.2E-2</v>
      </c>
      <c r="J28">
        <v>0.09</v>
      </c>
      <c r="K28">
        <v>0.13900000000000001</v>
      </c>
    </row>
    <row r="29" spans="1:11" ht="15.6">
      <c r="A29" t="s">
        <v>2</v>
      </c>
      <c r="B29" t="s">
        <v>9</v>
      </c>
      <c r="C29" t="s">
        <v>38</v>
      </c>
      <c r="D29">
        <v>0.61299999999999999</v>
      </c>
      <c r="E29">
        <v>1E-3</v>
      </c>
      <c r="F29">
        <v>0.61199999999999999</v>
      </c>
      <c r="G29">
        <v>0.61499999999999999</v>
      </c>
      <c r="H29">
        <v>0.112</v>
      </c>
      <c r="I29">
        <v>1.0999999999999999E-2</v>
      </c>
      <c r="J29">
        <v>9.2999999999999999E-2</v>
      </c>
      <c r="K29">
        <v>0.13700000000000001</v>
      </c>
    </row>
    <row r="30" spans="1:11" ht="15.6">
      <c r="A30" t="s">
        <v>2</v>
      </c>
      <c r="B30" t="s">
        <v>9</v>
      </c>
      <c r="C30" t="s">
        <v>60</v>
      </c>
      <c r="D30">
        <v>0.61299999999999999</v>
      </c>
      <c r="E30">
        <v>1E-3</v>
      </c>
      <c r="F30">
        <v>0.61199999999999999</v>
      </c>
      <c r="G30">
        <v>0.61499999999999999</v>
      </c>
      <c r="H30">
        <v>0.114</v>
      </c>
      <c r="I30">
        <v>1.0999999999999999E-2</v>
      </c>
      <c r="J30">
        <v>9.6000000000000002E-2</v>
      </c>
      <c r="K30">
        <v>0.13600000000000001</v>
      </c>
    </row>
    <row r="31" spans="1:11">
      <c r="A31" t="s">
        <v>2</v>
      </c>
      <c r="B31" t="s">
        <v>9</v>
      </c>
      <c r="C31" t="s">
        <v>7</v>
      </c>
      <c r="D31">
        <v>0.61299999999999999</v>
      </c>
      <c r="E31">
        <v>1E-3</v>
      </c>
      <c r="F31">
        <v>0.61199999999999999</v>
      </c>
      <c r="G31">
        <v>0.61499999999999999</v>
      </c>
      <c r="H31">
        <v>0.11700000000000001</v>
      </c>
      <c r="I31">
        <v>1.0999999999999999E-2</v>
      </c>
      <c r="J31">
        <v>9.4E-2</v>
      </c>
      <c r="K31">
        <v>0.13900000000000001</v>
      </c>
    </row>
    <row r="32" spans="1:11" ht="16.2">
      <c r="A32" t="s">
        <v>8</v>
      </c>
      <c r="B32" t="s">
        <v>9</v>
      </c>
      <c r="C32" s="5" t="s">
        <v>58</v>
      </c>
      <c r="D32">
        <v>0.61399999999999999</v>
      </c>
      <c r="E32">
        <v>1E-3</v>
      </c>
      <c r="F32">
        <v>0.61199999999999999</v>
      </c>
      <c r="G32">
        <v>0.61499999999999999</v>
      </c>
      <c r="H32">
        <v>0.11</v>
      </c>
      <c r="I32">
        <v>1.0999999999999999E-2</v>
      </c>
      <c r="J32">
        <v>8.8999999999999996E-2</v>
      </c>
      <c r="K32">
        <v>0.13</v>
      </c>
    </row>
    <row r="33" spans="1:11" ht="15.6">
      <c r="A33" t="s">
        <v>8</v>
      </c>
      <c r="B33" t="s">
        <v>9</v>
      </c>
      <c r="C33" s="5" t="s">
        <v>59</v>
      </c>
      <c r="D33">
        <v>0.61299999999999999</v>
      </c>
      <c r="E33">
        <v>1E-3</v>
      </c>
      <c r="F33">
        <v>0.61199999999999999</v>
      </c>
      <c r="G33">
        <v>0.61499999999999999</v>
      </c>
      <c r="H33">
        <v>0.109</v>
      </c>
      <c r="I33">
        <v>1.0999999999999999E-2</v>
      </c>
      <c r="J33">
        <v>8.8999999999999996E-2</v>
      </c>
      <c r="K33">
        <v>0.129</v>
      </c>
    </row>
    <row r="34" spans="1:11">
      <c r="A34" t="s">
        <v>8</v>
      </c>
      <c r="B34" t="s">
        <v>9</v>
      </c>
      <c r="C34" t="s">
        <v>4</v>
      </c>
      <c r="D34">
        <v>0.61399999999999999</v>
      </c>
      <c r="E34">
        <v>1E-3</v>
      </c>
      <c r="F34">
        <v>0.61199999999999999</v>
      </c>
      <c r="G34">
        <v>0.61499999999999999</v>
      </c>
      <c r="H34">
        <v>0.112</v>
      </c>
      <c r="I34">
        <v>1.0999999999999999E-2</v>
      </c>
      <c r="J34">
        <v>8.8999999999999996E-2</v>
      </c>
      <c r="K34">
        <v>0.13200000000000001</v>
      </c>
    </row>
    <row r="35" spans="1:11" ht="15.6">
      <c r="A35" t="s">
        <v>8</v>
      </c>
      <c r="B35" t="s">
        <v>9</v>
      </c>
      <c r="C35" t="s">
        <v>37</v>
      </c>
      <c r="D35">
        <v>0.61399999999999999</v>
      </c>
      <c r="E35">
        <v>1E-3</v>
      </c>
      <c r="F35">
        <v>0.61199999999999999</v>
      </c>
      <c r="G35">
        <v>0.61499999999999999</v>
      </c>
      <c r="H35">
        <v>0.109</v>
      </c>
      <c r="I35">
        <v>1.0999999999999999E-2</v>
      </c>
      <c r="J35">
        <v>0.09</v>
      </c>
      <c r="K35">
        <v>0.13300000000000001</v>
      </c>
    </row>
    <row r="36" spans="1:11">
      <c r="A36" t="s">
        <v>8</v>
      </c>
      <c r="B36" t="s">
        <v>9</v>
      </c>
      <c r="C36" t="s">
        <v>5</v>
      </c>
      <c r="D36">
        <v>0.61299999999999999</v>
      </c>
      <c r="E36">
        <v>1E-3</v>
      </c>
      <c r="F36">
        <v>0.61199999999999999</v>
      </c>
      <c r="G36">
        <v>0.61499999999999999</v>
      </c>
      <c r="H36">
        <v>0.114</v>
      </c>
      <c r="I36">
        <v>1.2E-2</v>
      </c>
      <c r="J36">
        <v>9.0999999999999998E-2</v>
      </c>
      <c r="K36">
        <v>0.13500000000000001</v>
      </c>
    </row>
    <row r="37" spans="1:11">
      <c r="A37" t="s">
        <v>8</v>
      </c>
      <c r="B37" t="s">
        <v>9</v>
      </c>
      <c r="C37" t="s">
        <v>6</v>
      </c>
      <c r="D37">
        <v>0.61399999999999999</v>
      </c>
      <c r="E37">
        <v>1E-3</v>
      </c>
      <c r="F37">
        <v>0.61199999999999999</v>
      </c>
      <c r="G37">
        <v>0.61499999999999999</v>
      </c>
      <c r="H37">
        <v>0.107</v>
      </c>
      <c r="I37">
        <v>1.0999999999999999E-2</v>
      </c>
      <c r="J37">
        <v>8.5000000000000006E-2</v>
      </c>
      <c r="K37">
        <v>0.128</v>
      </c>
    </row>
    <row r="38" spans="1:11" ht="15.6">
      <c r="A38" t="s">
        <v>8</v>
      </c>
      <c r="B38" t="s">
        <v>9</v>
      </c>
      <c r="C38" t="s">
        <v>38</v>
      </c>
      <c r="D38">
        <v>0.61299999999999999</v>
      </c>
      <c r="E38">
        <v>1E-3</v>
      </c>
      <c r="F38">
        <v>0.61199999999999999</v>
      </c>
      <c r="G38">
        <v>0.61499999999999999</v>
      </c>
      <c r="H38">
        <v>0.107</v>
      </c>
      <c r="I38">
        <v>1.0999999999999999E-2</v>
      </c>
      <c r="J38">
        <v>8.5999999999999993E-2</v>
      </c>
      <c r="K38">
        <v>0.128</v>
      </c>
    </row>
    <row r="39" spans="1:11" ht="15.6">
      <c r="A39" t="s">
        <v>8</v>
      </c>
      <c r="B39" t="s">
        <v>9</v>
      </c>
      <c r="C39" t="s">
        <v>60</v>
      </c>
      <c r="D39">
        <v>0.61299999999999999</v>
      </c>
      <c r="E39">
        <v>1E-3</v>
      </c>
      <c r="F39">
        <v>0.61199999999999999</v>
      </c>
      <c r="G39">
        <v>0.61499999999999999</v>
      </c>
      <c r="H39">
        <v>0.106</v>
      </c>
      <c r="I39">
        <v>0.01</v>
      </c>
      <c r="J39">
        <v>8.5999999999999993E-2</v>
      </c>
      <c r="K39">
        <v>0.128</v>
      </c>
    </row>
    <row r="40" spans="1:11">
      <c r="A40" t="s">
        <v>8</v>
      </c>
      <c r="B40" t="s">
        <v>9</v>
      </c>
      <c r="C40" t="s">
        <v>7</v>
      </c>
      <c r="D40">
        <v>0.61299999999999999</v>
      </c>
      <c r="E40">
        <v>1E-3</v>
      </c>
      <c r="F40">
        <v>0.61199999999999999</v>
      </c>
      <c r="G40">
        <v>0.61499999999999999</v>
      </c>
      <c r="H40">
        <v>0.11</v>
      </c>
      <c r="I40">
        <v>1.0999999999999999E-2</v>
      </c>
      <c r="J40">
        <v>8.7999999999999995E-2</v>
      </c>
      <c r="K40">
        <v>0.13300000000000001</v>
      </c>
    </row>
    <row r="41" spans="1:11" ht="16.2">
      <c r="A41" t="s">
        <v>2</v>
      </c>
      <c r="B41" t="s">
        <v>10</v>
      </c>
      <c r="C41" s="5" t="s">
        <v>58</v>
      </c>
      <c r="D41">
        <v>0.61499999999999999</v>
      </c>
      <c r="E41">
        <v>1E-3</v>
      </c>
      <c r="F41">
        <v>0.61299999999999999</v>
      </c>
      <c r="G41">
        <v>0.61599999999999999</v>
      </c>
      <c r="H41">
        <v>0.125</v>
      </c>
      <c r="I41">
        <v>1.2999999999999999E-2</v>
      </c>
      <c r="J41">
        <v>0.10100000000000001</v>
      </c>
      <c r="K41">
        <v>0.15</v>
      </c>
    </row>
    <row r="42" spans="1:11" ht="15.6">
      <c r="A42" t="s">
        <v>2</v>
      </c>
      <c r="B42" t="s">
        <v>10</v>
      </c>
      <c r="C42" s="5" t="s">
        <v>59</v>
      </c>
      <c r="D42">
        <v>0.61399999999999999</v>
      </c>
      <c r="E42">
        <v>1E-3</v>
      </c>
      <c r="F42">
        <v>0.61299999999999999</v>
      </c>
      <c r="G42">
        <v>0.61599999999999999</v>
      </c>
      <c r="H42">
        <v>0.11799999999999999</v>
      </c>
      <c r="I42">
        <v>1.0999999999999999E-2</v>
      </c>
      <c r="J42">
        <v>9.7000000000000003E-2</v>
      </c>
      <c r="K42">
        <v>0.14199999999999999</v>
      </c>
    </row>
    <row r="43" spans="1:11">
      <c r="A43" t="s">
        <v>2</v>
      </c>
      <c r="B43" t="s">
        <v>10</v>
      </c>
      <c r="C43" t="s">
        <v>4</v>
      </c>
      <c r="D43">
        <v>0.61499999999999999</v>
      </c>
      <c r="E43">
        <v>1E-3</v>
      </c>
      <c r="F43">
        <v>0.61299999999999999</v>
      </c>
      <c r="G43">
        <v>0.61599999999999999</v>
      </c>
      <c r="H43">
        <v>0.11899999999999999</v>
      </c>
      <c r="I43">
        <v>1.2E-2</v>
      </c>
      <c r="J43">
        <v>9.6000000000000002E-2</v>
      </c>
      <c r="K43">
        <v>0.14499999999999999</v>
      </c>
    </row>
    <row r="44" spans="1:11" ht="15.6">
      <c r="A44" t="s">
        <v>2</v>
      </c>
      <c r="B44" t="s">
        <v>10</v>
      </c>
      <c r="C44" t="s">
        <v>37</v>
      </c>
      <c r="D44">
        <v>0.61499999999999999</v>
      </c>
      <c r="E44">
        <v>1E-3</v>
      </c>
      <c r="F44">
        <v>0.61299999999999999</v>
      </c>
      <c r="G44">
        <v>0.61599999999999999</v>
      </c>
      <c r="H44">
        <v>0.124</v>
      </c>
      <c r="I44">
        <v>1.2E-2</v>
      </c>
      <c r="J44">
        <v>0.1</v>
      </c>
      <c r="K44">
        <v>0.14399999999999999</v>
      </c>
    </row>
    <row r="45" spans="1:11">
      <c r="A45" t="s">
        <v>2</v>
      </c>
      <c r="B45" t="s">
        <v>10</v>
      </c>
      <c r="C45" t="s">
        <v>5</v>
      </c>
      <c r="D45">
        <v>0.61499999999999999</v>
      </c>
      <c r="E45">
        <v>1E-3</v>
      </c>
      <c r="F45">
        <v>0.61299999999999999</v>
      </c>
      <c r="G45">
        <v>0.61599999999999999</v>
      </c>
      <c r="H45">
        <v>0.11700000000000001</v>
      </c>
      <c r="I45">
        <v>1.0999999999999999E-2</v>
      </c>
      <c r="J45">
        <v>9.7000000000000003E-2</v>
      </c>
      <c r="K45">
        <v>0.14099999999999999</v>
      </c>
    </row>
    <row r="46" spans="1:11">
      <c r="A46" t="s">
        <v>2</v>
      </c>
      <c r="B46" t="s">
        <v>10</v>
      </c>
      <c r="C46" t="s">
        <v>6</v>
      </c>
      <c r="D46">
        <v>0.61499999999999999</v>
      </c>
      <c r="E46">
        <v>1E-3</v>
      </c>
      <c r="F46">
        <v>0.61299999999999999</v>
      </c>
      <c r="G46">
        <v>0.61599999999999999</v>
      </c>
      <c r="H46">
        <v>0.122</v>
      </c>
      <c r="I46">
        <v>1.2E-2</v>
      </c>
      <c r="J46">
        <v>9.4E-2</v>
      </c>
      <c r="K46">
        <v>0.14599999999999999</v>
      </c>
    </row>
    <row r="47" spans="1:11" ht="15.6">
      <c r="A47" t="s">
        <v>2</v>
      </c>
      <c r="B47" t="s">
        <v>10</v>
      </c>
      <c r="C47" t="s">
        <v>38</v>
      </c>
      <c r="D47">
        <v>0.61499999999999999</v>
      </c>
      <c r="E47">
        <v>1E-3</v>
      </c>
      <c r="F47">
        <v>0.61299999999999999</v>
      </c>
      <c r="G47">
        <v>0.61599999999999999</v>
      </c>
      <c r="H47">
        <v>0.124</v>
      </c>
      <c r="I47">
        <v>1.2999999999999999E-2</v>
      </c>
      <c r="J47">
        <v>9.7000000000000003E-2</v>
      </c>
      <c r="K47">
        <v>0.14699999999999999</v>
      </c>
    </row>
    <row r="48" spans="1:11" ht="15.6">
      <c r="A48" t="s">
        <v>2</v>
      </c>
      <c r="B48" t="s">
        <v>10</v>
      </c>
      <c r="C48" t="s">
        <v>60</v>
      </c>
      <c r="D48">
        <v>0.61399999999999999</v>
      </c>
      <c r="E48">
        <v>1E-3</v>
      </c>
      <c r="F48">
        <v>0.61299999999999999</v>
      </c>
      <c r="G48">
        <v>0.61599999999999999</v>
      </c>
      <c r="H48">
        <v>0.124</v>
      </c>
      <c r="I48">
        <v>1.2999999999999999E-2</v>
      </c>
      <c r="J48">
        <v>0.10100000000000001</v>
      </c>
      <c r="K48">
        <v>0.14699999999999999</v>
      </c>
    </row>
    <row r="49" spans="1:11">
      <c r="A49" t="s">
        <v>2</v>
      </c>
      <c r="B49" t="s">
        <v>10</v>
      </c>
      <c r="C49" t="s">
        <v>7</v>
      </c>
      <c r="D49">
        <v>0.61499999999999999</v>
      </c>
      <c r="E49">
        <v>1E-3</v>
      </c>
      <c r="F49">
        <v>0.61299999999999999</v>
      </c>
      <c r="G49">
        <v>0.61599999999999999</v>
      </c>
      <c r="H49">
        <v>0.129</v>
      </c>
      <c r="I49">
        <v>1.4E-2</v>
      </c>
      <c r="J49">
        <v>0.10199999999999999</v>
      </c>
      <c r="K49">
        <v>0.153</v>
      </c>
    </row>
    <row r="50" spans="1:11" ht="16.2">
      <c r="A50" t="s">
        <v>8</v>
      </c>
      <c r="B50" t="s">
        <v>10</v>
      </c>
      <c r="C50" s="5" t="s">
        <v>58</v>
      </c>
      <c r="D50">
        <v>0.61499999999999999</v>
      </c>
      <c r="E50">
        <v>1E-3</v>
      </c>
      <c r="F50">
        <v>0.61299999999999999</v>
      </c>
      <c r="G50">
        <v>0.61599999999999999</v>
      </c>
      <c r="H50">
        <v>0.11700000000000001</v>
      </c>
      <c r="I50">
        <v>1.2E-2</v>
      </c>
      <c r="J50">
        <v>9.6000000000000002E-2</v>
      </c>
      <c r="K50">
        <v>0.14199999999999999</v>
      </c>
    </row>
    <row r="51" spans="1:11" ht="15.6">
      <c r="A51" t="s">
        <v>8</v>
      </c>
      <c r="B51" t="s">
        <v>10</v>
      </c>
      <c r="C51" s="5" t="s">
        <v>59</v>
      </c>
      <c r="D51">
        <v>0.61499999999999999</v>
      </c>
      <c r="E51">
        <v>1E-3</v>
      </c>
      <c r="F51">
        <v>0.61299999999999999</v>
      </c>
      <c r="G51">
        <v>0.61599999999999999</v>
      </c>
      <c r="H51">
        <v>0.11799999999999999</v>
      </c>
      <c r="I51">
        <v>1.2E-2</v>
      </c>
      <c r="J51">
        <v>9.8000000000000004E-2</v>
      </c>
      <c r="K51">
        <v>0.13800000000000001</v>
      </c>
    </row>
    <row r="52" spans="1:11">
      <c r="A52" t="s">
        <v>8</v>
      </c>
      <c r="B52" t="s">
        <v>10</v>
      </c>
      <c r="C52" t="s">
        <v>4</v>
      </c>
      <c r="D52">
        <v>0.61499999999999999</v>
      </c>
      <c r="E52">
        <v>1E-3</v>
      </c>
      <c r="F52">
        <v>0.61299999999999999</v>
      </c>
      <c r="G52">
        <v>0.61599999999999999</v>
      </c>
      <c r="H52">
        <v>0.122</v>
      </c>
      <c r="I52">
        <v>1.2999999999999999E-2</v>
      </c>
      <c r="J52">
        <v>9.8000000000000004E-2</v>
      </c>
      <c r="K52">
        <v>0.14899999999999999</v>
      </c>
    </row>
    <row r="53" spans="1:11" ht="15.6">
      <c r="A53" t="s">
        <v>8</v>
      </c>
      <c r="B53" t="s">
        <v>10</v>
      </c>
      <c r="C53" t="s">
        <v>37</v>
      </c>
      <c r="D53">
        <v>0.61499999999999999</v>
      </c>
      <c r="E53">
        <v>1E-3</v>
      </c>
      <c r="F53">
        <v>0.61299999999999999</v>
      </c>
      <c r="G53">
        <v>0.61699999999999999</v>
      </c>
      <c r="H53">
        <v>0.12</v>
      </c>
      <c r="I53">
        <v>1.4999999999999999E-2</v>
      </c>
      <c r="J53">
        <v>9.4E-2</v>
      </c>
      <c r="K53">
        <v>0.14399999999999999</v>
      </c>
    </row>
    <row r="54" spans="1:11">
      <c r="A54" t="s">
        <v>8</v>
      </c>
      <c r="B54" t="s">
        <v>10</v>
      </c>
      <c r="C54" t="s">
        <v>5</v>
      </c>
      <c r="D54">
        <v>0.61499999999999999</v>
      </c>
      <c r="E54">
        <v>1E-3</v>
      </c>
      <c r="F54">
        <v>0.61299999999999999</v>
      </c>
      <c r="G54">
        <v>0.61599999999999999</v>
      </c>
      <c r="H54">
        <v>0.12</v>
      </c>
      <c r="I54">
        <v>1.2E-2</v>
      </c>
      <c r="J54">
        <v>9.6000000000000002E-2</v>
      </c>
      <c r="K54">
        <v>0.14499999999999999</v>
      </c>
    </row>
    <row r="55" spans="1:11">
      <c r="A55" t="s">
        <v>8</v>
      </c>
      <c r="B55" t="s">
        <v>10</v>
      </c>
      <c r="C55" t="s">
        <v>6</v>
      </c>
      <c r="D55">
        <v>0.61499999999999999</v>
      </c>
      <c r="E55">
        <v>1E-3</v>
      </c>
      <c r="F55">
        <v>0.61299999999999999</v>
      </c>
      <c r="G55">
        <v>0.61699999999999999</v>
      </c>
      <c r="H55">
        <v>0.11600000000000001</v>
      </c>
      <c r="I55">
        <v>1.0999999999999999E-2</v>
      </c>
      <c r="J55">
        <v>9.4E-2</v>
      </c>
      <c r="K55">
        <v>0.13600000000000001</v>
      </c>
    </row>
    <row r="56" spans="1:11" ht="15.6">
      <c r="A56" t="s">
        <v>8</v>
      </c>
      <c r="B56" t="s">
        <v>10</v>
      </c>
      <c r="C56" t="s">
        <v>38</v>
      </c>
      <c r="D56">
        <v>0.61499999999999999</v>
      </c>
      <c r="E56">
        <v>1E-3</v>
      </c>
      <c r="F56">
        <v>0.61299999999999999</v>
      </c>
      <c r="G56">
        <v>0.61599999999999999</v>
      </c>
      <c r="H56">
        <v>0.115</v>
      </c>
      <c r="I56">
        <v>1.4E-2</v>
      </c>
      <c r="J56">
        <v>9.1999999999999998E-2</v>
      </c>
      <c r="K56">
        <v>0.13800000000000001</v>
      </c>
    </row>
    <row r="57" spans="1:11" ht="15.6">
      <c r="A57" t="s">
        <v>8</v>
      </c>
      <c r="B57" t="s">
        <v>10</v>
      </c>
      <c r="C57" t="s">
        <v>60</v>
      </c>
      <c r="D57">
        <v>0.61399999999999999</v>
      </c>
      <c r="E57">
        <v>1E-3</v>
      </c>
      <c r="F57">
        <v>0.61299999999999999</v>
      </c>
      <c r="G57">
        <v>0.61599999999999999</v>
      </c>
      <c r="H57">
        <v>0.11600000000000001</v>
      </c>
      <c r="I57">
        <v>1.2E-2</v>
      </c>
      <c r="J57">
        <v>9.5000000000000001E-2</v>
      </c>
      <c r="K57">
        <v>0.13700000000000001</v>
      </c>
    </row>
    <row r="58" spans="1:11">
      <c r="A58" t="s">
        <v>8</v>
      </c>
      <c r="B58" t="s">
        <v>10</v>
      </c>
      <c r="C58" t="s">
        <v>7</v>
      </c>
      <c r="D58">
        <v>0.61499999999999999</v>
      </c>
      <c r="E58">
        <v>1E-3</v>
      </c>
      <c r="F58">
        <v>0.61299999999999999</v>
      </c>
      <c r="G58">
        <v>0.61599999999999999</v>
      </c>
      <c r="H58">
        <v>0.11899999999999999</v>
      </c>
      <c r="I58">
        <v>1.2999999999999999E-2</v>
      </c>
      <c r="J58">
        <v>9.8000000000000004E-2</v>
      </c>
      <c r="K58">
        <v>0.14399999999999999</v>
      </c>
    </row>
  </sheetData>
  <autoFilter ref="A4:K4"/>
  <mergeCells count="1">
    <mergeCell ref="A2:H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112"/>
  <sheetViews>
    <sheetView topLeftCell="C1" zoomScale="71" workbookViewId="0">
      <selection activeCell="C22" sqref="C22"/>
    </sheetView>
  </sheetViews>
  <sheetFormatPr defaultColWidth="9.109375" defaultRowHeight="14.4"/>
  <cols>
    <col min="1" max="1" width="27.33203125" bestFit="1" customWidth="1"/>
    <col min="2" max="2" width="16.6640625" bestFit="1" customWidth="1"/>
    <col min="3" max="3" width="37.5546875" bestFit="1" customWidth="1"/>
    <col min="4" max="4" width="20.109375" bestFit="1" customWidth="1"/>
    <col min="5" max="5" width="19.5546875" customWidth="1"/>
    <col min="6" max="6" width="40.21875" bestFit="1" customWidth="1"/>
    <col min="7" max="7" width="19.33203125" customWidth="1"/>
    <col min="8" max="8" width="9.6640625" customWidth="1"/>
    <col min="9" max="9" width="10.6640625" customWidth="1"/>
    <col min="10" max="10" width="20.6640625" customWidth="1"/>
    <col min="11" max="11" width="14.6640625" customWidth="1"/>
    <col min="12" max="12" width="18.44140625" bestFit="1" customWidth="1"/>
    <col min="13" max="13" width="20.6640625" customWidth="1"/>
    <col min="14" max="14" width="28" bestFit="1" customWidth="1"/>
    <col min="15" max="15" width="28.5546875" bestFit="1" customWidth="1"/>
  </cols>
  <sheetData>
    <row r="2" spans="1:15" ht="95.4" customHeight="1">
      <c r="A2" s="62" t="s">
        <v>181</v>
      </c>
      <c r="B2" s="62"/>
      <c r="C2" s="62"/>
      <c r="D2" s="62"/>
      <c r="E2" s="62"/>
      <c r="F2" s="62"/>
      <c r="G2" s="62"/>
    </row>
    <row r="4" spans="1:15">
      <c r="A4" t="s">
        <v>68</v>
      </c>
      <c r="B4" t="s">
        <v>0</v>
      </c>
      <c r="C4" t="s">
        <v>1</v>
      </c>
      <c r="D4" t="s">
        <v>145</v>
      </c>
      <c r="E4" t="s">
        <v>11</v>
      </c>
      <c r="F4" t="s">
        <v>157</v>
      </c>
      <c r="G4" t="s">
        <v>151</v>
      </c>
      <c r="H4" t="s">
        <v>152</v>
      </c>
      <c r="I4" t="s">
        <v>153</v>
      </c>
      <c r="J4" t="s">
        <v>154</v>
      </c>
      <c r="K4" t="s">
        <v>155</v>
      </c>
      <c r="L4" t="s">
        <v>156</v>
      </c>
      <c r="M4" t="s">
        <v>180</v>
      </c>
      <c r="N4" t="s">
        <v>182</v>
      </c>
      <c r="O4" t="s">
        <v>183</v>
      </c>
    </row>
    <row r="5" spans="1:15" ht="15.6">
      <c r="A5" t="s">
        <v>8</v>
      </c>
      <c r="B5" t="s">
        <v>10</v>
      </c>
      <c r="C5" s="5" t="s">
        <v>36</v>
      </c>
      <c r="D5" t="s">
        <v>29</v>
      </c>
      <c r="E5" t="s">
        <v>146</v>
      </c>
      <c r="F5" t="s">
        <v>196</v>
      </c>
      <c r="G5">
        <v>2</v>
      </c>
      <c r="H5">
        <v>2</v>
      </c>
      <c r="I5">
        <v>0</v>
      </c>
      <c r="J5">
        <v>2.25</v>
      </c>
      <c r="K5">
        <v>100</v>
      </c>
      <c r="L5">
        <v>0</v>
      </c>
      <c r="M5">
        <v>-2E-3</v>
      </c>
      <c r="N5">
        <v>-1.7999999999999999E-2</v>
      </c>
      <c r="O5">
        <v>1.6E-2</v>
      </c>
    </row>
    <row r="6" spans="1:15" ht="15.6">
      <c r="A6" t="s">
        <v>8</v>
      </c>
      <c r="B6" t="s">
        <v>10</v>
      </c>
      <c r="C6" t="s">
        <v>37</v>
      </c>
      <c r="D6" t="s">
        <v>29</v>
      </c>
      <c r="E6" t="s">
        <v>146</v>
      </c>
      <c r="F6" t="s">
        <v>196</v>
      </c>
      <c r="G6">
        <v>2</v>
      </c>
      <c r="H6">
        <v>0</v>
      </c>
      <c r="I6">
        <v>2</v>
      </c>
      <c r="J6">
        <v>2.25</v>
      </c>
      <c r="K6">
        <v>0</v>
      </c>
      <c r="L6">
        <v>100</v>
      </c>
      <c r="M6">
        <v>-2E-3</v>
      </c>
      <c r="N6">
        <v>-1.7999999999999999E-2</v>
      </c>
      <c r="O6">
        <v>1.6E-2</v>
      </c>
    </row>
    <row r="7" spans="1:15">
      <c r="A7" t="s">
        <v>8</v>
      </c>
      <c r="B7" t="s">
        <v>10</v>
      </c>
      <c r="C7" t="s">
        <v>5</v>
      </c>
      <c r="D7" t="s">
        <v>29</v>
      </c>
      <c r="E7" t="s">
        <v>146</v>
      </c>
      <c r="F7" t="s">
        <v>196</v>
      </c>
      <c r="G7">
        <v>0</v>
      </c>
      <c r="H7">
        <v>0</v>
      </c>
      <c r="I7">
        <v>0</v>
      </c>
      <c r="J7">
        <v>0</v>
      </c>
      <c r="K7">
        <v>0</v>
      </c>
      <c r="L7">
        <v>0</v>
      </c>
      <c r="M7">
        <v>-7.0000000000000001E-3</v>
      </c>
      <c r="N7">
        <v>-2.5999999999999999E-2</v>
      </c>
      <c r="O7">
        <v>1.4E-2</v>
      </c>
    </row>
    <row r="8" spans="1:15">
      <c r="A8" t="s">
        <v>8</v>
      </c>
      <c r="B8" t="s">
        <v>10</v>
      </c>
      <c r="C8" t="s">
        <v>4</v>
      </c>
      <c r="D8" t="s">
        <v>29</v>
      </c>
      <c r="E8" t="s">
        <v>146</v>
      </c>
      <c r="F8" t="s">
        <v>196</v>
      </c>
      <c r="G8">
        <v>1</v>
      </c>
      <c r="H8">
        <v>0</v>
      </c>
      <c r="I8">
        <v>1</v>
      </c>
      <c r="J8">
        <v>1.1200000000000001</v>
      </c>
      <c r="K8">
        <v>0</v>
      </c>
      <c r="L8">
        <v>100</v>
      </c>
      <c r="M8">
        <v>-8.9999999999999993E-3</v>
      </c>
      <c r="N8">
        <v>-2.5999999999999999E-2</v>
      </c>
      <c r="O8">
        <v>8.0000000000000002E-3</v>
      </c>
    </row>
    <row r="9" spans="1:15" ht="15.6">
      <c r="A9" t="s">
        <v>8</v>
      </c>
      <c r="B9" t="s">
        <v>10</v>
      </c>
      <c r="C9" t="s">
        <v>38</v>
      </c>
      <c r="D9" t="s">
        <v>29</v>
      </c>
      <c r="E9" t="s">
        <v>146</v>
      </c>
      <c r="F9" t="s">
        <v>196</v>
      </c>
      <c r="G9">
        <v>0</v>
      </c>
      <c r="H9">
        <v>0</v>
      </c>
      <c r="I9">
        <v>0</v>
      </c>
      <c r="J9">
        <v>0</v>
      </c>
      <c r="K9">
        <v>0</v>
      </c>
      <c r="L9">
        <v>0</v>
      </c>
      <c r="M9">
        <v>-5.0000000000000001E-3</v>
      </c>
      <c r="N9">
        <v>-2.4E-2</v>
      </c>
      <c r="O9">
        <v>1.4999999999999999E-2</v>
      </c>
    </row>
    <row r="10" spans="1:15" ht="15.6">
      <c r="A10" t="s">
        <v>8</v>
      </c>
      <c r="B10" t="s">
        <v>10</v>
      </c>
      <c r="C10" t="s">
        <v>60</v>
      </c>
      <c r="D10" t="s">
        <v>29</v>
      </c>
      <c r="E10" t="s">
        <v>146</v>
      </c>
      <c r="F10" t="s">
        <v>196</v>
      </c>
      <c r="G10">
        <v>0</v>
      </c>
      <c r="H10">
        <v>0</v>
      </c>
      <c r="I10">
        <v>0</v>
      </c>
      <c r="J10">
        <v>0</v>
      </c>
      <c r="K10">
        <v>0</v>
      </c>
      <c r="L10">
        <v>0</v>
      </c>
      <c r="M10">
        <v>-4.0000000000000001E-3</v>
      </c>
      <c r="N10">
        <v>-0.02</v>
      </c>
      <c r="O10">
        <v>1.7000000000000001E-2</v>
      </c>
    </row>
    <row r="11" spans="1:15">
      <c r="A11" t="s">
        <v>8</v>
      </c>
      <c r="B11" t="s">
        <v>10</v>
      </c>
      <c r="C11" t="s">
        <v>6</v>
      </c>
      <c r="D11" t="s">
        <v>29</v>
      </c>
      <c r="E11" t="s">
        <v>146</v>
      </c>
      <c r="F11" t="s">
        <v>196</v>
      </c>
      <c r="G11">
        <v>0</v>
      </c>
      <c r="H11">
        <v>0</v>
      </c>
      <c r="I11">
        <v>0</v>
      </c>
      <c r="J11">
        <v>0</v>
      </c>
      <c r="K11">
        <v>0</v>
      </c>
      <c r="L11">
        <v>0</v>
      </c>
      <c r="M11">
        <v>3.0000000000000001E-3</v>
      </c>
      <c r="N11">
        <v>-1.4E-2</v>
      </c>
      <c r="O11">
        <v>2.1000000000000001E-2</v>
      </c>
    </row>
    <row r="12" spans="1:15">
      <c r="A12" t="s">
        <v>8</v>
      </c>
      <c r="B12" t="s">
        <v>10</v>
      </c>
      <c r="C12" t="s">
        <v>7</v>
      </c>
      <c r="D12" t="s">
        <v>29</v>
      </c>
      <c r="E12" t="s">
        <v>146</v>
      </c>
      <c r="F12" t="s">
        <v>196</v>
      </c>
      <c r="G12">
        <v>0</v>
      </c>
      <c r="H12">
        <v>0</v>
      </c>
      <c r="I12">
        <v>0</v>
      </c>
      <c r="J12">
        <v>0</v>
      </c>
      <c r="K12">
        <v>0</v>
      </c>
      <c r="L12">
        <v>0</v>
      </c>
      <c r="M12">
        <v>-1.2E-2</v>
      </c>
      <c r="N12">
        <v>-2.9000000000000001E-2</v>
      </c>
      <c r="O12">
        <v>5.0000000000000001E-3</v>
      </c>
    </row>
    <row r="13" spans="1:15" ht="16.2">
      <c r="A13" t="s">
        <v>8</v>
      </c>
      <c r="B13" t="s">
        <v>10</v>
      </c>
      <c r="C13" s="5" t="s">
        <v>58</v>
      </c>
      <c r="D13" t="s">
        <v>29</v>
      </c>
      <c r="E13" t="s">
        <v>146</v>
      </c>
      <c r="F13" t="s">
        <v>196</v>
      </c>
      <c r="G13">
        <v>3</v>
      </c>
      <c r="H13">
        <v>0</v>
      </c>
      <c r="I13">
        <v>3</v>
      </c>
      <c r="J13">
        <v>3.37</v>
      </c>
      <c r="K13">
        <v>0</v>
      </c>
      <c r="L13">
        <v>100</v>
      </c>
      <c r="M13">
        <v>-0.02</v>
      </c>
      <c r="N13">
        <v>-3.3000000000000002E-2</v>
      </c>
      <c r="O13">
        <v>-4.0000000000000001E-3</v>
      </c>
    </row>
    <row r="14" spans="1:15" ht="15.6">
      <c r="A14" t="s">
        <v>8</v>
      </c>
      <c r="B14" t="s">
        <v>3</v>
      </c>
      <c r="C14" s="5" t="s">
        <v>36</v>
      </c>
      <c r="D14" t="s">
        <v>29</v>
      </c>
      <c r="E14" t="s">
        <v>146</v>
      </c>
      <c r="F14" t="s">
        <v>196</v>
      </c>
      <c r="G14">
        <v>2</v>
      </c>
      <c r="H14">
        <v>1</v>
      </c>
      <c r="I14">
        <v>1</v>
      </c>
      <c r="J14">
        <v>2.25</v>
      </c>
      <c r="K14">
        <v>50</v>
      </c>
      <c r="L14">
        <v>50</v>
      </c>
      <c r="M14">
        <v>3.0000000000000001E-3</v>
      </c>
      <c r="N14">
        <v>-6.0000000000000001E-3</v>
      </c>
      <c r="O14">
        <v>1.0999999999999999E-2</v>
      </c>
    </row>
    <row r="15" spans="1:15" ht="15.6">
      <c r="A15" t="s">
        <v>8</v>
      </c>
      <c r="B15" t="s">
        <v>3</v>
      </c>
      <c r="C15" t="s">
        <v>37</v>
      </c>
      <c r="D15" t="s">
        <v>29</v>
      </c>
      <c r="E15" t="s">
        <v>146</v>
      </c>
      <c r="F15" t="s">
        <v>196</v>
      </c>
      <c r="G15">
        <v>1</v>
      </c>
      <c r="H15">
        <v>0</v>
      </c>
      <c r="I15">
        <v>1</v>
      </c>
      <c r="J15">
        <v>1.1200000000000001</v>
      </c>
      <c r="K15">
        <v>0</v>
      </c>
      <c r="L15">
        <v>100</v>
      </c>
      <c r="M15">
        <v>6.0000000000000001E-3</v>
      </c>
      <c r="N15">
        <v>-2E-3</v>
      </c>
      <c r="O15">
        <v>1.2999999999999999E-2</v>
      </c>
    </row>
    <row r="16" spans="1:15">
      <c r="A16" t="s">
        <v>8</v>
      </c>
      <c r="B16" t="s">
        <v>3</v>
      </c>
      <c r="C16" t="s">
        <v>5</v>
      </c>
      <c r="D16" t="s">
        <v>29</v>
      </c>
      <c r="E16" t="s">
        <v>146</v>
      </c>
      <c r="F16" t="s">
        <v>196</v>
      </c>
      <c r="G16">
        <v>1</v>
      </c>
      <c r="H16">
        <v>0</v>
      </c>
      <c r="I16">
        <v>1</v>
      </c>
      <c r="J16">
        <v>1.1200000000000001</v>
      </c>
      <c r="K16">
        <v>0</v>
      </c>
      <c r="L16">
        <v>100</v>
      </c>
      <c r="M16">
        <v>-3.0000000000000001E-3</v>
      </c>
      <c r="N16">
        <v>-0.01</v>
      </c>
      <c r="O16">
        <v>5.0000000000000001E-3</v>
      </c>
    </row>
    <row r="17" spans="1:15">
      <c r="A17" t="s">
        <v>8</v>
      </c>
      <c r="B17" t="s">
        <v>3</v>
      </c>
      <c r="C17" t="s">
        <v>4</v>
      </c>
      <c r="D17" t="s">
        <v>29</v>
      </c>
      <c r="E17" t="s">
        <v>146</v>
      </c>
      <c r="F17" t="s">
        <v>196</v>
      </c>
      <c r="G17">
        <v>5</v>
      </c>
      <c r="H17">
        <v>0</v>
      </c>
      <c r="I17">
        <v>5</v>
      </c>
      <c r="J17">
        <v>5.62</v>
      </c>
      <c r="K17">
        <v>0</v>
      </c>
      <c r="L17">
        <v>100</v>
      </c>
      <c r="M17">
        <v>-1.2E-2</v>
      </c>
      <c r="N17">
        <v>-1.7999999999999999E-2</v>
      </c>
      <c r="O17">
        <v>-4.0000000000000001E-3</v>
      </c>
    </row>
    <row r="18" spans="1:15" ht="15.6">
      <c r="A18" t="s">
        <v>8</v>
      </c>
      <c r="B18" t="s">
        <v>3</v>
      </c>
      <c r="C18" t="s">
        <v>38</v>
      </c>
      <c r="D18" t="s">
        <v>29</v>
      </c>
      <c r="E18" t="s">
        <v>146</v>
      </c>
      <c r="F18" t="s">
        <v>196</v>
      </c>
      <c r="G18">
        <v>0</v>
      </c>
      <c r="H18">
        <v>0</v>
      </c>
      <c r="I18">
        <v>0</v>
      </c>
      <c r="J18">
        <v>0</v>
      </c>
      <c r="K18">
        <v>0</v>
      </c>
      <c r="L18">
        <v>0</v>
      </c>
      <c r="M18">
        <v>5.0000000000000001E-3</v>
      </c>
      <c r="N18">
        <v>-1E-3</v>
      </c>
      <c r="O18">
        <v>1.2E-2</v>
      </c>
    </row>
    <row r="19" spans="1:15" ht="15.6">
      <c r="A19" t="s">
        <v>8</v>
      </c>
      <c r="B19" t="s">
        <v>3</v>
      </c>
      <c r="C19" t="s">
        <v>60</v>
      </c>
      <c r="D19" t="s">
        <v>29</v>
      </c>
      <c r="E19" t="s">
        <v>146</v>
      </c>
      <c r="F19" t="s">
        <v>196</v>
      </c>
      <c r="G19">
        <v>3</v>
      </c>
      <c r="H19">
        <v>3</v>
      </c>
      <c r="I19">
        <v>0</v>
      </c>
      <c r="J19">
        <v>3.37</v>
      </c>
      <c r="K19">
        <v>100</v>
      </c>
      <c r="L19">
        <v>0</v>
      </c>
      <c r="M19">
        <v>1.0999999999999999E-2</v>
      </c>
      <c r="N19">
        <v>3.0000000000000001E-3</v>
      </c>
      <c r="O19">
        <v>0.02</v>
      </c>
    </row>
    <row r="20" spans="1:15">
      <c r="A20" t="s">
        <v>8</v>
      </c>
      <c r="B20" t="s">
        <v>3</v>
      </c>
      <c r="C20" t="s">
        <v>6</v>
      </c>
      <c r="D20" t="s">
        <v>29</v>
      </c>
      <c r="E20" t="s">
        <v>146</v>
      </c>
      <c r="F20" t="s">
        <v>196</v>
      </c>
      <c r="G20">
        <v>0</v>
      </c>
      <c r="H20">
        <v>0</v>
      </c>
      <c r="I20">
        <v>0</v>
      </c>
      <c r="J20">
        <v>0</v>
      </c>
      <c r="K20">
        <v>0</v>
      </c>
      <c r="L20">
        <v>0</v>
      </c>
      <c r="M20">
        <v>4.0000000000000001E-3</v>
      </c>
      <c r="N20">
        <v>-3.0000000000000001E-3</v>
      </c>
      <c r="O20">
        <v>1.0999999999999999E-2</v>
      </c>
    </row>
    <row r="21" spans="1:15">
      <c r="A21" t="s">
        <v>8</v>
      </c>
      <c r="B21" t="s">
        <v>3</v>
      </c>
      <c r="C21" t="s">
        <v>7</v>
      </c>
      <c r="D21" t="s">
        <v>29</v>
      </c>
      <c r="E21" t="s">
        <v>146</v>
      </c>
      <c r="F21" t="s">
        <v>196</v>
      </c>
      <c r="G21">
        <v>5</v>
      </c>
      <c r="H21">
        <v>0</v>
      </c>
      <c r="I21">
        <v>5</v>
      </c>
      <c r="J21">
        <v>5.62</v>
      </c>
      <c r="K21">
        <v>0</v>
      </c>
      <c r="L21">
        <v>100</v>
      </c>
      <c r="M21">
        <v>-5.0000000000000001E-3</v>
      </c>
      <c r="N21">
        <v>-1.4E-2</v>
      </c>
      <c r="O21">
        <v>4.0000000000000001E-3</v>
      </c>
    </row>
    <row r="22" spans="1:15" ht="16.2">
      <c r="A22" t="s">
        <v>8</v>
      </c>
      <c r="B22" t="s">
        <v>3</v>
      </c>
      <c r="C22" s="5" t="s">
        <v>58</v>
      </c>
      <c r="D22" t="s">
        <v>29</v>
      </c>
      <c r="E22" t="s">
        <v>146</v>
      </c>
      <c r="F22" t="s">
        <v>196</v>
      </c>
      <c r="G22">
        <v>2</v>
      </c>
      <c r="H22">
        <v>2</v>
      </c>
      <c r="I22">
        <v>0</v>
      </c>
      <c r="J22">
        <v>2.25</v>
      </c>
      <c r="K22">
        <v>100</v>
      </c>
      <c r="L22">
        <v>0</v>
      </c>
      <c r="M22">
        <v>7.0000000000000001E-3</v>
      </c>
      <c r="N22">
        <v>0</v>
      </c>
      <c r="O22">
        <v>1.4E-2</v>
      </c>
    </row>
    <row r="23" spans="1:15" ht="15.6">
      <c r="A23" t="s">
        <v>8</v>
      </c>
      <c r="B23" t="s">
        <v>9</v>
      </c>
      <c r="C23" s="5" t="s">
        <v>36</v>
      </c>
      <c r="D23" t="s">
        <v>29</v>
      </c>
      <c r="E23" t="s">
        <v>146</v>
      </c>
      <c r="F23" t="s">
        <v>196</v>
      </c>
      <c r="G23">
        <v>0</v>
      </c>
      <c r="H23">
        <v>0</v>
      </c>
      <c r="I23">
        <v>0</v>
      </c>
      <c r="J23">
        <v>0</v>
      </c>
      <c r="K23">
        <v>0</v>
      </c>
      <c r="L23">
        <v>0</v>
      </c>
      <c r="M23">
        <v>0</v>
      </c>
      <c r="N23">
        <v>-0.01</v>
      </c>
      <c r="O23">
        <v>0.01</v>
      </c>
    </row>
    <row r="24" spans="1:15" ht="15.6">
      <c r="A24" t="s">
        <v>8</v>
      </c>
      <c r="B24" t="s">
        <v>9</v>
      </c>
      <c r="C24" t="s">
        <v>37</v>
      </c>
      <c r="D24" t="s">
        <v>29</v>
      </c>
      <c r="E24" t="s">
        <v>146</v>
      </c>
      <c r="F24" t="s">
        <v>196</v>
      </c>
      <c r="G24">
        <v>1</v>
      </c>
      <c r="H24">
        <v>0</v>
      </c>
      <c r="I24">
        <v>1</v>
      </c>
      <c r="J24">
        <v>1.1200000000000001</v>
      </c>
      <c r="K24">
        <v>0</v>
      </c>
      <c r="L24">
        <v>100</v>
      </c>
      <c r="M24">
        <v>4.0000000000000001E-3</v>
      </c>
      <c r="N24">
        <v>-4.0000000000000001E-3</v>
      </c>
      <c r="O24">
        <v>1.2E-2</v>
      </c>
    </row>
    <row r="25" spans="1:15">
      <c r="A25" t="s">
        <v>8</v>
      </c>
      <c r="B25" t="s">
        <v>9</v>
      </c>
      <c r="C25" t="s">
        <v>5</v>
      </c>
      <c r="D25" t="s">
        <v>29</v>
      </c>
      <c r="E25" t="s">
        <v>146</v>
      </c>
      <c r="F25" t="s">
        <v>196</v>
      </c>
      <c r="G25">
        <v>0</v>
      </c>
      <c r="H25">
        <v>0</v>
      </c>
      <c r="I25">
        <v>0</v>
      </c>
      <c r="J25">
        <v>0</v>
      </c>
      <c r="K25">
        <v>0</v>
      </c>
      <c r="L25">
        <v>0</v>
      </c>
      <c r="M25">
        <v>6.0000000000000001E-3</v>
      </c>
      <c r="N25">
        <v>-3.0000000000000001E-3</v>
      </c>
      <c r="O25">
        <v>1.4E-2</v>
      </c>
    </row>
    <row r="26" spans="1:15">
      <c r="A26" t="s">
        <v>8</v>
      </c>
      <c r="B26" t="s">
        <v>9</v>
      </c>
      <c r="C26" t="s">
        <v>4</v>
      </c>
      <c r="D26" t="s">
        <v>29</v>
      </c>
      <c r="E26" t="s">
        <v>146</v>
      </c>
      <c r="F26" t="s">
        <v>196</v>
      </c>
      <c r="G26">
        <v>1</v>
      </c>
      <c r="H26">
        <v>0</v>
      </c>
      <c r="I26">
        <v>1</v>
      </c>
      <c r="J26">
        <v>1.1200000000000001</v>
      </c>
      <c r="K26">
        <v>0</v>
      </c>
      <c r="L26">
        <v>100</v>
      </c>
      <c r="M26">
        <v>-6.0000000000000001E-3</v>
      </c>
      <c r="N26">
        <v>-1.2999999999999999E-2</v>
      </c>
      <c r="O26">
        <v>2E-3</v>
      </c>
    </row>
    <row r="27" spans="1:15" ht="15.6">
      <c r="A27" t="s">
        <v>8</v>
      </c>
      <c r="B27" t="s">
        <v>9</v>
      </c>
      <c r="C27" t="s">
        <v>38</v>
      </c>
      <c r="D27" t="s">
        <v>29</v>
      </c>
      <c r="E27" t="s">
        <v>146</v>
      </c>
      <c r="F27" t="s">
        <v>196</v>
      </c>
      <c r="G27">
        <v>0</v>
      </c>
      <c r="H27">
        <v>0</v>
      </c>
      <c r="I27">
        <v>0</v>
      </c>
      <c r="J27">
        <v>0</v>
      </c>
      <c r="K27">
        <v>0</v>
      </c>
      <c r="L27">
        <v>0</v>
      </c>
      <c r="M27">
        <v>4.0000000000000001E-3</v>
      </c>
      <c r="N27">
        <v>-4.0000000000000001E-3</v>
      </c>
      <c r="O27">
        <v>1.2999999999999999E-2</v>
      </c>
    </row>
    <row r="28" spans="1:15" ht="15.6">
      <c r="A28" t="s">
        <v>8</v>
      </c>
      <c r="B28" t="s">
        <v>9</v>
      </c>
      <c r="C28" t="s">
        <v>60</v>
      </c>
      <c r="D28" t="s">
        <v>29</v>
      </c>
      <c r="E28" t="s">
        <v>146</v>
      </c>
      <c r="F28" t="s">
        <v>196</v>
      </c>
      <c r="G28">
        <v>0</v>
      </c>
      <c r="H28">
        <v>0</v>
      </c>
      <c r="I28">
        <v>0</v>
      </c>
      <c r="J28">
        <v>0</v>
      </c>
      <c r="K28">
        <v>0</v>
      </c>
      <c r="L28">
        <v>0</v>
      </c>
      <c r="M28">
        <v>8.0000000000000002E-3</v>
      </c>
      <c r="N28">
        <v>0</v>
      </c>
      <c r="O28">
        <v>1.7000000000000001E-2</v>
      </c>
    </row>
    <row r="29" spans="1:15">
      <c r="A29" t="s">
        <v>8</v>
      </c>
      <c r="B29" t="s">
        <v>9</v>
      </c>
      <c r="C29" t="s">
        <v>6</v>
      </c>
      <c r="D29" t="s">
        <v>29</v>
      </c>
      <c r="E29" t="s">
        <v>146</v>
      </c>
      <c r="F29" t="s">
        <v>196</v>
      </c>
      <c r="G29">
        <v>0</v>
      </c>
      <c r="H29">
        <v>0</v>
      </c>
      <c r="I29">
        <v>0</v>
      </c>
      <c r="J29">
        <v>0</v>
      </c>
      <c r="K29">
        <v>0</v>
      </c>
      <c r="L29">
        <v>0</v>
      </c>
      <c r="M29">
        <v>3.0000000000000001E-3</v>
      </c>
      <c r="N29">
        <v>-3.0000000000000001E-3</v>
      </c>
      <c r="O29">
        <v>1.2E-2</v>
      </c>
    </row>
    <row r="30" spans="1:15">
      <c r="A30" t="s">
        <v>8</v>
      </c>
      <c r="B30" t="s">
        <v>9</v>
      </c>
      <c r="C30" t="s">
        <v>7</v>
      </c>
      <c r="D30" t="s">
        <v>29</v>
      </c>
      <c r="E30" t="s">
        <v>146</v>
      </c>
      <c r="F30" t="s">
        <v>196</v>
      </c>
      <c r="G30">
        <v>0</v>
      </c>
      <c r="H30">
        <v>0</v>
      </c>
      <c r="I30">
        <v>0</v>
      </c>
      <c r="J30">
        <v>0</v>
      </c>
      <c r="K30">
        <v>0</v>
      </c>
      <c r="L30">
        <v>0</v>
      </c>
      <c r="M30">
        <v>1E-3</v>
      </c>
      <c r="N30">
        <v>-8.0000000000000002E-3</v>
      </c>
      <c r="O30">
        <v>1.0999999999999999E-2</v>
      </c>
    </row>
    <row r="31" spans="1:15" ht="16.2">
      <c r="A31" t="s">
        <v>8</v>
      </c>
      <c r="B31" t="s">
        <v>9</v>
      </c>
      <c r="C31" s="5" t="s">
        <v>58</v>
      </c>
      <c r="D31" t="s">
        <v>29</v>
      </c>
      <c r="E31" t="s">
        <v>146</v>
      </c>
      <c r="F31" t="s">
        <v>196</v>
      </c>
      <c r="G31">
        <v>1</v>
      </c>
      <c r="H31">
        <v>0</v>
      </c>
      <c r="I31">
        <v>1</v>
      </c>
      <c r="J31">
        <v>1.1200000000000001</v>
      </c>
      <c r="K31">
        <v>0</v>
      </c>
      <c r="L31">
        <v>100</v>
      </c>
      <c r="M31">
        <v>2E-3</v>
      </c>
      <c r="N31">
        <v>-5.0000000000000001E-3</v>
      </c>
      <c r="O31">
        <v>8.9999999999999993E-3</v>
      </c>
    </row>
    <row r="32" spans="1:15" ht="15.6">
      <c r="A32" t="s">
        <v>2</v>
      </c>
      <c r="B32" t="s">
        <v>10</v>
      </c>
      <c r="C32" s="5" t="s">
        <v>36</v>
      </c>
      <c r="D32" t="s">
        <v>19</v>
      </c>
      <c r="E32" t="s">
        <v>146</v>
      </c>
      <c r="F32" t="s">
        <v>147</v>
      </c>
      <c r="G32">
        <v>2</v>
      </c>
      <c r="H32">
        <v>0</v>
      </c>
      <c r="I32">
        <v>2</v>
      </c>
      <c r="J32">
        <v>2.25</v>
      </c>
      <c r="K32">
        <v>0</v>
      </c>
      <c r="L32">
        <v>100</v>
      </c>
      <c r="M32">
        <v>3.0000000000000001E-3</v>
      </c>
      <c r="N32">
        <v>-1.7999999999999999E-2</v>
      </c>
      <c r="O32">
        <v>2.5999999999999999E-2</v>
      </c>
    </row>
    <row r="33" spans="1:15" ht="15.6">
      <c r="A33" t="s">
        <v>2</v>
      </c>
      <c r="B33" t="s">
        <v>10</v>
      </c>
      <c r="C33" t="s">
        <v>37</v>
      </c>
      <c r="D33" t="s">
        <v>19</v>
      </c>
      <c r="E33" t="s">
        <v>146</v>
      </c>
      <c r="F33" t="s">
        <v>147</v>
      </c>
      <c r="G33">
        <v>0</v>
      </c>
      <c r="H33">
        <v>0</v>
      </c>
      <c r="I33">
        <v>0</v>
      </c>
      <c r="J33">
        <v>0</v>
      </c>
      <c r="K33">
        <v>0</v>
      </c>
      <c r="L33">
        <v>0</v>
      </c>
      <c r="M33">
        <v>1.6E-2</v>
      </c>
      <c r="N33">
        <v>-4.0000000000000001E-3</v>
      </c>
      <c r="O33">
        <v>3.6999999999999998E-2</v>
      </c>
    </row>
    <row r="34" spans="1:15">
      <c r="A34" t="s">
        <v>2</v>
      </c>
      <c r="B34" t="s">
        <v>10</v>
      </c>
      <c r="C34" t="s">
        <v>5</v>
      </c>
      <c r="D34" t="s">
        <v>19</v>
      </c>
      <c r="E34" t="s">
        <v>146</v>
      </c>
      <c r="F34" t="s">
        <v>147</v>
      </c>
      <c r="G34">
        <v>7</v>
      </c>
      <c r="H34">
        <v>7</v>
      </c>
      <c r="I34">
        <v>0</v>
      </c>
      <c r="J34">
        <v>7.87</v>
      </c>
      <c r="K34">
        <v>100</v>
      </c>
      <c r="L34">
        <v>0</v>
      </c>
      <c r="M34">
        <v>2.5000000000000001E-2</v>
      </c>
      <c r="N34">
        <v>-3.0000000000000001E-3</v>
      </c>
      <c r="O34">
        <v>0.05</v>
      </c>
    </row>
    <row r="35" spans="1:15">
      <c r="A35" t="s">
        <v>2</v>
      </c>
      <c r="B35" t="s">
        <v>10</v>
      </c>
      <c r="C35" t="s">
        <v>4</v>
      </c>
      <c r="D35" t="s">
        <v>19</v>
      </c>
      <c r="E35" t="s">
        <v>146</v>
      </c>
      <c r="F35" t="s">
        <v>147</v>
      </c>
      <c r="G35">
        <v>1</v>
      </c>
      <c r="H35">
        <v>0</v>
      </c>
      <c r="I35">
        <v>1</v>
      </c>
      <c r="J35">
        <v>1.1200000000000001</v>
      </c>
      <c r="K35">
        <v>0</v>
      </c>
      <c r="L35">
        <v>100</v>
      </c>
      <c r="M35">
        <v>-6.0000000000000001E-3</v>
      </c>
      <c r="N35">
        <v>-2.7E-2</v>
      </c>
      <c r="O35">
        <v>1.4E-2</v>
      </c>
    </row>
    <row r="36" spans="1:15" ht="15.6">
      <c r="A36" t="s">
        <v>2</v>
      </c>
      <c r="B36" t="s">
        <v>10</v>
      </c>
      <c r="C36" t="s">
        <v>38</v>
      </c>
      <c r="D36" t="s">
        <v>19</v>
      </c>
      <c r="E36" t="s">
        <v>146</v>
      </c>
      <c r="F36" t="s">
        <v>147</v>
      </c>
      <c r="G36">
        <v>0</v>
      </c>
      <c r="H36">
        <v>0</v>
      </c>
      <c r="I36">
        <v>0</v>
      </c>
      <c r="J36">
        <v>0</v>
      </c>
      <c r="K36">
        <v>0</v>
      </c>
      <c r="L36">
        <v>0</v>
      </c>
      <c r="M36">
        <v>2E-3</v>
      </c>
      <c r="N36">
        <v>-2.1000000000000001E-2</v>
      </c>
      <c r="O36">
        <v>2.5999999999999999E-2</v>
      </c>
    </row>
    <row r="37" spans="1:15" ht="15.6">
      <c r="A37" t="s">
        <v>2</v>
      </c>
      <c r="B37" t="s">
        <v>10</v>
      </c>
      <c r="C37" t="s">
        <v>60</v>
      </c>
      <c r="D37" t="s">
        <v>19</v>
      </c>
      <c r="E37" t="s">
        <v>146</v>
      </c>
      <c r="F37" t="s">
        <v>147</v>
      </c>
      <c r="G37">
        <v>1</v>
      </c>
      <c r="H37">
        <v>0</v>
      </c>
      <c r="I37">
        <v>1</v>
      </c>
      <c r="J37">
        <v>1.1200000000000001</v>
      </c>
      <c r="K37">
        <v>0</v>
      </c>
      <c r="L37">
        <v>100</v>
      </c>
      <c r="M37">
        <v>-5.0000000000000001E-3</v>
      </c>
      <c r="N37">
        <v>-2.7E-2</v>
      </c>
      <c r="O37">
        <v>1.7999999999999999E-2</v>
      </c>
    </row>
    <row r="38" spans="1:15">
      <c r="A38" t="s">
        <v>2</v>
      </c>
      <c r="B38" t="s">
        <v>10</v>
      </c>
      <c r="C38" t="s">
        <v>6</v>
      </c>
      <c r="D38" t="s">
        <v>19</v>
      </c>
      <c r="E38" t="s">
        <v>146</v>
      </c>
      <c r="F38" t="s">
        <v>147</v>
      </c>
      <c r="G38">
        <v>0</v>
      </c>
      <c r="H38">
        <v>0</v>
      </c>
      <c r="I38">
        <v>0</v>
      </c>
      <c r="J38">
        <v>0</v>
      </c>
      <c r="K38">
        <v>0</v>
      </c>
      <c r="L38">
        <v>0</v>
      </c>
      <c r="M38">
        <v>-6.0000000000000001E-3</v>
      </c>
      <c r="N38">
        <v>-3.2000000000000001E-2</v>
      </c>
      <c r="O38">
        <v>0.02</v>
      </c>
    </row>
    <row r="39" spans="1:15">
      <c r="A39" t="s">
        <v>2</v>
      </c>
      <c r="B39" t="s">
        <v>10</v>
      </c>
      <c r="C39" t="s">
        <v>7</v>
      </c>
      <c r="D39" t="s">
        <v>19</v>
      </c>
      <c r="E39" t="s">
        <v>146</v>
      </c>
      <c r="F39" t="s">
        <v>147</v>
      </c>
      <c r="G39">
        <v>1</v>
      </c>
      <c r="H39">
        <v>0</v>
      </c>
      <c r="I39">
        <v>1</v>
      </c>
      <c r="J39">
        <v>1.1200000000000001</v>
      </c>
      <c r="K39">
        <v>0</v>
      </c>
      <c r="L39">
        <v>100</v>
      </c>
      <c r="M39">
        <v>2E-3</v>
      </c>
      <c r="N39">
        <v>-0.02</v>
      </c>
      <c r="O39">
        <v>2.3E-2</v>
      </c>
    </row>
    <row r="40" spans="1:15" ht="16.2">
      <c r="A40" t="s">
        <v>2</v>
      </c>
      <c r="B40" t="s">
        <v>10</v>
      </c>
      <c r="C40" s="5" t="s">
        <v>58</v>
      </c>
      <c r="D40" t="s">
        <v>19</v>
      </c>
      <c r="E40" t="s">
        <v>146</v>
      </c>
      <c r="F40" t="s">
        <v>147</v>
      </c>
      <c r="G40">
        <v>0</v>
      </c>
      <c r="H40">
        <v>0</v>
      </c>
      <c r="I40">
        <v>0</v>
      </c>
      <c r="J40">
        <v>0</v>
      </c>
      <c r="K40">
        <v>0</v>
      </c>
      <c r="L40">
        <v>0</v>
      </c>
      <c r="M40">
        <v>0</v>
      </c>
      <c r="N40">
        <v>-2.8000000000000001E-2</v>
      </c>
      <c r="O40">
        <v>2.1999999999999999E-2</v>
      </c>
    </row>
    <row r="41" spans="1:15" ht="15.6">
      <c r="A41" t="s">
        <v>2</v>
      </c>
      <c r="B41" t="s">
        <v>3</v>
      </c>
      <c r="C41" s="5" t="s">
        <v>36</v>
      </c>
      <c r="D41" t="s">
        <v>19</v>
      </c>
      <c r="E41" t="s">
        <v>146</v>
      </c>
      <c r="F41" t="s">
        <v>147</v>
      </c>
      <c r="G41">
        <v>0</v>
      </c>
      <c r="H41">
        <v>0</v>
      </c>
      <c r="I41">
        <v>0</v>
      </c>
      <c r="J41">
        <v>0</v>
      </c>
      <c r="K41">
        <v>0</v>
      </c>
      <c r="L41">
        <v>0</v>
      </c>
      <c r="M41">
        <v>8.9999999999999993E-3</v>
      </c>
      <c r="N41">
        <v>-2E-3</v>
      </c>
      <c r="O41">
        <v>0.02</v>
      </c>
    </row>
    <row r="42" spans="1:15" ht="15.6">
      <c r="A42" t="s">
        <v>2</v>
      </c>
      <c r="B42" t="s">
        <v>3</v>
      </c>
      <c r="C42" t="s">
        <v>37</v>
      </c>
      <c r="D42" t="s">
        <v>19</v>
      </c>
      <c r="E42" t="s">
        <v>146</v>
      </c>
      <c r="F42" t="s">
        <v>147</v>
      </c>
      <c r="G42">
        <v>6</v>
      </c>
      <c r="H42">
        <v>6</v>
      </c>
      <c r="I42">
        <v>0</v>
      </c>
      <c r="J42">
        <v>6.74</v>
      </c>
      <c r="K42">
        <v>100</v>
      </c>
      <c r="L42">
        <v>0</v>
      </c>
      <c r="M42">
        <v>1.2999999999999999E-2</v>
      </c>
      <c r="N42">
        <v>-1E-3</v>
      </c>
      <c r="O42">
        <v>2.5000000000000001E-2</v>
      </c>
    </row>
    <row r="43" spans="1:15">
      <c r="A43" t="s">
        <v>2</v>
      </c>
      <c r="B43" t="s">
        <v>3</v>
      </c>
      <c r="C43" t="s">
        <v>5</v>
      </c>
      <c r="D43" t="s">
        <v>19</v>
      </c>
      <c r="E43" t="s">
        <v>146</v>
      </c>
      <c r="F43" t="s">
        <v>147</v>
      </c>
      <c r="G43">
        <v>3</v>
      </c>
      <c r="H43">
        <v>1</v>
      </c>
      <c r="I43">
        <v>2</v>
      </c>
      <c r="J43">
        <v>3.37</v>
      </c>
      <c r="K43">
        <v>33.33</v>
      </c>
      <c r="L43">
        <v>66.67</v>
      </c>
      <c r="M43">
        <v>0</v>
      </c>
      <c r="N43">
        <v>-0.01</v>
      </c>
      <c r="O43">
        <v>8.9999999999999993E-3</v>
      </c>
    </row>
    <row r="44" spans="1:15">
      <c r="A44" t="s">
        <v>2</v>
      </c>
      <c r="B44" t="s">
        <v>3</v>
      </c>
      <c r="C44" t="s">
        <v>4</v>
      </c>
      <c r="D44" t="s">
        <v>19</v>
      </c>
      <c r="E44" t="s">
        <v>146</v>
      </c>
      <c r="F44" t="s">
        <v>147</v>
      </c>
      <c r="G44">
        <v>3</v>
      </c>
      <c r="H44">
        <v>2</v>
      </c>
      <c r="I44">
        <v>1</v>
      </c>
      <c r="J44">
        <v>3.37</v>
      </c>
      <c r="K44">
        <v>66.67</v>
      </c>
      <c r="L44">
        <v>33.33</v>
      </c>
      <c r="M44">
        <v>-1E-3</v>
      </c>
      <c r="N44">
        <v>-1.2E-2</v>
      </c>
      <c r="O44">
        <v>8.9999999999999993E-3</v>
      </c>
    </row>
    <row r="45" spans="1:15" ht="15.6">
      <c r="A45" t="s">
        <v>2</v>
      </c>
      <c r="B45" t="s">
        <v>3</v>
      </c>
      <c r="C45" t="s">
        <v>38</v>
      </c>
      <c r="D45" t="s">
        <v>19</v>
      </c>
      <c r="E45" t="s">
        <v>146</v>
      </c>
      <c r="F45" t="s">
        <v>147</v>
      </c>
      <c r="G45">
        <v>0</v>
      </c>
      <c r="H45">
        <v>0</v>
      </c>
      <c r="I45">
        <v>0</v>
      </c>
      <c r="J45">
        <v>0</v>
      </c>
      <c r="K45">
        <v>0</v>
      </c>
      <c r="L45">
        <v>0</v>
      </c>
      <c r="M45">
        <v>-3.0000000000000001E-3</v>
      </c>
      <c r="N45">
        <v>-1.2E-2</v>
      </c>
      <c r="O45">
        <v>7.0000000000000001E-3</v>
      </c>
    </row>
    <row r="46" spans="1:15" ht="15.6">
      <c r="A46" t="s">
        <v>2</v>
      </c>
      <c r="B46" t="s">
        <v>3</v>
      </c>
      <c r="C46" t="s">
        <v>60</v>
      </c>
      <c r="D46" t="s">
        <v>19</v>
      </c>
      <c r="E46" t="s">
        <v>146</v>
      </c>
      <c r="F46" t="s">
        <v>147</v>
      </c>
      <c r="G46">
        <v>1</v>
      </c>
      <c r="H46">
        <v>0</v>
      </c>
      <c r="I46">
        <v>1</v>
      </c>
      <c r="J46">
        <v>1.1200000000000001</v>
      </c>
      <c r="K46">
        <v>0</v>
      </c>
      <c r="L46">
        <v>100</v>
      </c>
      <c r="M46">
        <v>-2E-3</v>
      </c>
      <c r="N46">
        <v>-1.2E-2</v>
      </c>
      <c r="O46">
        <v>7.0000000000000001E-3</v>
      </c>
    </row>
    <row r="47" spans="1:15">
      <c r="A47" t="s">
        <v>2</v>
      </c>
      <c r="B47" t="s">
        <v>3</v>
      </c>
      <c r="C47" t="s">
        <v>6</v>
      </c>
      <c r="D47" t="s">
        <v>19</v>
      </c>
      <c r="E47" t="s">
        <v>146</v>
      </c>
      <c r="F47" t="s">
        <v>147</v>
      </c>
      <c r="G47">
        <v>0</v>
      </c>
      <c r="H47">
        <v>0</v>
      </c>
      <c r="I47">
        <v>0</v>
      </c>
      <c r="J47">
        <v>0</v>
      </c>
      <c r="K47">
        <v>0</v>
      </c>
      <c r="L47">
        <v>0</v>
      </c>
      <c r="M47">
        <v>-5.0000000000000001E-3</v>
      </c>
      <c r="N47">
        <v>-1.7999999999999999E-2</v>
      </c>
      <c r="O47">
        <v>7.0000000000000001E-3</v>
      </c>
    </row>
    <row r="48" spans="1:15">
      <c r="A48" t="s">
        <v>2</v>
      </c>
      <c r="B48" t="s">
        <v>3</v>
      </c>
      <c r="C48" t="s">
        <v>7</v>
      </c>
      <c r="D48" t="s">
        <v>19</v>
      </c>
      <c r="E48" t="s">
        <v>146</v>
      </c>
      <c r="F48" t="s">
        <v>147</v>
      </c>
      <c r="G48">
        <v>7</v>
      </c>
      <c r="H48">
        <v>5</v>
      </c>
      <c r="I48">
        <v>2</v>
      </c>
      <c r="J48">
        <v>7.87</v>
      </c>
      <c r="K48">
        <v>71.430000000000007</v>
      </c>
      <c r="L48">
        <v>28.57</v>
      </c>
      <c r="M48">
        <v>3.0000000000000001E-3</v>
      </c>
      <c r="N48">
        <v>-7.0000000000000001E-3</v>
      </c>
      <c r="O48">
        <v>1.4E-2</v>
      </c>
    </row>
    <row r="49" spans="1:15" ht="16.2">
      <c r="A49" t="s">
        <v>2</v>
      </c>
      <c r="B49" t="s">
        <v>3</v>
      </c>
      <c r="C49" s="5" t="s">
        <v>58</v>
      </c>
      <c r="D49" t="s">
        <v>19</v>
      </c>
      <c r="E49" t="s">
        <v>146</v>
      </c>
      <c r="F49" t="s">
        <v>147</v>
      </c>
      <c r="G49">
        <v>4</v>
      </c>
      <c r="H49">
        <v>0</v>
      </c>
      <c r="I49">
        <v>4</v>
      </c>
      <c r="J49">
        <v>4.49</v>
      </c>
      <c r="K49">
        <v>0</v>
      </c>
      <c r="L49">
        <v>100</v>
      </c>
      <c r="M49">
        <v>-1.6E-2</v>
      </c>
      <c r="N49">
        <v>-2.8000000000000001E-2</v>
      </c>
      <c r="O49">
        <v>-5.0000000000000001E-3</v>
      </c>
    </row>
    <row r="50" spans="1:15" ht="15.6">
      <c r="A50" t="s">
        <v>2</v>
      </c>
      <c r="B50" t="s">
        <v>9</v>
      </c>
      <c r="C50" s="5" t="s">
        <v>36</v>
      </c>
      <c r="D50" t="s">
        <v>19</v>
      </c>
      <c r="E50" t="s">
        <v>146</v>
      </c>
      <c r="F50" t="s">
        <v>147</v>
      </c>
      <c r="G50">
        <v>6</v>
      </c>
      <c r="H50">
        <v>6</v>
      </c>
      <c r="I50">
        <v>0</v>
      </c>
      <c r="J50">
        <v>6.74</v>
      </c>
      <c r="K50">
        <v>100</v>
      </c>
      <c r="L50">
        <v>0</v>
      </c>
      <c r="M50">
        <v>1.2999999999999999E-2</v>
      </c>
      <c r="N50">
        <v>-2E-3</v>
      </c>
      <c r="O50">
        <v>0.03</v>
      </c>
    </row>
    <row r="51" spans="1:15" ht="15.6">
      <c r="A51" t="s">
        <v>2</v>
      </c>
      <c r="B51" t="s">
        <v>9</v>
      </c>
      <c r="C51" t="s">
        <v>37</v>
      </c>
      <c r="D51" t="s">
        <v>19</v>
      </c>
      <c r="E51" t="s">
        <v>146</v>
      </c>
      <c r="F51" t="s">
        <v>147</v>
      </c>
      <c r="G51">
        <v>3</v>
      </c>
      <c r="H51">
        <v>3</v>
      </c>
      <c r="I51">
        <v>0</v>
      </c>
      <c r="J51">
        <v>3.37</v>
      </c>
      <c r="K51">
        <v>100</v>
      </c>
      <c r="L51">
        <v>0</v>
      </c>
      <c r="M51">
        <v>6.0000000000000001E-3</v>
      </c>
      <c r="N51">
        <v>-8.0000000000000002E-3</v>
      </c>
      <c r="O51">
        <v>0.02</v>
      </c>
    </row>
    <row r="52" spans="1:15">
      <c r="A52" t="s">
        <v>2</v>
      </c>
      <c r="B52" t="s">
        <v>9</v>
      </c>
      <c r="C52" t="s">
        <v>5</v>
      </c>
      <c r="D52" t="s">
        <v>19</v>
      </c>
      <c r="E52" t="s">
        <v>146</v>
      </c>
      <c r="F52" t="s">
        <v>147</v>
      </c>
      <c r="G52">
        <v>1</v>
      </c>
      <c r="H52">
        <v>0</v>
      </c>
      <c r="I52">
        <v>1</v>
      </c>
      <c r="J52">
        <v>1.1200000000000001</v>
      </c>
      <c r="K52">
        <v>0</v>
      </c>
      <c r="L52">
        <v>100</v>
      </c>
      <c r="M52">
        <v>-1.4E-2</v>
      </c>
      <c r="N52">
        <v>-2.5999999999999999E-2</v>
      </c>
      <c r="O52">
        <v>-2E-3</v>
      </c>
    </row>
    <row r="53" spans="1:15">
      <c r="A53" t="s">
        <v>2</v>
      </c>
      <c r="B53" t="s">
        <v>9</v>
      </c>
      <c r="C53" t="s">
        <v>4</v>
      </c>
      <c r="D53" t="s">
        <v>19</v>
      </c>
      <c r="E53" t="s">
        <v>146</v>
      </c>
      <c r="F53" t="s">
        <v>147</v>
      </c>
      <c r="G53">
        <v>0</v>
      </c>
      <c r="H53">
        <v>0</v>
      </c>
      <c r="I53">
        <v>0</v>
      </c>
      <c r="J53">
        <v>0</v>
      </c>
      <c r="K53">
        <v>0</v>
      </c>
      <c r="L53">
        <v>0</v>
      </c>
      <c r="M53">
        <v>2E-3</v>
      </c>
      <c r="N53">
        <v>-8.9999999999999993E-3</v>
      </c>
      <c r="O53">
        <v>1.2999999999999999E-2</v>
      </c>
    </row>
    <row r="54" spans="1:15" ht="15.6">
      <c r="A54" t="s">
        <v>2</v>
      </c>
      <c r="B54" t="s">
        <v>9</v>
      </c>
      <c r="C54" t="s">
        <v>38</v>
      </c>
      <c r="D54" t="s">
        <v>19</v>
      </c>
      <c r="E54" t="s">
        <v>146</v>
      </c>
      <c r="F54" t="s">
        <v>147</v>
      </c>
      <c r="G54">
        <v>1</v>
      </c>
      <c r="H54">
        <v>0</v>
      </c>
      <c r="I54">
        <v>1</v>
      </c>
      <c r="J54">
        <v>1.1200000000000001</v>
      </c>
      <c r="K54">
        <v>0</v>
      </c>
      <c r="L54">
        <v>100</v>
      </c>
      <c r="M54" s="55">
        <v>-1.0999999999999999E-2</v>
      </c>
      <c r="N54" s="55">
        <v>-2.3E-2</v>
      </c>
      <c r="O54" s="55">
        <v>0</v>
      </c>
    </row>
    <row r="55" spans="1:15" ht="15.6">
      <c r="A55" t="s">
        <v>2</v>
      </c>
      <c r="B55" t="s">
        <v>9</v>
      </c>
      <c r="C55" t="s">
        <v>60</v>
      </c>
      <c r="D55" t="s">
        <v>19</v>
      </c>
      <c r="E55" t="s">
        <v>146</v>
      </c>
      <c r="F55" t="s">
        <v>147</v>
      </c>
      <c r="G55">
        <v>2</v>
      </c>
      <c r="H55">
        <v>0</v>
      </c>
      <c r="I55">
        <v>2</v>
      </c>
      <c r="J55">
        <v>2.25</v>
      </c>
      <c r="K55">
        <v>0</v>
      </c>
      <c r="L55">
        <v>100</v>
      </c>
      <c r="M55" s="55">
        <v>-1.4E-2</v>
      </c>
      <c r="N55" s="55">
        <v>-2.7E-2</v>
      </c>
      <c r="O55" s="55">
        <v>-2E-3</v>
      </c>
    </row>
    <row r="56" spans="1:15">
      <c r="A56" t="s">
        <v>2</v>
      </c>
      <c r="B56" t="s">
        <v>9</v>
      </c>
      <c r="C56" t="s">
        <v>6</v>
      </c>
      <c r="D56" t="s">
        <v>19</v>
      </c>
      <c r="E56" t="s">
        <v>146</v>
      </c>
      <c r="F56" t="s">
        <v>147</v>
      </c>
      <c r="G56">
        <v>2</v>
      </c>
      <c r="H56">
        <v>0</v>
      </c>
      <c r="I56">
        <v>2</v>
      </c>
      <c r="J56">
        <v>2.25</v>
      </c>
      <c r="K56">
        <v>0</v>
      </c>
      <c r="L56">
        <v>100</v>
      </c>
      <c r="M56" s="55">
        <v>4.0000000000000001E-3</v>
      </c>
      <c r="N56" s="55">
        <v>-8.0000000000000002E-3</v>
      </c>
      <c r="O56" s="55">
        <v>1.4E-2</v>
      </c>
    </row>
    <row r="57" spans="1:15">
      <c r="A57" t="s">
        <v>2</v>
      </c>
      <c r="B57" t="s">
        <v>9</v>
      </c>
      <c r="C57" t="s">
        <v>7</v>
      </c>
      <c r="D57" t="s">
        <v>19</v>
      </c>
      <c r="E57" t="s">
        <v>146</v>
      </c>
      <c r="F57" t="s">
        <v>147</v>
      </c>
      <c r="G57">
        <v>1</v>
      </c>
      <c r="H57">
        <v>0</v>
      </c>
      <c r="I57">
        <v>1</v>
      </c>
      <c r="J57">
        <v>1.1200000000000001</v>
      </c>
      <c r="K57">
        <v>0</v>
      </c>
      <c r="L57">
        <v>100</v>
      </c>
      <c r="M57" s="55">
        <v>-5.0000000000000001E-3</v>
      </c>
      <c r="N57" s="55">
        <v>-1.7000000000000001E-2</v>
      </c>
      <c r="O57" s="55">
        <v>7.0000000000000001E-3</v>
      </c>
    </row>
    <row r="58" spans="1:15" ht="16.2">
      <c r="A58" t="s">
        <v>2</v>
      </c>
      <c r="B58" t="s">
        <v>9</v>
      </c>
      <c r="C58" s="5" t="s">
        <v>58</v>
      </c>
      <c r="D58" t="s">
        <v>19</v>
      </c>
      <c r="E58" t="s">
        <v>146</v>
      </c>
      <c r="F58" t="s">
        <v>147</v>
      </c>
      <c r="G58">
        <v>0</v>
      </c>
      <c r="H58">
        <v>0</v>
      </c>
      <c r="I58">
        <v>0</v>
      </c>
      <c r="J58">
        <v>0</v>
      </c>
      <c r="K58">
        <v>0</v>
      </c>
      <c r="L58">
        <v>0</v>
      </c>
      <c r="M58" s="55">
        <v>0</v>
      </c>
      <c r="N58" s="55">
        <v>-8.9999999999999993E-3</v>
      </c>
      <c r="O58" s="55">
        <v>1.0999999999999999E-2</v>
      </c>
    </row>
    <row r="59" spans="1:15" ht="15.6">
      <c r="A59" t="s">
        <v>8</v>
      </c>
      <c r="B59" t="s">
        <v>10</v>
      </c>
      <c r="C59" t="s">
        <v>37</v>
      </c>
      <c r="D59" t="s">
        <v>8</v>
      </c>
      <c r="E59" t="s">
        <v>148</v>
      </c>
      <c r="F59" t="s">
        <v>149</v>
      </c>
      <c r="G59">
        <v>23</v>
      </c>
      <c r="H59">
        <v>21</v>
      </c>
      <c r="I59">
        <v>2</v>
      </c>
      <c r="J59">
        <v>25.84</v>
      </c>
      <c r="K59">
        <v>91.3</v>
      </c>
      <c r="L59">
        <v>8.6999999999999993</v>
      </c>
      <c r="M59" s="55">
        <v>0.06</v>
      </c>
      <c r="N59" s="55">
        <v>1.9E-2</v>
      </c>
      <c r="O59" s="55">
        <v>0.10100000000000001</v>
      </c>
    </row>
    <row r="60" spans="1:15" ht="15.6">
      <c r="A60" t="s">
        <v>2</v>
      </c>
      <c r="B60" t="s">
        <v>10</v>
      </c>
      <c r="C60" t="s">
        <v>37</v>
      </c>
      <c r="D60" t="s">
        <v>2</v>
      </c>
      <c r="E60" t="s">
        <v>148</v>
      </c>
      <c r="F60" t="s">
        <v>150</v>
      </c>
      <c r="G60">
        <v>25</v>
      </c>
      <c r="H60">
        <v>2</v>
      </c>
      <c r="I60">
        <v>23</v>
      </c>
      <c r="J60">
        <v>28.09</v>
      </c>
      <c r="K60">
        <v>8</v>
      </c>
      <c r="L60">
        <v>92</v>
      </c>
      <c r="M60" s="55">
        <v>-9.5000000000000001E-2</v>
      </c>
      <c r="N60" s="55">
        <v>-0.14000000000000001</v>
      </c>
      <c r="O60" s="55">
        <v>-4.4999999999999998E-2</v>
      </c>
    </row>
    <row r="61" spans="1:15">
      <c r="A61" t="s">
        <v>8</v>
      </c>
      <c r="B61" t="s">
        <v>10</v>
      </c>
      <c r="C61" t="s">
        <v>5</v>
      </c>
      <c r="D61" t="s">
        <v>8</v>
      </c>
      <c r="E61" t="s">
        <v>148</v>
      </c>
      <c r="F61" t="s">
        <v>149</v>
      </c>
      <c r="G61">
        <v>28</v>
      </c>
      <c r="H61">
        <v>26</v>
      </c>
      <c r="I61">
        <v>2</v>
      </c>
      <c r="J61">
        <v>31.46</v>
      </c>
      <c r="K61">
        <v>92.86</v>
      </c>
      <c r="L61">
        <v>7.14</v>
      </c>
      <c r="M61" s="55">
        <v>7.0000000000000007E-2</v>
      </c>
      <c r="N61" s="55">
        <v>3.5000000000000003E-2</v>
      </c>
      <c r="O61" s="55">
        <v>0.107</v>
      </c>
    </row>
    <row r="62" spans="1:15">
      <c r="A62" t="s">
        <v>2</v>
      </c>
      <c r="B62" t="s">
        <v>10</v>
      </c>
      <c r="C62" t="s">
        <v>5</v>
      </c>
      <c r="D62" t="s">
        <v>2</v>
      </c>
      <c r="E62" t="s">
        <v>148</v>
      </c>
      <c r="F62" t="s">
        <v>150</v>
      </c>
      <c r="G62">
        <v>24</v>
      </c>
      <c r="H62">
        <v>2</v>
      </c>
      <c r="I62">
        <v>22</v>
      </c>
      <c r="J62">
        <v>26.97</v>
      </c>
      <c r="K62">
        <v>8.33</v>
      </c>
      <c r="L62">
        <v>91.67</v>
      </c>
      <c r="M62" s="55">
        <v>-5.7000000000000002E-2</v>
      </c>
      <c r="N62" s="55">
        <v>-9.1999999999999998E-2</v>
      </c>
      <c r="O62" s="55">
        <v>-2.4E-2</v>
      </c>
    </row>
    <row r="63" spans="1:15">
      <c r="A63" t="s">
        <v>8</v>
      </c>
      <c r="B63" t="s">
        <v>10</v>
      </c>
      <c r="C63" t="s">
        <v>4</v>
      </c>
      <c r="D63" t="s">
        <v>8</v>
      </c>
      <c r="E63" t="s">
        <v>148</v>
      </c>
      <c r="F63" t="s">
        <v>149</v>
      </c>
      <c r="G63">
        <v>24</v>
      </c>
      <c r="H63">
        <v>24</v>
      </c>
      <c r="I63">
        <v>0</v>
      </c>
      <c r="J63">
        <v>26.97</v>
      </c>
      <c r="K63">
        <v>100</v>
      </c>
      <c r="L63">
        <v>0</v>
      </c>
      <c r="M63" s="55">
        <v>7.9000000000000001E-2</v>
      </c>
      <c r="N63" s="55">
        <v>0.05</v>
      </c>
      <c r="O63" s="55">
        <v>0.11</v>
      </c>
    </row>
    <row r="64" spans="1:15">
      <c r="A64" t="s">
        <v>2</v>
      </c>
      <c r="B64" t="s">
        <v>10</v>
      </c>
      <c r="C64" t="s">
        <v>4</v>
      </c>
      <c r="D64" t="s">
        <v>2</v>
      </c>
      <c r="E64" t="s">
        <v>148</v>
      </c>
      <c r="F64" t="s">
        <v>150</v>
      </c>
      <c r="G64">
        <v>15</v>
      </c>
      <c r="H64">
        <v>2</v>
      </c>
      <c r="I64">
        <v>13</v>
      </c>
      <c r="J64">
        <v>16.850000000000001</v>
      </c>
      <c r="K64">
        <v>13.33</v>
      </c>
      <c r="L64">
        <v>86.67</v>
      </c>
      <c r="M64" s="55">
        <v>-7.0000000000000001E-3</v>
      </c>
      <c r="N64" s="55">
        <v>-5.1999999999999998E-2</v>
      </c>
      <c r="O64" s="55">
        <v>0.04</v>
      </c>
    </row>
    <row r="65" spans="1:15" ht="15.6">
      <c r="A65" t="s">
        <v>8</v>
      </c>
      <c r="B65" t="s">
        <v>10</v>
      </c>
      <c r="C65" t="s">
        <v>38</v>
      </c>
      <c r="D65" t="s">
        <v>8</v>
      </c>
      <c r="E65" t="s">
        <v>148</v>
      </c>
      <c r="F65" t="s">
        <v>149</v>
      </c>
      <c r="G65">
        <v>21</v>
      </c>
      <c r="H65">
        <v>19</v>
      </c>
      <c r="I65">
        <v>2</v>
      </c>
      <c r="J65">
        <v>23.6</v>
      </c>
      <c r="K65">
        <v>90.48</v>
      </c>
      <c r="L65">
        <v>9.52</v>
      </c>
      <c r="M65" s="55">
        <v>4.7E-2</v>
      </c>
      <c r="N65" s="55">
        <v>1.0999999999999999E-2</v>
      </c>
      <c r="O65" s="55">
        <v>8.1000000000000003E-2</v>
      </c>
    </row>
    <row r="66" spans="1:15" ht="15.6">
      <c r="A66" t="s">
        <v>2</v>
      </c>
      <c r="B66" t="s">
        <v>10</v>
      </c>
      <c r="C66" t="s">
        <v>38</v>
      </c>
      <c r="D66" t="s">
        <v>2</v>
      </c>
      <c r="E66" t="s">
        <v>148</v>
      </c>
      <c r="F66" t="s">
        <v>150</v>
      </c>
      <c r="G66">
        <v>23</v>
      </c>
      <c r="H66">
        <v>4</v>
      </c>
      <c r="I66">
        <v>19</v>
      </c>
      <c r="J66">
        <v>25.84</v>
      </c>
      <c r="K66">
        <v>17.39</v>
      </c>
      <c r="L66">
        <v>82.61</v>
      </c>
      <c r="M66" s="55">
        <v>-8.8999999999999996E-2</v>
      </c>
      <c r="N66" s="55">
        <v>-0.13800000000000001</v>
      </c>
      <c r="O66" s="55">
        <v>-3.3000000000000002E-2</v>
      </c>
    </row>
    <row r="67" spans="1:15" ht="15.6">
      <c r="A67" t="s">
        <v>8</v>
      </c>
      <c r="B67" t="s">
        <v>10</v>
      </c>
      <c r="C67" t="s">
        <v>60</v>
      </c>
      <c r="D67" t="s">
        <v>8</v>
      </c>
      <c r="E67" t="s">
        <v>148</v>
      </c>
      <c r="F67" t="s">
        <v>149</v>
      </c>
      <c r="G67">
        <v>12</v>
      </c>
      <c r="H67">
        <v>11</v>
      </c>
      <c r="I67">
        <v>1</v>
      </c>
      <c r="J67">
        <v>13.48</v>
      </c>
      <c r="K67">
        <v>91.67</v>
      </c>
      <c r="L67">
        <v>8.33</v>
      </c>
      <c r="M67" s="55">
        <v>1.7999999999999999E-2</v>
      </c>
      <c r="N67" s="55">
        <v>-6.0000000000000001E-3</v>
      </c>
      <c r="O67" s="55">
        <v>4.1000000000000002E-2</v>
      </c>
    </row>
    <row r="68" spans="1:15" ht="15.6">
      <c r="A68" t="s">
        <v>2</v>
      </c>
      <c r="B68" t="s">
        <v>10</v>
      </c>
      <c r="C68" t="s">
        <v>60</v>
      </c>
      <c r="D68" t="s">
        <v>2</v>
      </c>
      <c r="E68" t="s">
        <v>148</v>
      </c>
      <c r="F68" t="s">
        <v>150</v>
      </c>
      <c r="G68">
        <v>23</v>
      </c>
      <c r="H68">
        <v>1</v>
      </c>
      <c r="I68">
        <v>22</v>
      </c>
      <c r="J68">
        <v>25.84</v>
      </c>
      <c r="K68">
        <v>4.3499999999999996</v>
      </c>
      <c r="L68">
        <v>95.65</v>
      </c>
      <c r="M68" s="55">
        <v>-8.4000000000000005E-2</v>
      </c>
      <c r="N68" s="55">
        <v>-0.11799999999999999</v>
      </c>
      <c r="O68" s="55">
        <v>-4.9000000000000002E-2</v>
      </c>
    </row>
    <row r="69" spans="1:15">
      <c r="A69" t="s">
        <v>8</v>
      </c>
      <c r="B69" t="s">
        <v>10</v>
      </c>
      <c r="C69" t="s">
        <v>6</v>
      </c>
      <c r="D69" t="s">
        <v>8</v>
      </c>
      <c r="E69" t="s">
        <v>148</v>
      </c>
      <c r="F69" t="s">
        <v>149</v>
      </c>
      <c r="G69">
        <v>23</v>
      </c>
      <c r="H69">
        <v>16</v>
      </c>
      <c r="I69">
        <v>7</v>
      </c>
      <c r="J69">
        <v>25.84</v>
      </c>
      <c r="K69">
        <v>69.569999999999993</v>
      </c>
      <c r="L69">
        <v>30.43</v>
      </c>
      <c r="M69" s="55">
        <v>3.5000000000000003E-2</v>
      </c>
      <c r="N69" s="55">
        <v>2E-3</v>
      </c>
      <c r="O69" s="55">
        <v>6.9000000000000006E-2</v>
      </c>
    </row>
    <row r="70" spans="1:15">
      <c r="A70" t="s">
        <v>2</v>
      </c>
      <c r="B70" t="s">
        <v>10</v>
      </c>
      <c r="C70" t="s">
        <v>6</v>
      </c>
      <c r="D70" t="s">
        <v>2</v>
      </c>
      <c r="E70" t="s">
        <v>148</v>
      </c>
      <c r="F70" t="s">
        <v>150</v>
      </c>
      <c r="G70">
        <v>23</v>
      </c>
      <c r="H70">
        <v>18</v>
      </c>
      <c r="I70">
        <v>5</v>
      </c>
      <c r="J70">
        <v>25.84</v>
      </c>
      <c r="K70">
        <v>78.260000000000005</v>
      </c>
      <c r="L70">
        <v>21.74</v>
      </c>
      <c r="M70" s="55">
        <v>0.09</v>
      </c>
      <c r="N70" s="55">
        <v>2.4E-2</v>
      </c>
      <c r="O70" s="55">
        <v>0.14899999999999999</v>
      </c>
    </row>
    <row r="71" spans="1:15">
      <c r="A71" t="s">
        <v>8</v>
      </c>
      <c r="B71" t="s">
        <v>10</v>
      </c>
      <c r="C71" t="s">
        <v>7</v>
      </c>
      <c r="D71" t="s">
        <v>8</v>
      </c>
      <c r="E71" t="s">
        <v>148</v>
      </c>
      <c r="F71" t="s">
        <v>149</v>
      </c>
      <c r="G71">
        <v>30</v>
      </c>
      <c r="H71">
        <v>24</v>
      </c>
      <c r="I71">
        <v>6</v>
      </c>
      <c r="J71">
        <v>33.71</v>
      </c>
      <c r="K71">
        <v>80</v>
      </c>
      <c r="L71">
        <v>20</v>
      </c>
      <c r="M71" s="55">
        <v>6.5000000000000002E-2</v>
      </c>
      <c r="N71" s="55">
        <v>2.5999999999999999E-2</v>
      </c>
      <c r="O71" s="55">
        <v>0.107</v>
      </c>
    </row>
    <row r="72" spans="1:15">
      <c r="A72" t="s">
        <v>2</v>
      </c>
      <c r="B72" t="s">
        <v>10</v>
      </c>
      <c r="C72" t="s">
        <v>7</v>
      </c>
      <c r="D72" t="s">
        <v>2</v>
      </c>
      <c r="E72" t="s">
        <v>148</v>
      </c>
      <c r="F72" t="s">
        <v>150</v>
      </c>
      <c r="G72">
        <v>30</v>
      </c>
      <c r="H72">
        <v>2</v>
      </c>
      <c r="I72">
        <v>28</v>
      </c>
      <c r="J72">
        <v>33.71</v>
      </c>
      <c r="K72">
        <v>6.67</v>
      </c>
      <c r="L72">
        <v>93.33</v>
      </c>
      <c r="M72" s="55">
        <v>-0.104</v>
      </c>
      <c r="N72" s="55">
        <v>-0.14099999999999999</v>
      </c>
      <c r="O72" s="55">
        <v>-6.6000000000000003E-2</v>
      </c>
    </row>
    <row r="73" spans="1:15" ht="16.2">
      <c r="A73" t="s">
        <v>8</v>
      </c>
      <c r="B73" t="s">
        <v>10</v>
      </c>
      <c r="C73" s="5" t="s">
        <v>58</v>
      </c>
      <c r="D73" t="s">
        <v>8</v>
      </c>
      <c r="E73" t="s">
        <v>148</v>
      </c>
      <c r="F73" t="s">
        <v>149</v>
      </c>
      <c r="G73">
        <v>24</v>
      </c>
      <c r="H73">
        <v>21</v>
      </c>
      <c r="I73">
        <v>3</v>
      </c>
      <c r="J73">
        <v>26.97</v>
      </c>
      <c r="K73">
        <v>87.5</v>
      </c>
      <c r="L73">
        <v>12.5</v>
      </c>
      <c r="M73" s="55">
        <v>0.06</v>
      </c>
      <c r="N73" s="55">
        <v>2.5999999999999999E-2</v>
      </c>
      <c r="O73" s="55">
        <v>9.9000000000000005E-2</v>
      </c>
    </row>
    <row r="74" spans="1:15" ht="16.2">
      <c r="A74" t="s">
        <v>2</v>
      </c>
      <c r="B74" t="s">
        <v>10</v>
      </c>
      <c r="C74" s="5" t="s">
        <v>58</v>
      </c>
      <c r="D74" t="s">
        <v>2</v>
      </c>
      <c r="E74" t="s">
        <v>148</v>
      </c>
      <c r="F74" t="s">
        <v>150</v>
      </c>
      <c r="G74">
        <v>23</v>
      </c>
      <c r="H74">
        <v>17</v>
      </c>
      <c r="I74">
        <v>6</v>
      </c>
      <c r="J74">
        <v>25.84</v>
      </c>
      <c r="K74">
        <v>73.91</v>
      </c>
      <c r="L74">
        <v>26.09</v>
      </c>
      <c r="M74" s="55">
        <v>7.0000000000000007E-2</v>
      </c>
      <c r="N74" s="55">
        <v>0.01</v>
      </c>
      <c r="O74" s="55">
        <v>0.124</v>
      </c>
    </row>
    <row r="75" spans="1:15" ht="15.6">
      <c r="A75" s="21" t="s">
        <v>8</v>
      </c>
      <c r="B75" t="s">
        <v>10</v>
      </c>
      <c r="C75" s="5" t="s">
        <v>36</v>
      </c>
      <c r="D75" t="s">
        <v>8</v>
      </c>
      <c r="E75" t="s">
        <v>148</v>
      </c>
      <c r="F75" t="s">
        <v>149</v>
      </c>
      <c r="G75">
        <v>11</v>
      </c>
      <c r="H75">
        <v>9</v>
      </c>
      <c r="I75">
        <v>2</v>
      </c>
      <c r="J75">
        <v>12.36</v>
      </c>
      <c r="K75">
        <v>81.819999999999993</v>
      </c>
      <c r="L75">
        <v>18.18</v>
      </c>
      <c r="M75" s="55">
        <v>2.5999999999999999E-2</v>
      </c>
      <c r="N75" s="55">
        <v>0</v>
      </c>
      <c r="O75" s="55">
        <v>5.1999999999999998E-2</v>
      </c>
    </row>
    <row r="76" spans="1:15" ht="15.6">
      <c r="A76" t="s">
        <v>2</v>
      </c>
      <c r="B76" t="s">
        <v>10</v>
      </c>
      <c r="C76" s="5" t="s">
        <v>36</v>
      </c>
      <c r="D76" t="s">
        <v>2</v>
      </c>
      <c r="E76" t="s">
        <v>148</v>
      </c>
      <c r="F76" t="s">
        <v>150</v>
      </c>
      <c r="G76">
        <v>7</v>
      </c>
      <c r="H76">
        <v>2</v>
      </c>
      <c r="I76">
        <v>5</v>
      </c>
      <c r="J76">
        <v>7.87</v>
      </c>
      <c r="K76">
        <v>28.57</v>
      </c>
      <c r="L76">
        <v>71.430000000000007</v>
      </c>
      <c r="M76" s="55">
        <v>-3.1E-2</v>
      </c>
      <c r="N76" s="55">
        <v>-6.4000000000000001E-2</v>
      </c>
      <c r="O76" s="55">
        <v>7.0000000000000001E-3</v>
      </c>
    </row>
    <row r="77" spans="1:15" ht="15.6">
      <c r="A77" t="s">
        <v>8</v>
      </c>
      <c r="B77" t="s">
        <v>3</v>
      </c>
      <c r="C77" t="s">
        <v>37</v>
      </c>
      <c r="D77" t="s">
        <v>8</v>
      </c>
      <c r="E77" t="s">
        <v>148</v>
      </c>
      <c r="F77" t="s">
        <v>149</v>
      </c>
      <c r="G77">
        <v>19</v>
      </c>
      <c r="H77">
        <v>17</v>
      </c>
      <c r="I77">
        <v>2</v>
      </c>
      <c r="J77">
        <v>21.35</v>
      </c>
      <c r="K77">
        <v>89.47</v>
      </c>
      <c r="L77">
        <v>10.53</v>
      </c>
      <c r="M77" s="55">
        <v>5.5E-2</v>
      </c>
      <c r="N77" s="55">
        <v>1.6E-2</v>
      </c>
      <c r="O77" s="55">
        <v>9.2999999999999999E-2</v>
      </c>
    </row>
    <row r="78" spans="1:15" ht="15.6">
      <c r="A78" t="s">
        <v>2</v>
      </c>
      <c r="B78" t="s">
        <v>3</v>
      </c>
      <c r="C78" t="s">
        <v>37</v>
      </c>
      <c r="D78" t="s">
        <v>2</v>
      </c>
      <c r="E78" t="s">
        <v>148</v>
      </c>
      <c r="F78" t="s">
        <v>150</v>
      </c>
      <c r="G78">
        <v>23</v>
      </c>
      <c r="H78">
        <v>2</v>
      </c>
      <c r="I78">
        <v>21</v>
      </c>
      <c r="J78">
        <v>25.84</v>
      </c>
      <c r="K78">
        <v>8.6999999999999993</v>
      </c>
      <c r="L78">
        <v>91.3</v>
      </c>
      <c r="M78" s="55">
        <v>-8.3000000000000004E-2</v>
      </c>
      <c r="N78" s="55">
        <v>-0.128</v>
      </c>
      <c r="O78" s="55">
        <v>-3.3000000000000002E-2</v>
      </c>
    </row>
    <row r="79" spans="1:15">
      <c r="A79" t="s">
        <v>8</v>
      </c>
      <c r="B79" t="s">
        <v>3</v>
      </c>
      <c r="C79" t="s">
        <v>5</v>
      </c>
      <c r="D79" t="s">
        <v>8</v>
      </c>
      <c r="E79" t="s">
        <v>148</v>
      </c>
      <c r="F79" t="s">
        <v>149</v>
      </c>
      <c r="G79">
        <v>26</v>
      </c>
      <c r="H79">
        <v>24</v>
      </c>
      <c r="I79">
        <v>2</v>
      </c>
      <c r="J79">
        <v>29.21</v>
      </c>
      <c r="K79">
        <v>92.31</v>
      </c>
      <c r="L79">
        <v>7.69</v>
      </c>
      <c r="M79" s="55">
        <v>6.5000000000000002E-2</v>
      </c>
      <c r="N79" s="55">
        <v>3.1E-2</v>
      </c>
      <c r="O79" s="55">
        <v>0.10100000000000001</v>
      </c>
    </row>
    <row r="80" spans="1:15">
      <c r="A80" t="s">
        <v>2</v>
      </c>
      <c r="B80" t="s">
        <v>3</v>
      </c>
      <c r="C80" t="s">
        <v>5</v>
      </c>
      <c r="D80" t="s">
        <v>2</v>
      </c>
      <c r="E80" t="s">
        <v>148</v>
      </c>
      <c r="F80" t="s">
        <v>150</v>
      </c>
      <c r="G80">
        <v>22</v>
      </c>
      <c r="H80">
        <v>2</v>
      </c>
      <c r="I80">
        <v>20</v>
      </c>
      <c r="J80">
        <v>24.72</v>
      </c>
      <c r="K80">
        <v>9.09</v>
      </c>
      <c r="L80">
        <v>90.91</v>
      </c>
      <c r="M80" s="55">
        <v>-4.8000000000000001E-2</v>
      </c>
      <c r="N80" s="55">
        <v>-8.2000000000000003E-2</v>
      </c>
      <c r="O80" s="55">
        <v>-1.2E-2</v>
      </c>
    </row>
    <row r="81" spans="1:15">
      <c r="A81" t="s">
        <v>8</v>
      </c>
      <c r="B81" t="s">
        <v>3</v>
      </c>
      <c r="C81" t="s">
        <v>4</v>
      </c>
      <c r="D81" t="s">
        <v>8</v>
      </c>
      <c r="E81" t="s">
        <v>148</v>
      </c>
      <c r="F81" t="s">
        <v>149</v>
      </c>
      <c r="G81">
        <v>22</v>
      </c>
      <c r="H81">
        <v>22</v>
      </c>
      <c r="I81">
        <v>0</v>
      </c>
      <c r="J81">
        <v>24.72</v>
      </c>
      <c r="K81">
        <v>100</v>
      </c>
      <c r="L81">
        <v>0</v>
      </c>
      <c r="M81" s="55">
        <v>7.4999999999999997E-2</v>
      </c>
      <c r="N81" s="55">
        <v>4.5999999999999999E-2</v>
      </c>
      <c r="O81" s="55">
        <v>0.105</v>
      </c>
    </row>
    <row r="82" spans="1:15">
      <c r="A82" t="s">
        <v>2</v>
      </c>
      <c r="B82" t="s">
        <v>3</v>
      </c>
      <c r="C82" t="s">
        <v>4</v>
      </c>
      <c r="D82" t="s">
        <v>2</v>
      </c>
      <c r="E82" t="s">
        <v>148</v>
      </c>
      <c r="F82" t="s">
        <v>150</v>
      </c>
      <c r="G82">
        <v>14</v>
      </c>
      <c r="H82">
        <v>2</v>
      </c>
      <c r="I82">
        <v>12</v>
      </c>
      <c r="J82">
        <v>15.73</v>
      </c>
      <c r="K82">
        <v>14.29</v>
      </c>
      <c r="L82">
        <v>85.71</v>
      </c>
      <c r="M82" s="55">
        <v>-0.01</v>
      </c>
      <c r="N82" s="55">
        <v>-5.5E-2</v>
      </c>
      <c r="O82" s="55">
        <v>3.3000000000000002E-2</v>
      </c>
    </row>
    <row r="83" spans="1:15" ht="15.6">
      <c r="A83" t="s">
        <v>8</v>
      </c>
      <c r="B83" t="s">
        <v>3</v>
      </c>
      <c r="C83" t="s">
        <v>38</v>
      </c>
      <c r="D83" t="s">
        <v>8</v>
      </c>
      <c r="E83" t="s">
        <v>148</v>
      </c>
      <c r="F83" t="s">
        <v>149</v>
      </c>
      <c r="G83">
        <v>17</v>
      </c>
      <c r="H83">
        <v>17</v>
      </c>
      <c r="I83">
        <v>0</v>
      </c>
      <c r="J83">
        <v>19.100000000000001</v>
      </c>
      <c r="K83">
        <v>100</v>
      </c>
      <c r="L83">
        <v>0</v>
      </c>
      <c r="M83" s="55">
        <v>4.5999999999999999E-2</v>
      </c>
      <c r="N83" s="55">
        <v>1.4E-2</v>
      </c>
      <c r="O83" s="55">
        <v>7.9000000000000001E-2</v>
      </c>
    </row>
    <row r="84" spans="1:15" ht="15.6">
      <c r="A84" t="s">
        <v>2</v>
      </c>
      <c r="B84" t="s">
        <v>3</v>
      </c>
      <c r="C84" t="s">
        <v>38</v>
      </c>
      <c r="D84" t="s">
        <v>2</v>
      </c>
      <c r="E84" t="s">
        <v>148</v>
      </c>
      <c r="F84" t="s">
        <v>150</v>
      </c>
      <c r="G84">
        <v>23</v>
      </c>
      <c r="H84">
        <v>4</v>
      </c>
      <c r="I84">
        <v>19</v>
      </c>
      <c r="J84">
        <v>25.84</v>
      </c>
      <c r="K84">
        <v>17.39</v>
      </c>
      <c r="L84">
        <v>82.61</v>
      </c>
      <c r="M84" s="55">
        <v>-7.8E-2</v>
      </c>
      <c r="N84" s="55">
        <v>-0.13</v>
      </c>
      <c r="O84" s="55">
        <v>-3.2000000000000001E-2</v>
      </c>
    </row>
    <row r="85" spans="1:15" ht="15.6">
      <c r="A85" t="s">
        <v>8</v>
      </c>
      <c r="B85" t="s">
        <v>3</v>
      </c>
      <c r="C85" t="s">
        <v>60</v>
      </c>
      <c r="D85" t="s">
        <v>8</v>
      </c>
      <c r="E85" t="s">
        <v>148</v>
      </c>
      <c r="F85" t="s">
        <v>149</v>
      </c>
      <c r="G85">
        <v>11</v>
      </c>
      <c r="H85">
        <v>11</v>
      </c>
      <c r="I85">
        <v>0</v>
      </c>
      <c r="J85">
        <v>12.36</v>
      </c>
      <c r="K85">
        <v>100</v>
      </c>
      <c r="L85">
        <v>0</v>
      </c>
      <c r="M85" s="55">
        <v>1.4999999999999999E-2</v>
      </c>
      <c r="N85" s="55">
        <v>-8.0000000000000002E-3</v>
      </c>
      <c r="O85" s="55">
        <v>3.6999999999999998E-2</v>
      </c>
    </row>
    <row r="86" spans="1:15" ht="15.6">
      <c r="A86" t="s">
        <v>2</v>
      </c>
      <c r="B86" t="s">
        <v>3</v>
      </c>
      <c r="C86" t="s">
        <v>60</v>
      </c>
      <c r="D86" t="s">
        <v>2</v>
      </c>
      <c r="E86" t="s">
        <v>148</v>
      </c>
      <c r="F86" t="s">
        <v>150</v>
      </c>
      <c r="G86">
        <v>17</v>
      </c>
      <c r="H86">
        <v>1</v>
      </c>
      <c r="I86">
        <v>16</v>
      </c>
      <c r="J86">
        <v>19.100000000000001</v>
      </c>
      <c r="K86">
        <v>5.88</v>
      </c>
      <c r="L86">
        <v>94.12</v>
      </c>
      <c r="M86" s="55">
        <v>-6.9000000000000006E-2</v>
      </c>
      <c r="N86" s="55">
        <v>-0.10199999999999999</v>
      </c>
      <c r="O86" s="55">
        <v>-3.4000000000000002E-2</v>
      </c>
    </row>
    <row r="87" spans="1:15">
      <c r="A87" t="s">
        <v>8</v>
      </c>
      <c r="B87" t="s">
        <v>3</v>
      </c>
      <c r="C87" t="s">
        <v>6</v>
      </c>
      <c r="D87" t="s">
        <v>8</v>
      </c>
      <c r="E87" t="s">
        <v>148</v>
      </c>
      <c r="F87" t="s">
        <v>149</v>
      </c>
      <c r="G87">
        <v>21</v>
      </c>
      <c r="H87">
        <v>17</v>
      </c>
      <c r="I87">
        <v>4</v>
      </c>
      <c r="J87">
        <v>23.6</v>
      </c>
      <c r="K87">
        <v>80.95</v>
      </c>
      <c r="L87">
        <v>19.05</v>
      </c>
      <c r="M87" s="55">
        <v>3.2000000000000001E-2</v>
      </c>
      <c r="N87" s="55">
        <v>0</v>
      </c>
      <c r="O87" s="55">
        <v>6.3E-2</v>
      </c>
    </row>
    <row r="88" spans="1:15">
      <c r="A88" t="s">
        <v>2</v>
      </c>
      <c r="B88" t="s">
        <v>3</v>
      </c>
      <c r="C88" t="s">
        <v>6</v>
      </c>
      <c r="D88" t="s">
        <v>2</v>
      </c>
      <c r="E88" t="s">
        <v>148</v>
      </c>
      <c r="F88" t="s">
        <v>150</v>
      </c>
      <c r="G88">
        <v>22</v>
      </c>
      <c r="H88">
        <v>17</v>
      </c>
      <c r="I88">
        <v>5</v>
      </c>
      <c r="J88">
        <v>24.72</v>
      </c>
      <c r="K88">
        <v>77.27</v>
      </c>
      <c r="L88">
        <v>22.73</v>
      </c>
      <c r="M88" s="55">
        <v>7.8E-2</v>
      </c>
      <c r="N88" s="55">
        <v>0.02</v>
      </c>
      <c r="O88" s="55">
        <v>0.13800000000000001</v>
      </c>
    </row>
    <row r="89" spans="1:15">
      <c r="A89" t="s">
        <v>8</v>
      </c>
      <c r="B89" t="s">
        <v>3</v>
      </c>
      <c r="C89" t="s">
        <v>7</v>
      </c>
      <c r="D89" t="s">
        <v>8</v>
      </c>
      <c r="E89" t="s">
        <v>148</v>
      </c>
      <c r="F89" t="s">
        <v>149</v>
      </c>
      <c r="G89">
        <v>25</v>
      </c>
      <c r="H89">
        <v>20</v>
      </c>
      <c r="I89">
        <v>5</v>
      </c>
      <c r="J89">
        <v>28.09</v>
      </c>
      <c r="K89">
        <v>80</v>
      </c>
      <c r="L89">
        <v>20</v>
      </c>
      <c r="M89" s="55">
        <v>5.8999999999999997E-2</v>
      </c>
      <c r="N89" s="55">
        <v>2.3E-2</v>
      </c>
      <c r="O89" s="55">
        <v>9.7000000000000003E-2</v>
      </c>
    </row>
    <row r="90" spans="1:15">
      <c r="A90" t="s">
        <v>2</v>
      </c>
      <c r="B90" t="s">
        <v>3</v>
      </c>
      <c r="C90" t="s">
        <v>7</v>
      </c>
      <c r="D90" t="s">
        <v>2</v>
      </c>
      <c r="E90" t="s">
        <v>148</v>
      </c>
      <c r="F90" t="s">
        <v>150</v>
      </c>
      <c r="G90">
        <v>23</v>
      </c>
      <c r="H90">
        <v>2</v>
      </c>
      <c r="I90">
        <v>21</v>
      </c>
      <c r="J90">
        <v>25.84</v>
      </c>
      <c r="K90">
        <v>8.6999999999999993</v>
      </c>
      <c r="L90">
        <v>91.3</v>
      </c>
      <c r="M90" s="55">
        <v>-8.3000000000000004E-2</v>
      </c>
      <c r="N90" s="55">
        <v>-0.11700000000000001</v>
      </c>
      <c r="O90" s="55">
        <v>-4.2000000000000003E-2</v>
      </c>
    </row>
    <row r="91" spans="1:15" ht="16.2">
      <c r="A91" t="s">
        <v>8</v>
      </c>
      <c r="B91" t="s">
        <v>3</v>
      </c>
      <c r="C91" s="5" t="s">
        <v>58</v>
      </c>
      <c r="D91" t="s">
        <v>8</v>
      </c>
      <c r="E91" t="s">
        <v>148</v>
      </c>
      <c r="F91" t="s">
        <v>149</v>
      </c>
      <c r="G91">
        <v>24</v>
      </c>
      <c r="H91">
        <v>21</v>
      </c>
      <c r="I91">
        <v>3</v>
      </c>
      <c r="J91">
        <v>26.97</v>
      </c>
      <c r="K91">
        <v>87.5</v>
      </c>
      <c r="L91">
        <v>12.5</v>
      </c>
      <c r="M91" s="55">
        <v>5.8000000000000003E-2</v>
      </c>
      <c r="N91" s="55">
        <v>2.5000000000000001E-2</v>
      </c>
      <c r="O91" s="55">
        <v>9.1999999999999998E-2</v>
      </c>
    </row>
    <row r="92" spans="1:15" ht="16.2">
      <c r="A92" t="s">
        <v>2</v>
      </c>
      <c r="B92" t="s">
        <v>3</v>
      </c>
      <c r="C92" s="5" t="s">
        <v>58</v>
      </c>
      <c r="D92" t="s">
        <v>2</v>
      </c>
      <c r="E92" t="s">
        <v>148</v>
      </c>
      <c r="F92" t="s">
        <v>150</v>
      </c>
      <c r="G92">
        <v>22</v>
      </c>
      <c r="H92">
        <v>16</v>
      </c>
      <c r="I92">
        <v>6</v>
      </c>
      <c r="J92">
        <v>24.72</v>
      </c>
      <c r="K92">
        <v>72.73</v>
      </c>
      <c r="L92">
        <v>27.27</v>
      </c>
      <c r="M92" s="55">
        <v>6.0999999999999999E-2</v>
      </c>
      <c r="N92" s="55">
        <v>1E-3</v>
      </c>
      <c r="O92" s="55">
        <v>0.115</v>
      </c>
    </row>
    <row r="93" spans="1:15" ht="15.6">
      <c r="A93" t="s">
        <v>8</v>
      </c>
      <c r="B93" t="s">
        <v>3</v>
      </c>
      <c r="C93" s="5" t="s">
        <v>36</v>
      </c>
      <c r="D93" t="s">
        <v>8</v>
      </c>
      <c r="E93" t="s">
        <v>148</v>
      </c>
      <c r="F93" t="s">
        <v>149</v>
      </c>
      <c r="G93">
        <v>13</v>
      </c>
      <c r="H93">
        <v>11</v>
      </c>
      <c r="I93">
        <v>2</v>
      </c>
      <c r="J93">
        <v>14.61</v>
      </c>
      <c r="K93">
        <v>84.62</v>
      </c>
      <c r="L93">
        <v>15.38</v>
      </c>
      <c r="M93" s="55">
        <v>2.8000000000000001E-2</v>
      </c>
      <c r="N93" s="55">
        <v>3.0000000000000001E-3</v>
      </c>
      <c r="O93" s="55">
        <v>5.1999999999999998E-2</v>
      </c>
    </row>
    <row r="94" spans="1:15" ht="15.6">
      <c r="A94" t="s">
        <v>2</v>
      </c>
      <c r="B94" t="s">
        <v>3</v>
      </c>
      <c r="C94" s="5" t="s">
        <v>36</v>
      </c>
      <c r="D94" t="s">
        <v>2</v>
      </c>
      <c r="E94" t="s">
        <v>148</v>
      </c>
      <c r="F94" t="s">
        <v>150</v>
      </c>
      <c r="G94">
        <v>7</v>
      </c>
      <c r="H94">
        <v>2</v>
      </c>
      <c r="I94">
        <v>5</v>
      </c>
      <c r="J94">
        <v>7.87</v>
      </c>
      <c r="K94">
        <v>28.57</v>
      </c>
      <c r="L94">
        <v>71.430000000000007</v>
      </c>
      <c r="M94" s="55">
        <v>-3.2000000000000001E-2</v>
      </c>
      <c r="N94" s="55">
        <v>-6.5000000000000002E-2</v>
      </c>
      <c r="O94" s="55">
        <v>1E-3</v>
      </c>
    </row>
    <row r="95" spans="1:15" ht="15.6">
      <c r="A95" t="s">
        <v>8</v>
      </c>
      <c r="B95" t="s">
        <v>9</v>
      </c>
      <c r="C95" t="s">
        <v>37</v>
      </c>
      <c r="D95" t="s">
        <v>8</v>
      </c>
      <c r="E95" t="s">
        <v>148</v>
      </c>
      <c r="F95" t="s">
        <v>149</v>
      </c>
      <c r="G95">
        <v>21</v>
      </c>
      <c r="H95">
        <v>19</v>
      </c>
      <c r="I95">
        <v>2</v>
      </c>
      <c r="J95">
        <v>23.6</v>
      </c>
      <c r="K95">
        <v>90.48</v>
      </c>
      <c r="L95">
        <v>9.52</v>
      </c>
      <c r="M95" s="55">
        <v>5.6000000000000001E-2</v>
      </c>
      <c r="N95" s="55">
        <v>1.4E-2</v>
      </c>
      <c r="O95" s="55">
        <v>9.4E-2</v>
      </c>
    </row>
    <row r="96" spans="1:15" ht="15.6">
      <c r="A96" t="s">
        <v>2</v>
      </c>
      <c r="B96" t="s">
        <v>9</v>
      </c>
      <c r="C96" t="s">
        <v>37</v>
      </c>
      <c r="D96" t="s">
        <v>2</v>
      </c>
      <c r="E96" t="s">
        <v>148</v>
      </c>
      <c r="F96" t="s">
        <v>150</v>
      </c>
      <c r="G96">
        <v>24</v>
      </c>
      <c r="H96">
        <v>2</v>
      </c>
      <c r="I96">
        <v>22</v>
      </c>
      <c r="J96">
        <v>26.97</v>
      </c>
      <c r="K96">
        <v>8.33</v>
      </c>
      <c r="L96">
        <v>91.67</v>
      </c>
      <c r="M96" s="55">
        <v>-9.2999999999999999E-2</v>
      </c>
      <c r="N96" s="55">
        <v>-0.13700000000000001</v>
      </c>
      <c r="O96" s="55">
        <v>-4.2999999999999997E-2</v>
      </c>
    </row>
    <row r="97" spans="1:15">
      <c r="A97" t="s">
        <v>8</v>
      </c>
      <c r="B97" t="s">
        <v>9</v>
      </c>
      <c r="C97" t="s">
        <v>5</v>
      </c>
      <c r="D97" t="s">
        <v>8</v>
      </c>
      <c r="E97" t="s">
        <v>148</v>
      </c>
      <c r="F97" t="s">
        <v>149</v>
      </c>
      <c r="G97">
        <v>25</v>
      </c>
      <c r="H97">
        <v>24</v>
      </c>
      <c r="I97">
        <v>1</v>
      </c>
      <c r="J97">
        <v>28.09</v>
      </c>
      <c r="K97">
        <v>96</v>
      </c>
      <c r="L97">
        <v>4</v>
      </c>
      <c r="M97" s="55">
        <v>6.5000000000000002E-2</v>
      </c>
      <c r="N97" s="55">
        <v>2.8000000000000001E-2</v>
      </c>
      <c r="O97" s="55">
        <v>9.9000000000000005E-2</v>
      </c>
    </row>
    <row r="98" spans="1:15">
      <c r="A98" t="s">
        <v>2</v>
      </c>
      <c r="B98" t="s">
        <v>9</v>
      </c>
      <c r="C98" t="s">
        <v>5</v>
      </c>
      <c r="D98" t="s">
        <v>2</v>
      </c>
      <c r="E98" t="s">
        <v>148</v>
      </c>
      <c r="F98" t="s">
        <v>150</v>
      </c>
      <c r="G98">
        <v>22</v>
      </c>
      <c r="H98">
        <v>2</v>
      </c>
      <c r="I98">
        <v>20</v>
      </c>
      <c r="J98">
        <v>24.72</v>
      </c>
      <c r="K98">
        <v>9.09</v>
      </c>
      <c r="L98">
        <v>90.91</v>
      </c>
      <c r="M98" s="55">
        <v>-4.9000000000000002E-2</v>
      </c>
      <c r="N98" s="55">
        <v>-8.5999999999999993E-2</v>
      </c>
      <c r="O98" s="55">
        <v>-1.4E-2</v>
      </c>
    </row>
    <row r="99" spans="1:15">
      <c r="A99" t="s">
        <v>8</v>
      </c>
      <c r="B99" t="s">
        <v>9</v>
      </c>
      <c r="C99" t="s">
        <v>4</v>
      </c>
      <c r="D99" t="s">
        <v>8</v>
      </c>
      <c r="E99" t="s">
        <v>148</v>
      </c>
      <c r="F99" t="s">
        <v>149</v>
      </c>
      <c r="G99">
        <v>22</v>
      </c>
      <c r="H99">
        <v>22</v>
      </c>
      <c r="I99">
        <v>0</v>
      </c>
      <c r="J99">
        <v>24.72</v>
      </c>
      <c r="K99">
        <v>100</v>
      </c>
      <c r="L99">
        <v>0</v>
      </c>
      <c r="M99" s="55">
        <v>7.8E-2</v>
      </c>
      <c r="N99" s="55">
        <v>4.9000000000000002E-2</v>
      </c>
      <c r="O99" s="55">
        <v>0.107</v>
      </c>
    </row>
    <row r="100" spans="1:15">
      <c r="A100" t="s">
        <v>2</v>
      </c>
      <c r="B100" t="s">
        <v>9</v>
      </c>
      <c r="C100" t="s">
        <v>4</v>
      </c>
      <c r="D100" t="s">
        <v>2</v>
      </c>
      <c r="E100" t="s">
        <v>148</v>
      </c>
      <c r="F100" t="s">
        <v>150</v>
      </c>
      <c r="G100">
        <v>15</v>
      </c>
      <c r="H100">
        <v>2</v>
      </c>
      <c r="I100">
        <v>13</v>
      </c>
      <c r="J100">
        <v>16.850000000000001</v>
      </c>
      <c r="K100">
        <v>13.33</v>
      </c>
      <c r="L100">
        <v>86.67</v>
      </c>
      <c r="M100" s="55">
        <v>-1.4999999999999999E-2</v>
      </c>
      <c r="N100" s="55">
        <v>-5.5E-2</v>
      </c>
      <c r="O100" s="55">
        <v>3.1E-2</v>
      </c>
    </row>
    <row r="101" spans="1:15" ht="15.6">
      <c r="A101" t="s">
        <v>8</v>
      </c>
      <c r="B101" t="s">
        <v>9</v>
      </c>
      <c r="C101" t="s">
        <v>38</v>
      </c>
      <c r="D101" t="s">
        <v>8</v>
      </c>
      <c r="E101" t="s">
        <v>148</v>
      </c>
      <c r="F101" t="s">
        <v>149</v>
      </c>
      <c r="G101">
        <v>19</v>
      </c>
      <c r="H101">
        <v>17</v>
      </c>
      <c r="I101">
        <v>2</v>
      </c>
      <c r="J101">
        <v>21.35</v>
      </c>
      <c r="K101">
        <v>89.47</v>
      </c>
      <c r="L101">
        <v>10.53</v>
      </c>
      <c r="M101" s="55">
        <v>4.7E-2</v>
      </c>
      <c r="N101" s="55">
        <v>1.2999999999999999E-2</v>
      </c>
      <c r="O101" s="55">
        <v>8.1000000000000003E-2</v>
      </c>
    </row>
    <row r="102" spans="1:15" ht="15.6">
      <c r="A102" t="s">
        <v>2</v>
      </c>
      <c r="B102" t="s">
        <v>9</v>
      </c>
      <c r="C102" t="s">
        <v>38</v>
      </c>
      <c r="D102" t="s">
        <v>2</v>
      </c>
      <c r="E102" t="s">
        <v>148</v>
      </c>
      <c r="F102" t="s">
        <v>150</v>
      </c>
      <c r="G102">
        <v>21</v>
      </c>
      <c r="H102">
        <v>4</v>
      </c>
      <c r="I102">
        <v>17</v>
      </c>
      <c r="J102">
        <v>23.6</v>
      </c>
      <c r="K102">
        <v>19.05</v>
      </c>
      <c r="L102">
        <v>80.95</v>
      </c>
      <c r="M102" s="55">
        <v>-8.4000000000000005E-2</v>
      </c>
      <c r="N102" s="55">
        <v>-0.13100000000000001</v>
      </c>
      <c r="O102" s="55">
        <v>-3.6999999999999998E-2</v>
      </c>
    </row>
    <row r="103" spans="1:15" ht="15.6">
      <c r="A103" t="s">
        <v>8</v>
      </c>
      <c r="B103" t="s">
        <v>9</v>
      </c>
      <c r="C103" t="s">
        <v>60</v>
      </c>
      <c r="D103" t="s">
        <v>8</v>
      </c>
      <c r="E103" t="s">
        <v>148</v>
      </c>
      <c r="F103" t="s">
        <v>149</v>
      </c>
      <c r="G103">
        <v>12</v>
      </c>
      <c r="H103">
        <v>11</v>
      </c>
      <c r="I103">
        <v>1</v>
      </c>
      <c r="J103">
        <v>13.48</v>
      </c>
      <c r="K103">
        <v>91.67</v>
      </c>
      <c r="L103">
        <v>8.33</v>
      </c>
      <c r="M103" s="55">
        <v>1.4999999999999999E-2</v>
      </c>
      <c r="N103" s="55">
        <v>-7.0000000000000001E-3</v>
      </c>
      <c r="O103" s="55">
        <v>3.6999999999999998E-2</v>
      </c>
    </row>
    <row r="104" spans="1:15" ht="15.6">
      <c r="A104" t="s">
        <v>2</v>
      </c>
      <c r="B104" t="s">
        <v>9</v>
      </c>
      <c r="C104" t="s">
        <v>60</v>
      </c>
      <c r="D104" t="s">
        <v>2</v>
      </c>
      <c r="E104" t="s">
        <v>148</v>
      </c>
      <c r="F104" t="s">
        <v>150</v>
      </c>
      <c r="G104">
        <v>19</v>
      </c>
      <c r="H104">
        <v>1</v>
      </c>
      <c r="I104">
        <v>18</v>
      </c>
      <c r="J104">
        <v>21.35</v>
      </c>
      <c r="K104">
        <v>5.26</v>
      </c>
      <c r="L104">
        <v>94.74</v>
      </c>
      <c r="M104" s="55">
        <v>-7.5999999999999998E-2</v>
      </c>
      <c r="N104" s="55">
        <v>-0.111</v>
      </c>
      <c r="O104" s="55">
        <v>-4.1000000000000002E-2</v>
      </c>
    </row>
    <row r="105" spans="1:15">
      <c r="A105" t="s">
        <v>8</v>
      </c>
      <c r="B105" t="s">
        <v>9</v>
      </c>
      <c r="C105" t="s">
        <v>6</v>
      </c>
      <c r="D105" t="s">
        <v>8</v>
      </c>
      <c r="E105" t="s">
        <v>148</v>
      </c>
      <c r="F105" t="s">
        <v>149</v>
      </c>
      <c r="G105">
        <v>22</v>
      </c>
      <c r="H105">
        <v>17</v>
      </c>
      <c r="I105">
        <v>5</v>
      </c>
      <c r="J105">
        <v>24.72</v>
      </c>
      <c r="K105">
        <v>77.27</v>
      </c>
      <c r="L105">
        <v>22.73</v>
      </c>
      <c r="M105" s="55">
        <v>3.3000000000000002E-2</v>
      </c>
      <c r="N105" s="55">
        <v>2E-3</v>
      </c>
      <c r="O105" s="55">
        <v>6.6000000000000003E-2</v>
      </c>
    </row>
    <row r="106" spans="1:15">
      <c r="A106" t="s">
        <v>2</v>
      </c>
      <c r="B106" t="s">
        <v>9</v>
      </c>
      <c r="C106" t="s">
        <v>6</v>
      </c>
      <c r="D106" t="s">
        <v>2</v>
      </c>
      <c r="E106" t="s">
        <v>148</v>
      </c>
      <c r="F106" t="s">
        <v>150</v>
      </c>
      <c r="G106">
        <v>22</v>
      </c>
      <c r="H106">
        <v>17</v>
      </c>
      <c r="I106">
        <v>5</v>
      </c>
      <c r="J106">
        <v>24.72</v>
      </c>
      <c r="K106">
        <v>77.27</v>
      </c>
      <c r="L106">
        <v>22.73</v>
      </c>
      <c r="M106" s="55">
        <v>8.3000000000000004E-2</v>
      </c>
      <c r="N106" s="55">
        <v>2.8000000000000001E-2</v>
      </c>
      <c r="O106" s="55">
        <v>0.14000000000000001</v>
      </c>
    </row>
    <row r="107" spans="1:15">
      <c r="A107" t="s">
        <v>8</v>
      </c>
      <c r="B107" t="s">
        <v>9</v>
      </c>
      <c r="C107" t="s">
        <v>7</v>
      </c>
      <c r="D107" t="s">
        <v>8</v>
      </c>
      <c r="E107" t="s">
        <v>148</v>
      </c>
      <c r="F107" t="s">
        <v>149</v>
      </c>
      <c r="G107">
        <v>26</v>
      </c>
      <c r="H107">
        <v>21</v>
      </c>
      <c r="I107">
        <v>5</v>
      </c>
      <c r="J107">
        <v>29.21</v>
      </c>
      <c r="K107">
        <v>80.77</v>
      </c>
      <c r="L107">
        <v>19.23</v>
      </c>
      <c r="M107" s="55">
        <v>0.06</v>
      </c>
      <c r="N107" s="55">
        <v>2.5000000000000001E-2</v>
      </c>
      <c r="O107" s="55">
        <v>0.1</v>
      </c>
    </row>
    <row r="108" spans="1:15">
      <c r="A108" t="s">
        <v>2</v>
      </c>
      <c r="B108" t="s">
        <v>9</v>
      </c>
      <c r="C108" t="s">
        <v>7</v>
      </c>
      <c r="D108" t="s">
        <v>2</v>
      </c>
      <c r="E108" t="s">
        <v>148</v>
      </c>
      <c r="F108" t="s">
        <v>150</v>
      </c>
      <c r="G108">
        <v>25</v>
      </c>
      <c r="H108">
        <v>2</v>
      </c>
      <c r="I108">
        <v>23</v>
      </c>
      <c r="J108">
        <v>28.09</v>
      </c>
      <c r="K108">
        <v>8</v>
      </c>
      <c r="L108">
        <v>92</v>
      </c>
      <c r="M108" s="55">
        <v>-9.5000000000000001E-2</v>
      </c>
      <c r="N108" s="55">
        <v>-0.129</v>
      </c>
      <c r="O108" s="55">
        <v>-5.8999999999999997E-2</v>
      </c>
    </row>
    <row r="109" spans="1:15" ht="16.2">
      <c r="A109" t="s">
        <v>8</v>
      </c>
      <c r="B109" t="s">
        <v>9</v>
      </c>
      <c r="C109" s="5" t="s">
        <v>58</v>
      </c>
      <c r="D109" t="s">
        <v>8</v>
      </c>
      <c r="E109" t="s">
        <v>148</v>
      </c>
      <c r="F109" t="s">
        <v>149</v>
      </c>
      <c r="G109">
        <v>24</v>
      </c>
      <c r="H109">
        <v>21</v>
      </c>
      <c r="I109">
        <v>3</v>
      </c>
      <c r="J109">
        <v>26.97</v>
      </c>
      <c r="K109">
        <v>87.5</v>
      </c>
      <c r="L109">
        <v>12.5</v>
      </c>
      <c r="M109" s="55">
        <v>5.8000000000000003E-2</v>
      </c>
      <c r="N109" s="55">
        <v>2.4E-2</v>
      </c>
      <c r="O109" s="55">
        <v>9.6000000000000002E-2</v>
      </c>
    </row>
    <row r="110" spans="1:15" ht="16.2">
      <c r="A110" t="s">
        <v>2</v>
      </c>
      <c r="B110" t="s">
        <v>9</v>
      </c>
      <c r="C110" s="5" t="s">
        <v>58</v>
      </c>
      <c r="D110" t="s">
        <v>2</v>
      </c>
      <c r="E110" t="s">
        <v>148</v>
      </c>
      <c r="F110" t="s">
        <v>150</v>
      </c>
      <c r="G110">
        <v>23</v>
      </c>
      <c r="H110">
        <v>16</v>
      </c>
      <c r="I110">
        <v>7</v>
      </c>
      <c r="J110">
        <v>25.84</v>
      </c>
      <c r="K110">
        <v>69.569999999999993</v>
      </c>
      <c r="L110">
        <v>30.43</v>
      </c>
      <c r="M110" s="55">
        <v>6.9000000000000006E-2</v>
      </c>
      <c r="N110" s="55">
        <v>1.2E-2</v>
      </c>
      <c r="O110" s="55">
        <v>0.121</v>
      </c>
    </row>
    <row r="111" spans="1:15" ht="15.6">
      <c r="A111" t="s">
        <v>8</v>
      </c>
      <c r="B111" t="s">
        <v>9</v>
      </c>
      <c r="C111" s="5" t="s">
        <v>36</v>
      </c>
      <c r="D111" t="s">
        <v>8</v>
      </c>
      <c r="E111" t="s">
        <v>148</v>
      </c>
      <c r="F111" t="s">
        <v>149</v>
      </c>
      <c r="G111">
        <v>8</v>
      </c>
      <c r="H111">
        <v>8</v>
      </c>
      <c r="I111">
        <v>0</v>
      </c>
      <c r="J111">
        <v>8.99</v>
      </c>
      <c r="K111">
        <v>100</v>
      </c>
      <c r="L111">
        <v>0</v>
      </c>
      <c r="M111" s="55">
        <v>2.7E-2</v>
      </c>
      <c r="N111" s="55">
        <v>1E-3</v>
      </c>
      <c r="O111" s="55">
        <v>0.05</v>
      </c>
    </row>
    <row r="112" spans="1:15" ht="15.6">
      <c r="A112" t="s">
        <v>2</v>
      </c>
      <c r="B112" t="s">
        <v>9</v>
      </c>
      <c r="C112" s="5" t="s">
        <v>36</v>
      </c>
      <c r="D112" t="s">
        <v>2</v>
      </c>
      <c r="E112" t="s">
        <v>148</v>
      </c>
      <c r="F112" t="s">
        <v>150</v>
      </c>
      <c r="G112">
        <v>8</v>
      </c>
      <c r="H112">
        <v>2</v>
      </c>
      <c r="I112">
        <v>6</v>
      </c>
      <c r="J112">
        <v>8.99</v>
      </c>
      <c r="K112">
        <v>25</v>
      </c>
      <c r="L112">
        <v>75</v>
      </c>
      <c r="M112" s="55">
        <v>-3.5000000000000003E-2</v>
      </c>
      <c r="N112" s="55">
        <v>-6.7000000000000004E-2</v>
      </c>
      <c r="O112" s="55">
        <v>-1E-3</v>
      </c>
    </row>
  </sheetData>
  <autoFilter ref="A4:O4"/>
  <mergeCells count="1">
    <mergeCell ref="A2: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113"/>
  <sheetViews>
    <sheetView tabSelected="1" workbookViewId="0">
      <selection activeCell="C81" sqref="C81"/>
    </sheetView>
  </sheetViews>
  <sheetFormatPr defaultColWidth="9.109375" defaultRowHeight="14.4"/>
  <cols>
    <col min="1" max="1" width="20.5546875" bestFit="1" customWidth="1"/>
    <col min="2" max="2" width="16.6640625" bestFit="1" customWidth="1"/>
    <col min="3" max="3" width="6.6640625" bestFit="1" customWidth="1"/>
    <col min="4" max="4" width="19.5546875" bestFit="1" customWidth="1"/>
    <col min="7" max="8" width="10" bestFit="1" customWidth="1"/>
    <col min="9" max="9" width="16.5546875" bestFit="1" customWidth="1"/>
    <col min="10" max="10" width="20.5546875" bestFit="1" customWidth="1"/>
    <col min="11" max="11" width="16.6640625" bestFit="1" customWidth="1"/>
    <col min="13" max="13" width="19.5546875" bestFit="1" customWidth="1"/>
    <col min="18" max="18" width="16.5546875" bestFit="1" customWidth="1"/>
  </cols>
  <sheetData>
    <row r="2" spans="1:18" ht="102" customHeight="1">
      <c r="A2" s="64" t="s">
        <v>178</v>
      </c>
      <c r="B2" s="64"/>
      <c r="C2" s="64"/>
      <c r="D2" s="64"/>
      <c r="E2" s="64"/>
      <c r="F2" s="64"/>
      <c r="G2" s="64"/>
      <c r="H2" s="64"/>
    </row>
    <row r="4" spans="1:18">
      <c r="A4" s="63" t="s">
        <v>198</v>
      </c>
      <c r="B4" s="63"/>
      <c r="C4" s="63"/>
      <c r="D4" s="63"/>
      <c r="E4" s="63"/>
      <c r="F4" s="63"/>
      <c r="G4" s="63"/>
      <c r="H4" s="63"/>
      <c r="I4" s="63"/>
      <c r="J4" s="63" t="s">
        <v>199</v>
      </c>
      <c r="K4" s="63"/>
      <c r="L4" s="63"/>
      <c r="M4" s="63"/>
      <c r="N4" s="63"/>
      <c r="O4" s="63"/>
      <c r="P4" s="63"/>
      <c r="Q4" s="63"/>
      <c r="R4" s="63"/>
    </row>
    <row r="5" spans="1:18">
      <c r="A5" t="s">
        <v>68</v>
      </c>
      <c r="B5" t="s">
        <v>0</v>
      </c>
      <c r="C5" t="s">
        <v>1</v>
      </c>
      <c r="D5" t="s">
        <v>145</v>
      </c>
      <c r="E5" t="s">
        <v>161</v>
      </c>
      <c r="F5" s="10" t="s">
        <v>162</v>
      </c>
      <c r="G5" t="s">
        <v>163</v>
      </c>
      <c r="H5" t="s">
        <v>164</v>
      </c>
      <c r="I5" t="s">
        <v>165</v>
      </c>
      <c r="J5" s="16" t="s">
        <v>68</v>
      </c>
      <c r="K5" s="16" t="s">
        <v>0</v>
      </c>
      <c r="L5" s="16" t="s">
        <v>1</v>
      </c>
      <c r="M5" s="16" t="s">
        <v>145</v>
      </c>
      <c r="N5" s="16" t="s">
        <v>161</v>
      </c>
      <c r="O5" s="16" t="s">
        <v>162</v>
      </c>
      <c r="P5" s="16" t="s">
        <v>163</v>
      </c>
      <c r="Q5" s="16" t="s">
        <v>164</v>
      </c>
      <c r="R5" s="16" t="s">
        <v>165</v>
      </c>
    </row>
    <row r="6" spans="1:18">
      <c r="A6" s="17" t="s">
        <v>2</v>
      </c>
      <c r="B6" s="17" t="s">
        <v>10</v>
      </c>
      <c r="C6" s="17" t="s">
        <v>5</v>
      </c>
      <c r="D6" s="17" t="s">
        <v>2</v>
      </c>
      <c r="E6" s="18">
        <v>0.42484441356855002</v>
      </c>
      <c r="F6" s="18">
        <v>3.3292335167843497E-5</v>
      </c>
      <c r="G6" s="18">
        <v>0.23761069195633999</v>
      </c>
      <c r="H6" s="18">
        <v>0.58163959013131605</v>
      </c>
      <c r="I6" s="17">
        <v>0.95</v>
      </c>
      <c r="J6" t="s">
        <v>2</v>
      </c>
      <c r="K6" t="s">
        <v>10</v>
      </c>
      <c r="L6" t="s">
        <v>5</v>
      </c>
      <c r="M6" t="s">
        <v>2</v>
      </c>
      <c r="N6" s="10">
        <v>4.3314316443609301E-2</v>
      </c>
      <c r="O6" s="10">
        <v>0.68863900726083405</v>
      </c>
      <c r="P6" s="10">
        <v>-0.167648823759627</v>
      </c>
      <c r="Q6" s="10">
        <v>0.25048421719991998</v>
      </c>
      <c r="R6">
        <v>0.95</v>
      </c>
    </row>
    <row r="7" spans="1:18">
      <c r="A7" s="17" t="s">
        <v>8</v>
      </c>
      <c r="B7" s="17" t="s">
        <v>10</v>
      </c>
      <c r="C7" s="17" t="s">
        <v>5</v>
      </c>
      <c r="D7" s="17" t="s">
        <v>8</v>
      </c>
      <c r="E7" s="18">
        <v>0.53198239823864601</v>
      </c>
      <c r="F7" s="18">
        <v>8.0979765266554898E-8</v>
      </c>
      <c r="G7" s="18">
        <v>0.36405941226098398</v>
      </c>
      <c r="H7" s="18">
        <v>0.66640846066454096</v>
      </c>
      <c r="I7" s="17">
        <v>0.95</v>
      </c>
      <c r="J7" t="s">
        <v>8</v>
      </c>
      <c r="K7" t="s">
        <v>10</v>
      </c>
      <c r="L7" t="s">
        <v>5</v>
      </c>
      <c r="M7" t="s">
        <v>8</v>
      </c>
      <c r="N7" s="10">
        <v>0.11853043357100999</v>
      </c>
      <c r="O7" s="10">
        <v>0.27137641759397102</v>
      </c>
      <c r="P7" s="10">
        <v>-9.3226188318224698E-2</v>
      </c>
      <c r="Q7" s="10">
        <v>0.32002790628983802</v>
      </c>
      <c r="R7">
        <v>0.95</v>
      </c>
    </row>
    <row r="8" spans="1:18">
      <c r="A8" t="s">
        <v>2</v>
      </c>
      <c r="B8" t="s">
        <v>10</v>
      </c>
      <c r="C8" t="s">
        <v>5</v>
      </c>
      <c r="D8" t="s">
        <v>19</v>
      </c>
      <c r="E8" s="10">
        <v>-0.14862604930963799</v>
      </c>
      <c r="F8" s="10">
        <v>0.16451441417389601</v>
      </c>
      <c r="G8" s="10">
        <v>-0.34616805940709799</v>
      </c>
      <c r="H8" s="10">
        <v>6.15353498446575E-2</v>
      </c>
      <c r="I8">
        <v>0.95</v>
      </c>
      <c r="J8" t="s">
        <v>2</v>
      </c>
      <c r="K8" t="s">
        <v>10</v>
      </c>
      <c r="L8" t="s">
        <v>5</v>
      </c>
      <c r="M8" t="s">
        <v>19</v>
      </c>
      <c r="N8" s="10">
        <v>-5.0489660627207798E-2</v>
      </c>
      <c r="O8" s="10">
        <v>0.64038470694671801</v>
      </c>
      <c r="P8" s="10">
        <v>-0.25721198471403001</v>
      </c>
      <c r="Q8" s="10">
        <v>0.16065143051336001</v>
      </c>
      <c r="R8">
        <v>0.95</v>
      </c>
    </row>
    <row r="9" spans="1:18">
      <c r="A9" t="s">
        <v>8</v>
      </c>
      <c r="B9" t="s">
        <v>10</v>
      </c>
      <c r="C9" t="s">
        <v>5</v>
      </c>
      <c r="D9" t="s">
        <v>29</v>
      </c>
      <c r="E9" s="10">
        <v>-0.173755042432334</v>
      </c>
      <c r="F9" s="10">
        <v>0.103431251315151</v>
      </c>
      <c r="G9" s="10">
        <v>-0.36867116767243802</v>
      </c>
      <c r="H9" s="10">
        <v>3.5797030552762399E-2</v>
      </c>
      <c r="I9">
        <v>0.95</v>
      </c>
      <c r="J9" t="s">
        <v>8</v>
      </c>
      <c r="K9" t="s">
        <v>10</v>
      </c>
      <c r="L9" t="s">
        <v>5</v>
      </c>
      <c r="M9" t="s">
        <v>29</v>
      </c>
      <c r="N9" s="10">
        <v>4.0842204998255402E-2</v>
      </c>
      <c r="O9" s="10">
        <v>0.70556921424646002</v>
      </c>
      <c r="P9" s="10">
        <v>-0.17005471275474299</v>
      </c>
      <c r="Q9" s="10">
        <v>0.24816166492056599</v>
      </c>
      <c r="R9">
        <v>0.95</v>
      </c>
    </row>
    <row r="10" spans="1:18">
      <c r="A10" s="17" t="s">
        <v>2</v>
      </c>
      <c r="B10" s="17" t="s">
        <v>3</v>
      </c>
      <c r="C10" s="17" t="s">
        <v>5</v>
      </c>
      <c r="D10" s="17" t="s">
        <v>2</v>
      </c>
      <c r="E10" s="18">
        <v>0.40868379559477802</v>
      </c>
      <c r="F10" s="18">
        <v>7.00533406242608E-5</v>
      </c>
      <c r="G10" s="18">
        <v>0.21907258159474499</v>
      </c>
      <c r="H10" s="18">
        <v>0.568550537966661</v>
      </c>
      <c r="I10" s="17">
        <v>0.95</v>
      </c>
      <c r="J10" t="s">
        <v>2</v>
      </c>
      <c r="K10" t="s">
        <v>3</v>
      </c>
      <c r="L10" t="s">
        <v>5</v>
      </c>
      <c r="M10" t="s">
        <v>2</v>
      </c>
      <c r="N10" s="10">
        <v>2.2418819040369999E-2</v>
      </c>
      <c r="O10" s="10">
        <v>0.83575513341853902</v>
      </c>
      <c r="P10" s="10">
        <v>-0.18790573812124201</v>
      </c>
      <c r="Q10" s="10">
        <v>0.230777470954311</v>
      </c>
      <c r="R10">
        <v>0.95</v>
      </c>
    </row>
    <row r="11" spans="1:18">
      <c r="A11" s="17" t="s">
        <v>8</v>
      </c>
      <c r="B11" s="17" t="s">
        <v>3</v>
      </c>
      <c r="C11" s="17" t="s">
        <v>5</v>
      </c>
      <c r="D11" s="17" t="s">
        <v>8</v>
      </c>
      <c r="E11" s="18">
        <v>0.52134849086094803</v>
      </c>
      <c r="F11" s="18">
        <v>1.6194570299380199E-7</v>
      </c>
      <c r="G11" s="18">
        <v>0.35122587208754302</v>
      </c>
      <c r="H11" s="18">
        <v>0.65814731806904903</v>
      </c>
      <c r="I11" s="17">
        <v>0.95</v>
      </c>
      <c r="J11" t="s">
        <v>8</v>
      </c>
      <c r="K11" t="s">
        <v>3</v>
      </c>
      <c r="L11" t="s">
        <v>5</v>
      </c>
      <c r="M11" t="s">
        <v>8</v>
      </c>
      <c r="N11" s="10">
        <v>9.8736795204819497E-2</v>
      </c>
      <c r="O11" s="10">
        <v>0.360071572642154</v>
      </c>
      <c r="P11" s="10">
        <v>-0.113043153990733</v>
      </c>
      <c r="Q11" s="10">
        <v>0.30193513566959701</v>
      </c>
      <c r="R11">
        <v>0.95</v>
      </c>
    </row>
    <row r="12" spans="1:18">
      <c r="A12" s="19" t="s">
        <v>2</v>
      </c>
      <c r="B12" s="19" t="s">
        <v>3</v>
      </c>
      <c r="C12" s="19" t="s">
        <v>5</v>
      </c>
      <c r="D12" s="19" t="s">
        <v>19</v>
      </c>
      <c r="E12" s="20">
        <v>-0.219482528924448</v>
      </c>
      <c r="F12" s="20">
        <v>3.8772413569935799E-2</v>
      </c>
      <c r="G12" s="20">
        <v>-0.40904245784438698</v>
      </c>
      <c r="H12" s="20">
        <v>-1.1763488992564901E-2</v>
      </c>
      <c r="I12" s="19">
        <v>0.95</v>
      </c>
      <c r="J12" t="s">
        <v>2</v>
      </c>
      <c r="K12" t="s">
        <v>3</v>
      </c>
      <c r="L12" t="s">
        <v>5</v>
      </c>
      <c r="M12" t="s">
        <v>19</v>
      </c>
      <c r="N12" s="10">
        <v>4.0649567828415903E-2</v>
      </c>
      <c r="O12" s="10">
        <v>0.706894649595738</v>
      </c>
      <c r="P12" s="10">
        <v>-0.170242084065446</v>
      </c>
      <c r="Q12" s="10">
        <v>0.24798058186497099</v>
      </c>
      <c r="R12">
        <v>0.95</v>
      </c>
    </row>
    <row r="13" spans="1:18">
      <c r="A13" s="19" t="s">
        <v>8</v>
      </c>
      <c r="B13" s="19" t="s">
        <v>3</v>
      </c>
      <c r="C13" s="19" t="s">
        <v>5</v>
      </c>
      <c r="D13" s="19" t="s">
        <v>29</v>
      </c>
      <c r="E13" s="20">
        <v>-0.62937539237556195</v>
      </c>
      <c r="F13" s="20">
        <v>3.9484918759203198E-11</v>
      </c>
      <c r="G13" s="20">
        <v>-0.74056503510673999</v>
      </c>
      <c r="H13" s="20">
        <v>-0.48464141500021501</v>
      </c>
      <c r="I13" s="19">
        <v>0.95</v>
      </c>
      <c r="J13" s="19" t="s">
        <v>8</v>
      </c>
      <c r="K13" s="19" t="s">
        <v>3</v>
      </c>
      <c r="L13" s="19" t="s">
        <v>5</v>
      </c>
      <c r="M13" s="19" t="s">
        <v>29</v>
      </c>
      <c r="N13" s="20">
        <v>-0.32287295957375101</v>
      </c>
      <c r="O13" s="20">
        <v>2.1540486245225999E-3</v>
      </c>
      <c r="P13" s="20">
        <v>-0.49859837694929598</v>
      </c>
      <c r="Q13" s="20">
        <v>-0.121657584160852</v>
      </c>
      <c r="R13" s="19">
        <v>0.95</v>
      </c>
    </row>
    <row r="14" spans="1:18">
      <c r="A14" s="17" t="s">
        <v>2</v>
      </c>
      <c r="B14" s="17" t="s">
        <v>9</v>
      </c>
      <c r="C14" s="17" t="s">
        <v>5</v>
      </c>
      <c r="D14" s="17" t="s">
        <v>2</v>
      </c>
      <c r="E14" s="18">
        <v>0.44752665621485799</v>
      </c>
      <c r="F14" s="18">
        <v>1.09699705689169E-5</v>
      </c>
      <c r="G14" s="18">
        <v>0.26386197436687903</v>
      </c>
      <c r="H14" s="18">
        <v>0.59987479538148103</v>
      </c>
      <c r="I14" s="17">
        <v>0.95</v>
      </c>
      <c r="J14" t="s">
        <v>2</v>
      </c>
      <c r="K14" t="s">
        <v>9</v>
      </c>
      <c r="L14" t="s">
        <v>5</v>
      </c>
      <c r="M14" t="s">
        <v>2</v>
      </c>
      <c r="N14" s="10">
        <v>8.0776881745228707E-2</v>
      </c>
      <c r="O14" s="10">
        <v>0.45437360015602402</v>
      </c>
      <c r="P14" s="10">
        <v>-0.130879607062694</v>
      </c>
      <c r="Q14" s="10">
        <v>0.285390868227202</v>
      </c>
      <c r="R14">
        <v>0.95</v>
      </c>
    </row>
    <row r="15" spans="1:18">
      <c r="A15" s="17" t="s">
        <v>8</v>
      </c>
      <c r="B15" s="17" t="s">
        <v>9</v>
      </c>
      <c r="C15" s="17" t="s">
        <v>5</v>
      </c>
      <c r="D15" s="17" t="s">
        <v>8</v>
      </c>
      <c r="E15" s="18">
        <v>0.53731175298854095</v>
      </c>
      <c r="F15" s="18">
        <v>5.6701871006595603E-8</v>
      </c>
      <c r="G15" s="18">
        <v>0.370515224697058</v>
      </c>
      <c r="H15" s="18">
        <v>0.67053628718513303</v>
      </c>
      <c r="I15" s="17">
        <v>0.95</v>
      </c>
      <c r="J15" t="s">
        <v>8</v>
      </c>
      <c r="K15" t="s">
        <v>9</v>
      </c>
      <c r="L15" t="s">
        <v>5</v>
      </c>
      <c r="M15" t="s">
        <v>8</v>
      </c>
      <c r="N15" s="10">
        <v>9.2001985720986806E-2</v>
      </c>
      <c r="O15" s="10">
        <v>0.39392275669574101</v>
      </c>
      <c r="P15" s="10">
        <v>-0.11974770063934299</v>
      </c>
      <c r="Q15" s="10">
        <v>0.29574549081197699</v>
      </c>
      <c r="R15">
        <v>0.95</v>
      </c>
    </row>
    <row r="16" spans="1:18">
      <c r="A16" s="17" t="s">
        <v>2</v>
      </c>
      <c r="B16" s="17" t="s">
        <v>9</v>
      </c>
      <c r="C16" s="17" t="s">
        <v>5</v>
      </c>
      <c r="D16" s="17" t="s">
        <v>19</v>
      </c>
      <c r="E16" s="18">
        <v>0.58502807273095003</v>
      </c>
      <c r="F16" s="18">
        <v>1.7387974312956299E-9</v>
      </c>
      <c r="G16" s="18">
        <v>0.42904440871941701</v>
      </c>
      <c r="H16" s="18">
        <v>0.70713079398939804</v>
      </c>
      <c r="I16" s="17">
        <v>0.95</v>
      </c>
      <c r="J16" s="17" t="s">
        <v>2</v>
      </c>
      <c r="K16" s="17" t="s">
        <v>9</v>
      </c>
      <c r="L16" s="17" t="s">
        <v>5</v>
      </c>
      <c r="M16" s="17" t="s">
        <v>19</v>
      </c>
      <c r="N16" s="18">
        <v>0.23730658289503601</v>
      </c>
      <c r="O16" s="18">
        <v>2.6000347498921699E-2</v>
      </c>
      <c r="P16" s="18">
        <v>2.93216739614575E-2</v>
      </c>
      <c r="Q16" s="18">
        <v>0.42559586184911702</v>
      </c>
      <c r="R16" s="17">
        <v>0.95</v>
      </c>
    </row>
    <row r="17" spans="1:18">
      <c r="A17" s="17" t="s">
        <v>8</v>
      </c>
      <c r="B17" s="17" t="s">
        <v>9</v>
      </c>
      <c r="C17" s="17" t="s">
        <v>5</v>
      </c>
      <c r="D17" s="17" t="s">
        <v>29</v>
      </c>
      <c r="E17" s="18">
        <v>0.48996895346039399</v>
      </c>
      <c r="F17" s="18">
        <v>1.0968166993411001E-6</v>
      </c>
      <c r="G17" s="18">
        <v>0.31372445388786402</v>
      </c>
      <c r="H17" s="18">
        <v>0.63357601297831501</v>
      </c>
      <c r="I17" s="17">
        <v>0.95</v>
      </c>
      <c r="J17" t="s">
        <v>8</v>
      </c>
      <c r="K17" t="s">
        <v>9</v>
      </c>
      <c r="L17" t="s">
        <v>5</v>
      </c>
      <c r="M17" t="s">
        <v>29</v>
      </c>
      <c r="N17" s="10">
        <v>4.1690937778930098E-2</v>
      </c>
      <c r="O17" s="10">
        <v>0.69974002282044601</v>
      </c>
      <c r="P17" s="10">
        <v>-0.16922899898229801</v>
      </c>
      <c r="Q17" s="10">
        <v>0.24895931936343901</v>
      </c>
      <c r="R17">
        <v>0.95</v>
      </c>
    </row>
    <row r="18" spans="1:18">
      <c r="A18" s="17" t="s">
        <v>2</v>
      </c>
      <c r="B18" s="17" t="s">
        <v>10</v>
      </c>
      <c r="C18" s="17" t="s">
        <v>4</v>
      </c>
      <c r="D18" s="17" t="s">
        <v>2</v>
      </c>
      <c r="E18" s="18">
        <v>0.21817303454821499</v>
      </c>
      <c r="F18" s="18">
        <v>3.99798169533317E-2</v>
      </c>
      <c r="G18" s="18">
        <v>1.03883036573912E-2</v>
      </c>
      <c r="H18" s="18">
        <v>0.40789657805313101</v>
      </c>
      <c r="I18" s="17">
        <v>0.95</v>
      </c>
    </row>
    <row r="19" spans="1:18">
      <c r="A19" t="s">
        <v>8</v>
      </c>
      <c r="B19" t="s">
        <v>10</v>
      </c>
      <c r="C19" t="s">
        <v>4</v>
      </c>
      <c r="D19" t="s">
        <v>8</v>
      </c>
      <c r="E19" s="10">
        <v>0.117530723059232</v>
      </c>
      <c r="F19" s="10">
        <v>0.272678494107573</v>
      </c>
      <c r="G19" s="10">
        <v>-9.3002389828777302E-2</v>
      </c>
      <c r="H19" s="10">
        <v>0.31800381603282202</v>
      </c>
      <c r="I19">
        <v>0.95</v>
      </c>
    </row>
    <row r="20" spans="1:18">
      <c r="A20" t="s">
        <v>2</v>
      </c>
      <c r="B20" t="s">
        <v>10</v>
      </c>
      <c r="C20" t="s">
        <v>4</v>
      </c>
      <c r="D20" t="s">
        <v>19</v>
      </c>
      <c r="E20" s="10">
        <v>-0.200181694876576</v>
      </c>
      <c r="F20" s="10">
        <v>5.9985584463293599E-2</v>
      </c>
      <c r="G20" s="10">
        <v>-0.39209241516054899</v>
      </c>
      <c r="H20" s="10">
        <v>8.4263256746183995E-3</v>
      </c>
      <c r="I20">
        <v>0.95</v>
      </c>
    </row>
    <row r="21" spans="1:18">
      <c r="A21" t="s">
        <v>8</v>
      </c>
      <c r="B21" t="s">
        <v>10</v>
      </c>
      <c r="C21" t="s">
        <v>4</v>
      </c>
      <c r="D21" t="s">
        <v>29</v>
      </c>
      <c r="E21" s="10">
        <v>-0.14806521964146299</v>
      </c>
      <c r="F21" s="10">
        <v>0.16613086753967801</v>
      </c>
      <c r="G21" s="10">
        <v>-0.34566322775210301</v>
      </c>
      <c r="H21" s="10">
        <v>6.21066074551661E-2</v>
      </c>
      <c r="I21">
        <v>0.95</v>
      </c>
    </row>
    <row r="22" spans="1:18">
      <c r="A22" s="17" t="s">
        <v>2</v>
      </c>
      <c r="B22" s="17" t="s">
        <v>3</v>
      </c>
      <c r="C22" s="17" t="s">
        <v>4</v>
      </c>
      <c r="D22" s="17" t="s">
        <v>2</v>
      </c>
      <c r="E22" s="18">
        <v>0.21279653649968999</v>
      </c>
      <c r="F22" s="18">
        <v>4.5270432138317801E-2</v>
      </c>
      <c r="G22" s="18">
        <v>4.7503192342472998E-3</v>
      </c>
      <c r="H22" s="18">
        <v>0.40318557288208501</v>
      </c>
      <c r="I22" s="17">
        <v>0.95</v>
      </c>
    </row>
    <row r="23" spans="1:18">
      <c r="A23" t="s">
        <v>8</v>
      </c>
      <c r="B23" t="s">
        <v>3</v>
      </c>
      <c r="C23" t="s">
        <v>4</v>
      </c>
      <c r="D23" t="s">
        <v>8</v>
      </c>
      <c r="E23" s="10">
        <v>8.7556255828657406E-2</v>
      </c>
      <c r="F23" s="10">
        <v>0.41455975920661298</v>
      </c>
      <c r="G23" s="10">
        <v>-0.122942228777777</v>
      </c>
      <c r="H23" s="10">
        <v>0.29051567465490002</v>
      </c>
      <c r="I23">
        <v>0.95</v>
      </c>
    </row>
    <row r="24" spans="1:18">
      <c r="A24" t="s">
        <v>2</v>
      </c>
      <c r="B24" t="s">
        <v>3</v>
      </c>
      <c r="C24" t="s">
        <v>4</v>
      </c>
      <c r="D24" t="s">
        <v>19</v>
      </c>
      <c r="E24" s="10">
        <v>-0.15739394344847699</v>
      </c>
      <c r="F24" s="10">
        <v>0.14073509031617101</v>
      </c>
      <c r="G24" s="10">
        <v>-0.35404564574609299</v>
      </c>
      <c r="H24" s="10">
        <v>5.2586488702911598E-2</v>
      </c>
      <c r="I24">
        <v>0.95</v>
      </c>
    </row>
    <row r="25" spans="1:18">
      <c r="A25" t="s">
        <v>8</v>
      </c>
      <c r="B25" t="s">
        <v>3</v>
      </c>
      <c r="C25" t="s">
        <v>4</v>
      </c>
      <c r="D25" t="s">
        <v>29</v>
      </c>
      <c r="E25" s="10">
        <v>-0.20826979809323901</v>
      </c>
      <c r="F25" s="10">
        <v>5.0162932274463702E-2</v>
      </c>
      <c r="G25" s="10">
        <v>-0.39921130533597898</v>
      </c>
      <c r="H25" s="10">
        <v>-1.3656532884304501E-5</v>
      </c>
      <c r="I25">
        <v>0.95</v>
      </c>
    </row>
    <row r="26" spans="1:18">
      <c r="A26" t="s">
        <v>2</v>
      </c>
      <c r="B26" t="s">
        <v>9</v>
      </c>
      <c r="C26" t="s">
        <v>4</v>
      </c>
      <c r="D26" t="s">
        <v>2</v>
      </c>
      <c r="E26" s="10">
        <v>0.17541735245739101</v>
      </c>
      <c r="F26" s="10">
        <v>0.100121257574765</v>
      </c>
      <c r="G26" s="10">
        <v>-3.4084553040652298E-2</v>
      </c>
      <c r="H26" s="10">
        <v>0.37015175967983399</v>
      </c>
      <c r="I26">
        <v>0.95</v>
      </c>
    </row>
    <row r="27" spans="1:18">
      <c r="A27" t="s">
        <v>8</v>
      </c>
      <c r="B27" t="s">
        <v>9</v>
      </c>
      <c r="C27" t="s">
        <v>4</v>
      </c>
      <c r="D27" t="s">
        <v>8</v>
      </c>
      <c r="E27" s="10">
        <v>0.104185046753814</v>
      </c>
      <c r="F27" s="10">
        <v>0.33123334069709498</v>
      </c>
      <c r="G27" s="10">
        <v>-0.10637983570600699</v>
      </c>
      <c r="H27" s="10">
        <v>0.30580662172870698</v>
      </c>
      <c r="I27">
        <v>0.95</v>
      </c>
    </row>
    <row r="28" spans="1:18">
      <c r="A28" t="s">
        <v>2</v>
      </c>
      <c r="B28" t="s">
        <v>9</v>
      </c>
      <c r="C28" t="s">
        <v>4</v>
      </c>
      <c r="D28" t="s">
        <v>19</v>
      </c>
      <c r="E28" s="10">
        <v>0.105979158494888</v>
      </c>
      <c r="F28" s="10">
        <v>0.32292805132857799</v>
      </c>
      <c r="G28" s="10">
        <v>-0.10458587705104801</v>
      </c>
      <c r="H28" s="10">
        <v>0.30745019798872403</v>
      </c>
      <c r="I28">
        <v>0.95</v>
      </c>
    </row>
    <row r="29" spans="1:18">
      <c r="A29" t="s">
        <v>8</v>
      </c>
      <c r="B29" t="s">
        <v>9</v>
      </c>
      <c r="C29" t="s">
        <v>4</v>
      </c>
      <c r="D29" t="s">
        <v>29</v>
      </c>
      <c r="E29" s="10">
        <v>-8.8576414356246705E-2</v>
      </c>
      <c r="F29" s="10">
        <v>0.40912212153039601</v>
      </c>
      <c r="G29" s="10">
        <v>-0.29145675199878002</v>
      </c>
      <c r="H29" s="10">
        <v>0.121929508648691</v>
      </c>
      <c r="I29">
        <v>0.95</v>
      </c>
    </row>
    <row r="30" spans="1:18" ht="15.6">
      <c r="A30" t="s">
        <v>2</v>
      </c>
      <c r="B30" t="s">
        <v>10</v>
      </c>
      <c r="C30" t="s">
        <v>38</v>
      </c>
      <c r="D30" t="s">
        <v>2</v>
      </c>
      <c r="E30" s="10">
        <v>0.19362010493075099</v>
      </c>
      <c r="F30" s="10">
        <v>6.9059279208424196E-2</v>
      </c>
      <c r="G30" s="10">
        <v>-1.52516151211659E-2</v>
      </c>
      <c r="H30" s="10">
        <v>0.386300176309262</v>
      </c>
      <c r="I30">
        <v>0.95</v>
      </c>
    </row>
    <row r="31" spans="1:18" ht="15.6">
      <c r="A31" s="19" t="s">
        <v>8</v>
      </c>
      <c r="B31" s="19" t="s">
        <v>10</v>
      </c>
      <c r="C31" s="19" t="s">
        <v>38</v>
      </c>
      <c r="D31" s="19" t="s">
        <v>8</v>
      </c>
      <c r="E31" s="20">
        <v>-0.22886583081551901</v>
      </c>
      <c r="F31" s="20">
        <v>3.0981163825216599E-2</v>
      </c>
      <c r="G31" s="20">
        <v>-0.41723591185009101</v>
      </c>
      <c r="H31" s="20">
        <v>-2.1640547080979001E-2</v>
      </c>
      <c r="I31" s="19">
        <v>0.95</v>
      </c>
    </row>
    <row r="32" spans="1:18" ht="15.6">
      <c r="A32" t="s">
        <v>2</v>
      </c>
      <c r="B32" t="s">
        <v>10</v>
      </c>
      <c r="C32" t="s">
        <v>38</v>
      </c>
      <c r="D32" t="s">
        <v>19</v>
      </c>
      <c r="E32" s="10">
        <v>-0.111316959327231</v>
      </c>
      <c r="F32" s="10">
        <v>0.29901485460166799</v>
      </c>
      <c r="G32" s="10">
        <v>-0.312333030743637</v>
      </c>
      <c r="H32" s="10">
        <v>9.9240416146057206E-2</v>
      </c>
      <c r="I32">
        <v>0.95</v>
      </c>
    </row>
    <row r="33" spans="1:9" ht="15.6">
      <c r="A33" t="s">
        <v>8</v>
      </c>
      <c r="B33" t="s">
        <v>10</v>
      </c>
      <c r="C33" t="s">
        <v>38</v>
      </c>
      <c r="D33" t="s">
        <v>29</v>
      </c>
      <c r="E33" s="10">
        <v>0.194288624210427</v>
      </c>
      <c r="F33" s="10">
        <v>6.8086912671245295E-2</v>
      </c>
      <c r="G33" s="10">
        <v>-1.4557118566818201E-2</v>
      </c>
      <c r="H33" s="10">
        <v>0.38689100731794601</v>
      </c>
      <c r="I33">
        <v>0.95</v>
      </c>
    </row>
    <row r="34" spans="1:9" ht="15.6">
      <c r="A34" t="s">
        <v>2</v>
      </c>
      <c r="B34" t="s">
        <v>3</v>
      </c>
      <c r="C34" t="s">
        <v>38</v>
      </c>
      <c r="D34" t="s">
        <v>2</v>
      </c>
      <c r="E34" s="10">
        <v>0.197253056437243</v>
      </c>
      <c r="F34" s="10">
        <v>6.3907587976809399E-2</v>
      </c>
      <c r="G34" s="10">
        <v>-1.1475064825771999E-2</v>
      </c>
      <c r="H34" s="10">
        <v>0.38950904045300699</v>
      </c>
      <c r="I34">
        <v>0.95</v>
      </c>
    </row>
    <row r="35" spans="1:9" ht="15.6">
      <c r="A35" t="s">
        <v>8</v>
      </c>
      <c r="B35" t="s">
        <v>3</v>
      </c>
      <c r="C35" t="s">
        <v>38</v>
      </c>
      <c r="D35" t="s">
        <v>8</v>
      </c>
      <c r="E35" s="10">
        <v>-0.206304990087294</v>
      </c>
      <c r="F35" s="10">
        <v>5.24180128933463E-2</v>
      </c>
      <c r="G35" s="10">
        <v>-0.39748405853594698</v>
      </c>
      <c r="H35" s="10">
        <v>2.0393638573816598E-3</v>
      </c>
      <c r="I35">
        <v>0.95</v>
      </c>
    </row>
    <row r="36" spans="1:9" ht="15.6">
      <c r="A36" t="s">
        <v>2</v>
      </c>
      <c r="B36" t="s">
        <v>3</v>
      </c>
      <c r="C36" t="s">
        <v>38</v>
      </c>
      <c r="D36" t="s">
        <v>19</v>
      </c>
      <c r="E36" s="10">
        <v>-1.37432820531948E-2</v>
      </c>
      <c r="F36" s="10">
        <v>0.89828586547851896</v>
      </c>
      <c r="G36" s="10">
        <v>-0.22136643619958599</v>
      </c>
      <c r="H36" s="10">
        <v>0.19507177281469701</v>
      </c>
      <c r="I36">
        <v>0.95</v>
      </c>
    </row>
    <row r="37" spans="1:9" ht="15.6">
      <c r="A37" t="s">
        <v>8</v>
      </c>
      <c r="B37" t="s">
        <v>3</v>
      </c>
      <c r="C37" t="s">
        <v>38</v>
      </c>
      <c r="D37" t="s">
        <v>29</v>
      </c>
      <c r="E37" s="10">
        <v>0.100353611012768</v>
      </c>
      <c r="F37" s="10">
        <v>0.34941972679643402</v>
      </c>
      <c r="G37" s="10">
        <v>-0.110206360349447</v>
      </c>
      <c r="H37" s="10">
        <v>0.30229263580823901</v>
      </c>
      <c r="I37">
        <v>0.95</v>
      </c>
    </row>
    <row r="38" spans="1:9" ht="15.6">
      <c r="A38" t="s">
        <v>2</v>
      </c>
      <c r="B38" t="s">
        <v>9</v>
      </c>
      <c r="C38" t="s">
        <v>38</v>
      </c>
      <c r="D38" t="s">
        <v>2</v>
      </c>
      <c r="E38" s="10">
        <v>0.20656797962534701</v>
      </c>
      <c r="F38" s="10">
        <v>5.21114270444775E-2</v>
      </c>
      <c r="G38" s="10">
        <v>-1.7646688625039099E-3</v>
      </c>
      <c r="H38" s="10">
        <v>0.39771532906664597</v>
      </c>
      <c r="I38">
        <v>0.95</v>
      </c>
    </row>
    <row r="39" spans="1:9" ht="15.6">
      <c r="A39" s="19" t="s">
        <v>8</v>
      </c>
      <c r="B39" s="19" t="s">
        <v>9</v>
      </c>
      <c r="C39" s="19" t="s">
        <v>38</v>
      </c>
      <c r="D39" s="19" t="s">
        <v>8</v>
      </c>
      <c r="E39" s="20">
        <v>-0.212429920998917</v>
      </c>
      <c r="F39" s="20">
        <v>4.5651371518489303E-2</v>
      </c>
      <c r="G39" s="20">
        <v>-0.40286396842767402</v>
      </c>
      <c r="H39" s="20">
        <v>-4.36635445901955E-3</v>
      </c>
      <c r="I39" s="19">
        <v>0.95</v>
      </c>
    </row>
    <row r="40" spans="1:9" ht="15.6">
      <c r="A40" t="s">
        <v>2</v>
      </c>
      <c r="B40" t="s">
        <v>9</v>
      </c>
      <c r="C40" t="s">
        <v>38</v>
      </c>
      <c r="D40" t="s">
        <v>19</v>
      </c>
      <c r="E40" s="10">
        <v>-0.14619230845855899</v>
      </c>
      <c r="F40" s="10">
        <v>0.171614118521039</v>
      </c>
      <c r="G40" s="10">
        <v>-0.34397649474002401</v>
      </c>
      <c r="H40" s="10">
        <v>6.4013345847576106E-2</v>
      </c>
      <c r="I40">
        <v>0.95</v>
      </c>
    </row>
    <row r="41" spans="1:9" ht="15.6">
      <c r="A41" t="s">
        <v>8</v>
      </c>
      <c r="B41" t="s">
        <v>9</v>
      </c>
      <c r="C41" t="s">
        <v>38</v>
      </c>
      <c r="D41" t="s">
        <v>29</v>
      </c>
      <c r="E41" s="10">
        <v>-0.17074989697463799</v>
      </c>
      <c r="F41" s="10">
        <v>0.109631354002935</v>
      </c>
      <c r="G41" s="10">
        <v>-0.36599202196189601</v>
      </c>
      <c r="H41" s="10">
        <v>3.8889749240236297E-2</v>
      </c>
      <c r="I41">
        <v>0.95</v>
      </c>
    </row>
    <row r="42" spans="1:9" ht="15.6">
      <c r="A42" t="s">
        <v>2</v>
      </c>
      <c r="B42" t="s">
        <v>10</v>
      </c>
      <c r="C42" t="s">
        <v>60</v>
      </c>
      <c r="D42" t="s">
        <v>2</v>
      </c>
      <c r="E42" s="10">
        <v>0.12801205916241401</v>
      </c>
      <c r="F42" s="10">
        <v>0.231885086166085</v>
      </c>
      <c r="G42" s="10">
        <v>-8.2442541216158599E-2</v>
      </c>
      <c r="H42" s="10">
        <v>0.32753686547622002</v>
      </c>
      <c r="I42">
        <v>0.95</v>
      </c>
    </row>
    <row r="43" spans="1:9" ht="15.6">
      <c r="A43" s="19" t="s">
        <v>8</v>
      </c>
      <c r="B43" s="19" t="s">
        <v>10</v>
      </c>
      <c r="C43" s="19" t="s">
        <v>60</v>
      </c>
      <c r="D43" s="19" t="s">
        <v>8</v>
      </c>
      <c r="E43" s="20">
        <v>-0.315960931392061</v>
      </c>
      <c r="F43" s="20">
        <v>2.5587712847306501E-3</v>
      </c>
      <c r="G43" s="20">
        <v>-0.49185323471465198</v>
      </c>
      <c r="H43" s="20">
        <v>-0.115290421560652</v>
      </c>
      <c r="I43" s="19">
        <v>0.95</v>
      </c>
    </row>
    <row r="44" spans="1:9" ht="15.6">
      <c r="A44" t="s">
        <v>2</v>
      </c>
      <c r="B44" t="s">
        <v>10</v>
      </c>
      <c r="C44" t="s">
        <v>60</v>
      </c>
      <c r="D44" t="s">
        <v>19</v>
      </c>
      <c r="E44" s="10">
        <v>-0.12321549674677899</v>
      </c>
      <c r="F44" s="10">
        <v>0.24999155396602299</v>
      </c>
      <c r="G44" s="10">
        <v>-0.32317930208225099</v>
      </c>
      <c r="H44" s="10">
        <v>8.7280905050166502E-2</v>
      </c>
      <c r="I44">
        <v>0.95</v>
      </c>
    </row>
    <row r="45" spans="1:9" ht="15.6">
      <c r="A45" t="s">
        <v>8</v>
      </c>
      <c r="B45" t="s">
        <v>10</v>
      </c>
      <c r="C45" t="s">
        <v>60</v>
      </c>
      <c r="D45" t="s">
        <v>29</v>
      </c>
      <c r="E45" s="10">
        <v>0.16988090736042999</v>
      </c>
      <c r="F45" s="10">
        <v>0.11147698942425199</v>
      </c>
      <c r="G45" s="10">
        <v>-3.9783314154988599E-2</v>
      </c>
      <c r="H45" s="10">
        <v>0.36521669709613203</v>
      </c>
      <c r="I45">
        <v>0.95</v>
      </c>
    </row>
    <row r="46" spans="1:9" ht="15.6">
      <c r="A46" t="s">
        <v>2</v>
      </c>
      <c r="B46" t="s">
        <v>3</v>
      </c>
      <c r="C46" t="s">
        <v>60</v>
      </c>
      <c r="D46" t="s">
        <v>2</v>
      </c>
      <c r="E46" s="10">
        <v>0.14087337664880101</v>
      </c>
      <c r="F46" s="10">
        <v>0.18791015294385399</v>
      </c>
      <c r="G46" s="10">
        <v>-6.9419989033588106E-2</v>
      </c>
      <c r="H46" s="10">
        <v>0.33917932538714801</v>
      </c>
      <c r="I46">
        <v>0.95</v>
      </c>
    </row>
    <row r="47" spans="1:9" ht="15.6">
      <c r="A47" s="19" t="s">
        <v>8</v>
      </c>
      <c r="B47" s="19" t="s">
        <v>3</v>
      </c>
      <c r="C47" s="19" t="s">
        <v>60</v>
      </c>
      <c r="D47" s="19" t="s">
        <v>8</v>
      </c>
      <c r="E47" s="20">
        <v>-0.27884219886105199</v>
      </c>
      <c r="F47" s="20">
        <v>8.1423833196771801E-3</v>
      </c>
      <c r="G47" s="20">
        <v>-0.46036517460632498</v>
      </c>
      <c r="H47" s="20">
        <v>-7.49371209540063E-2</v>
      </c>
      <c r="I47" s="19">
        <v>0.95</v>
      </c>
    </row>
    <row r="48" spans="1:9" ht="15.6">
      <c r="A48" t="s">
        <v>2</v>
      </c>
      <c r="B48" t="s">
        <v>3</v>
      </c>
      <c r="C48" t="s">
        <v>60</v>
      </c>
      <c r="D48" t="s">
        <v>19</v>
      </c>
      <c r="E48" s="10">
        <v>0.199954039980038</v>
      </c>
      <c r="F48" s="10">
        <v>6.0283253942503501E-2</v>
      </c>
      <c r="G48" s="10">
        <v>-8.6634555838475107E-3</v>
      </c>
      <c r="H48" s="10">
        <v>0.39189170745155399</v>
      </c>
      <c r="I48">
        <v>0.95</v>
      </c>
    </row>
    <row r="49" spans="1:9" ht="15.6">
      <c r="A49" s="19" t="s">
        <v>8</v>
      </c>
      <c r="B49" s="19" t="s">
        <v>3</v>
      </c>
      <c r="C49" s="19" t="s">
        <v>60</v>
      </c>
      <c r="D49" s="19" t="s">
        <v>29</v>
      </c>
      <c r="E49" s="20">
        <v>-0.235623183387559</v>
      </c>
      <c r="F49" s="20">
        <v>2.6226741422466698E-2</v>
      </c>
      <c r="G49" s="20">
        <v>-0.42311749339006299</v>
      </c>
      <c r="H49" s="20">
        <v>-2.87786196591302E-2</v>
      </c>
      <c r="I49" s="19">
        <v>0.95</v>
      </c>
    </row>
    <row r="50" spans="1:9" ht="15.6">
      <c r="A50" t="s">
        <v>2</v>
      </c>
      <c r="B50" t="s">
        <v>9</v>
      </c>
      <c r="C50" t="s">
        <v>60</v>
      </c>
      <c r="D50" t="s">
        <v>2</v>
      </c>
      <c r="E50" s="10">
        <v>0.12959879175709399</v>
      </c>
      <c r="F50" s="10">
        <v>0.22610195958173801</v>
      </c>
      <c r="G50" s="10">
        <v>-8.0839793704965399E-2</v>
      </c>
      <c r="H50" s="10">
        <v>0.32897650854261201</v>
      </c>
      <c r="I50">
        <v>0.95</v>
      </c>
    </row>
    <row r="51" spans="1:9" ht="15.6">
      <c r="A51" s="19" t="s">
        <v>8</v>
      </c>
      <c r="B51" s="19" t="s">
        <v>9</v>
      </c>
      <c r="C51" s="19" t="s">
        <v>60</v>
      </c>
      <c r="D51" s="19" t="s">
        <v>8</v>
      </c>
      <c r="E51" s="20">
        <v>-0.303739756231096</v>
      </c>
      <c r="F51" s="20">
        <v>3.8077578095314498E-3</v>
      </c>
      <c r="G51" s="20">
        <v>-0.48153649032219298</v>
      </c>
      <c r="H51" s="20">
        <v>-0.101930737753454</v>
      </c>
      <c r="I51" s="19">
        <v>0.95</v>
      </c>
    </row>
    <row r="52" spans="1:9" ht="15.6">
      <c r="A52" t="s">
        <v>2</v>
      </c>
      <c r="B52" t="s">
        <v>9</v>
      </c>
      <c r="C52" t="s">
        <v>60</v>
      </c>
      <c r="D52" t="s">
        <v>19</v>
      </c>
      <c r="E52" s="10">
        <v>2.4423642148815799E-2</v>
      </c>
      <c r="F52" s="10">
        <v>0.82027692173134203</v>
      </c>
      <c r="G52" s="10">
        <v>-0.184772918489293</v>
      </c>
      <c r="H52" s="10">
        <v>0.23150286267237399</v>
      </c>
      <c r="I52">
        <v>0.95</v>
      </c>
    </row>
    <row r="53" spans="1:9" ht="15.6">
      <c r="A53" s="19" t="s">
        <v>8</v>
      </c>
      <c r="B53" s="19" t="s">
        <v>9</v>
      </c>
      <c r="C53" s="19" t="s">
        <v>60</v>
      </c>
      <c r="D53" s="19" t="s">
        <v>29</v>
      </c>
      <c r="E53" s="20">
        <v>-0.30029498985315101</v>
      </c>
      <c r="F53" s="20">
        <v>4.2466601452206196E-3</v>
      </c>
      <c r="G53" s="20">
        <v>-0.47861959436078999</v>
      </c>
      <c r="H53" s="20">
        <v>-9.8178166701545805E-2</v>
      </c>
      <c r="I53" s="19">
        <v>0.95</v>
      </c>
    </row>
    <row r="54" spans="1:9">
      <c r="A54" t="s">
        <v>2</v>
      </c>
      <c r="B54" t="s">
        <v>10</v>
      </c>
      <c r="C54" t="s">
        <v>6</v>
      </c>
      <c r="D54" t="s">
        <v>2</v>
      </c>
      <c r="E54" s="10">
        <v>8.2294341599678994E-2</v>
      </c>
      <c r="F54" s="10">
        <v>0.443265902125486</v>
      </c>
      <c r="G54" s="10">
        <v>-0.12815882316291499</v>
      </c>
      <c r="H54" s="10">
        <v>0.28565541282019202</v>
      </c>
      <c r="I54">
        <v>0.95</v>
      </c>
    </row>
    <row r="55" spans="1:9">
      <c r="A55" t="s">
        <v>8</v>
      </c>
      <c r="B55" t="s">
        <v>10</v>
      </c>
      <c r="C55" t="s">
        <v>6</v>
      </c>
      <c r="D55" t="s">
        <v>8</v>
      </c>
      <c r="E55" s="10">
        <v>0.10803950471533701</v>
      </c>
      <c r="F55" s="10">
        <v>0.313556417836171</v>
      </c>
      <c r="G55" s="10">
        <v>-0.102524014834839</v>
      </c>
      <c r="H55" s="10">
        <v>0.309336188478602</v>
      </c>
      <c r="I55">
        <v>0.95</v>
      </c>
    </row>
    <row r="56" spans="1:9">
      <c r="A56" t="s">
        <v>2</v>
      </c>
      <c r="B56" t="s">
        <v>10</v>
      </c>
      <c r="C56" t="s">
        <v>6</v>
      </c>
      <c r="D56" t="s">
        <v>19</v>
      </c>
      <c r="E56" s="10">
        <v>1.6847113775049799E-3</v>
      </c>
      <c r="F56" s="10">
        <v>0.98749856723945395</v>
      </c>
      <c r="G56" s="10">
        <v>-0.20664452426136101</v>
      </c>
      <c r="H56" s="10">
        <v>0.209867812626262</v>
      </c>
      <c r="I56">
        <v>0.95</v>
      </c>
    </row>
    <row r="57" spans="1:9">
      <c r="A57" t="s">
        <v>8</v>
      </c>
      <c r="B57" t="s">
        <v>10</v>
      </c>
      <c r="C57" t="s">
        <v>6</v>
      </c>
      <c r="D57" t="s">
        <v>29</v>
      </c>
      <c r="E57" s="10">
        <v>5.8952341961937202E-2</v>
      </c>
      <c r="F57" s="10">
        <v>0.58316275559495601</v>
      </c>
      <c r="G57" s="10">
        <v>-0.15116021953309899</v>
      </c>
      <c r="H57" s="10">
        <v>0.26396827864644801</v>
      </c>
      <c r="I57">
        <v>0.95</v>
      </c>
    </row>
    <row r="58" spans="1:9">
      <c r="A58" t="s">
        <v>2</v>
      </c>
      <c r="B58" t="s">
        <v>3</v>
      </c>
      <c r="C58" t="s">
        <v>6</v>
      </c>
      <c r="D58" t="s">
        <v>2</v>
      </c>
      <c r="E58" s="10">
        <v>8.1926493476929402E-2</v>
      </c>
      <c r="F58" s="10">
        <v>0.44531355341510898</v>
      </c>
      <c r="G58" s="10">
        <v>-0.12852306809588199</v>
      </c>
      <c r="H58" s="10">
        <v>0.28531525160201499</v>
      </c>
      <c r="I58">
        <v>0.95</v>
      </c>
    </row>
    <row r="59" spans="1:9">
      <c r="A59" t="s">
        <v>8</v>
      </c>
      <c r="B59" t="s">
        <v>3</v>
      </c>
      <c r="C59" t="s">
        <v>6</v>
      </c>
      <c r="D59" t="s">
        <v>8</v>
      </c>
      <c r="E59" s="10">
        <v>7.7241359814913604E-2</v>
      </c>
      <c r="F59" s="10">
        <v>0.47185248301593702</v>
      </c>
      <c r="G59" s="10">
        <v>-0.133157347608237</v>
      </c>
      <c r="H59" s="10">
        <v>0.28097826792897401</v>
      </c>
      <c r="I59">
        <v>0.95</v>
      </c>
    </row>
    <row r="60" spans="1:9">
      <c r="A60" t="s">
        <v>2</v>
      </c>
      <c r="B60" t="s">
        <v>3</v>
      </c>
      <c r="C60" t="s">
        <v>6</v>
      </c>
      <c r="D60" t="s">
        <v>19</v>
      </c>
      <c r="E60" s="10">
        <v>-4.3387134454333301E-2</v>
      </c>
      <c r="F60" s="10">
        <v>0.68642059594163696</v>
      </c>
      <c r="G60" s="10">
        <v>-0.24939046021493699</v>
      </c>
      <c r="H60" s="10">
        <v>0.166372888779969</v>
      </c>
      <c r="I60">
        <v>0.95</v>
      </c>
    </row>
    <row r="61" spans="1:9">
      <c r="A61" t="s">
        <v>8</v>
      </c>
      <c r="B61" t="s">
        <v>3</v>
      </c>
      <c r="C61" t="s">
        <v>6</v>
      </c>
      <c r="D61" t="s">
        <v>29</v>
      </c>
      <c r="E61" s="10">
        <v>-0.14787475626905999</v>
      </c>
      <c r="F61" s="10">
        <v>0.166682492493854</v>
      </c>
      <c r="G61" s="10">
        <v>-0.34549175584250902</v>
      </c>
      <c r="H61" s="10">
        <v>6.2300580942387801E-2</v>
      </c>
      <c r="I61">
        <v>0.95</v>
      </c>
    </row>
    <row r="62" spans="1:9">
      <c r="A62" t="s">
        <v>2</v>
      </c>
      <c r="B62" t="s">
        <v>9</v>
      </c>
      <c r="C62" t="s">
        <v>6</v>
      </c>
      <c r="D62" t="s">
        <v>2</v>
      </c>
      <c r="E62" s="10">
        <v>8.73422321352431E-2</v>
      </c>
      <c r="F62" s="10">
        <v>0.41570585159975298</v>
      </c>
      <c r="G62" s="10">
        <v>-0.123154636315337</v>
      </c>
      <c r="H62" s="10">
        <v>0.29031819192340003</v>
      </c>
      <c r="I62">
        <v>0.95</v>
      </c>
    </row>
    <row r="63" spans="1:9">
      <c r="A63" t="s">
        <v>8</v>
      </c>
      <c r="B63" t="s">
        <v>9</v>
      </c>
      <c r="C63" t="s">
        <v>6</v>
      </c>
      <c r="D63" t="s">
        <v>8</v>
      </c>
      <c r="E63" s="10">
        <v>6.5173582176399306E-2</v>
      </c>
      <c r="F63" s="10">
        <v>0.54398351699169101</v>
      </c>
      <c r="G63" s="10">
        <v>-0.14505191780594701</v>
      </c>
      <c r="H63" s="10">
        <v>0.26976878818272798</v>
      </c>
      <c r="I63">
        <v>0.95</v>
      </c>
    </row>
    <row r="64" spans="1:9">
      <c r="A64" t="s">
        <v>2</v>
      </c>
      <c r="B64" t="s">
        <v>9</v>
      </c>
      <c r="C64" t="s">
        <v>6</v>
      </c>
      <c r="D64" t="s">
        <v>19</v>
      </c>
      <c r="E64" s="10">
        <v>-0.126851275690118</v>
      </c>
      <c r="F64" s="10">
        <v>0.23618059872960001</v>
      </c>
      <c r="G64" s="10">
        <v>-0.32648309909781698</v>
      </c>
      <c r="H64" s="10">
        <v>8.3614351398791906E-2</v>
      </c>
      <c r="I64">
        <v>0.95</v>
      </c>
    </row>
    <row r="65" spans="1:9">
      <c r="A65" t="s">
        <v>8</v>
      </c>
      <c r="B65" t="s">
        <v>9</v>
      </c>
      <c r="C65" t="s">
        <v>6</v>
      </c>
      <c r="D65" t="s">
        <v>29</v>
      </c>
      <c r="E65" s="10">
        <v>5.0195868505105101E-2</v>
      </c>
      <c r="F65" s="10">
        <v>0.64039455102117604</v>
      </c>
      <c r="G65" s="10">
        <v>-0.159730629914277</v>
      </c>
      <c r="H65" s="10">
        <v>0.25577878621163003</v>
      </c>
      <c r="I65">
        <v>0.95</v>
      </c>
    </row>
    <row r="66" spans="1:9">
      <c r="A66" s="17" t="s">
        <v>2</v>
      </c>
      <c r="B66" s="17" t="s">
        <v>10</v>
      </c>
      <c r="C66" s="17" t="s">
        <v>7</v>
      </c>
      <c r="D66" s="17" t="s">
        <v>2</v>
      </c>
      <c r="E66" s="18">
        <v>0.27735292767141501</v>
      </c>
      <c r="F66" s="18">
        <v>8.5035888795187003E-3</v>
      </c>
      <c r="G66" s="18">
        <v>7.3331888761387604E-2</v>
      </c>
      <c r="H66" s="18">
        <v>0.459092213063999</v>
      </c>
      <c r="I66" s="17">
        <v>0.95</v>
      </c>
    </row>
    <row r="67" spans="1:9">
      <c r="A67" s="19" t="s">
        <v>8</v>
      </c>
      <c r="B67" s="19" t="s">
        <v>10</v>
      </c>
      <c r="C67" s="19" t="s">
        <v>7</v>
      </c>
      <c r="D67" s="19" t="s">
        <v>8</v>
      </c>
      <c r="E67" s="20">
        <v>-0.475830987340637</v>
      </c>
      <c r="F67" s="20">
        <v>2.4447580238199501E-6</v>
      </c>
      <c r="G67" s="20">
        <v>-0.62240999793902696</v>
      </c>
      <c r="H67" s="20">
        <v>-0.29700607235856202</v>
      </c>
      <c r="I67" s="19">
        <v>0.95</v>
      </c>
    </row>
    <row r="68" spans="1:9">
      <c r="A68" t="s">
        <v>2</v>
      </c>
      <c r="B68" t="s">
        <v>10</v>
      </c>
      <c r="C68" t="s">
        <v>7</v>
      </c>
      <c r="D68" t="s">
        <v>19</v>
      </c>
      <c r="E68" s="10">
        <v>-0.16456628837260601</v>
      </c>
      <c r="F68" s="10">
        <v>0.123293543422041</v>
      </c>
      <c r="G68" s="10">
        <v>-0.36046901459862801</v>
      </c>
      <c r="H68" s="10">
        <v>4.5240944890601702E-2</v>
      </c>
      <c r="I68">
        <v>0.95</v>
      </c>
    </row>
    <row r="69" spans="1:9">
      <c r="A69" s="19" t="s">
        <v>8</v>
      </c>
      <c r="B69" s="19" t="s">
        <v>10</v>
      </c>
      <c r="C69" s="19" t="s">
        <v>7</v>
      </c>
      <c r="D69" s="19" t="s">
        <v>29</v>
      </c>
      <c r="E69" s="20">
        <v>-0.224449655814177</v>
      </c>
      <c r="F69" s="20">
        <v>3.44657581532989E-2</v>
      </c>
      <c r="G69" s="20">
        <v>-0.413383539963948</v>
      </c>
      <c r="H69" s="20">
        <v>-1.69869452908725E-2</v>
      </c>
      <c r="I69" s="19">
        <v>0.95</v>
      </c>
    </row>
    <row r="70" spans="1:9">
      <c r="A70" s="17" t="s">
        <v>2</v>
      </c>
      <c r="B70" s="17" t="s">
        <v>3</v>
      </c>
      <c r="C70" s="17" t="s">
        <v>7</v>
      </c>
      <c r="D70" s="17" t="s">
        <v>2</v>
      </c>
      <c r="E70" s="18">
        <v>0.275026606951632</v>
      </c>
      <c r="F70" s="18">
        <v>9.0959998444347101E-3</v>
      </c>
      <c r="G70" s="18">
        <v>7.0826544332574307E-2</v>
      </c>
      <c r="H70" s="18">
        <v>0.45710228504766598</v>
      </c>
      <c r="I70" s="17">
        <v>0.95</v>
      </c>
    </row>
    <row r="71" spans="1:9">
      <c r="A71" s="19" t="s">
        <v>8</v>
      </c>
      <c r="B71" s="19" t="s">
        <v>3</v>
      </c>
      <c r="C71" s="19" t="s">
        <v>7</v>
      </c>
      <c r="D71" s="19" t="s">
        <v>8</v>
      </c>
      <c r="E71" s="20">
        <v>-0.44280257761150399</v>
      </c>
      <c r="F71" s="20">
        <v>1.3914841036815801E-5</v>
      </c>
      <c r="G71" s="20">
        <v>-0.59608991516297805</v>
      </c>
      <c r="H71" s="20">
        <v>-0.258372039538315</v>
      </c>
      <c r="I71" s="19">
        <v>0.95</v>
      </c>
    </row>
    <row r="72" spans="1:9">
      <c r="A72" t="s">
        <v>2</v>
      </c>
      <c r="B72" t="s">
        <v>3</v>
      </c>
      <c r="C72" t="s">
        <v>7</v>
      </c>
      <c r="D72" t="s">
        <v>19</v>
      </c>
      <c r="E72" s="10">
        <v>-0.120167017285272</v>
      </c>
      <c r="F72" s="10">
        <v>0.26199101078065401</v>
      </c>
      <c r="G72" s="10">
        <v>-0.32040541641984899</v>
      </c>
      <c r="H72" s="10">
        <v>9.0350798701310603E-2</v>
      </c>
      <c r="I72">
        <v>0.95</v>
      </c>
    </row>
    <row r="73" spans="1:9">
      <c r="A73" s="17" t="s">
        <v>8</v>
      </c>
      <c r="B73" s="17" t="s">
        <v>3</v>
      </c>
      <c r="C73" s="17" t="s">
        <v>7</v>
      </c>
      <c r="D73" s="17" t="s">
        <v>29</v>
      </c>
      <c r="E73" s="18">
        <v>0.31496129716613502</v>
      </c>
      <c r="F73" s="18">
        <v>2.6449783148232101E-3</v>
      </c>
      <c r="G73" s="18">
        <v>0.11419492972108</v>
      </c>
      <c r="H73" s="18">
        <v>0.491011224581623</v>
      </c>
      <c r="I73" s="17">
        <v>0.95</v>
      </c>
    </row>
    <row r="74" spans="1:9">
      <c r="A74" s="17" t="s">
        <v>2</v>
      </c>
      <c r="B74" s="17" t="s">
        <v>9</v>
      </c>
      <c r="C74" s="17" t="s">
        <v>7</v>
      </c>
      <c r="D74" s="17" t="s">
        <v>2</v>
      </c>
      <c r="E74" s="18">
        <v>0.26241063543341397</v>
      </c>
      <c r="F74" s="18">
        <v>1.29813364097527E-2</v>
      </c>
      <c r="G74" s="18">
        <v>5.7284425620767798E-2</v>
      </c>
      <c r="H74" s="18">
        <v>0.44627877774644897</v>
      </c>
      <c r="I74" s="17">
        <v>0.95</v>
      </c>
    </row>
    <row r="75" spans="1:9">
      <c r="A75" s="19" t="s">
        <v>8</v>
      </c>
      <c r="B75" s="19" t="s">
        <v>9</v>
      </c>
      <c r="C75" s="19" t="s">
        <v>7</v>
      </c>
      <c r="D75" s="19" t="s">
        <v>8</v>
      </c>
      <c r="E75" s="20">
        <v>-0.45976116312829801</v>
      </c>
      <c r="F75" s="20">
        <v>5.8277920730409996E-6</v>
      </c>
      <c r="G75" s="20">
        <v>-0.60964535517660901</v>
      </c>
      <c r="H75" s="20">
        <v>-0.27813544107654697</v>
      </c>
      <c r="I75" s="19">
        <v>0.95</v>
      </c>
    </row>
    <row r="76" spans="1:9">
      <c r="A76" t="s">
        <v>2</v>
      </c>
      <c r="B76" t="s">
        <v>9</v>
      </c>
      <c r="C76" t="s">
        <v>7</v>
      </c>
      <c r="D76" t="s">
        <v>19</v>
      </c>
      <c r="E76" s="10">
        <v>0.191247363802967</v>
      </c>
      <c r="F76" s="10">
        <v>7.2601289168742894E-2</v>
      </c>
      <c r="G76" s="10">
        <v>-1.7714930093116001E-2</v>
      </c>
      <c r="H76" s="10">
        <v>0.38420189287645901</v>
      </c>
      <c r="I76">
        <v>0.95</v>
      </c>
    </row>
    <row r="77" spans="1:9">
      <c r="A77" t="s">
        <v>8</v>
      </c>
      <c r="B77" t="s">
        <v>9</v>
      </c>
      <c r="C77" t="s">
        <v>7</v>
      </c>
      <c r="D77" t="s">
        <v>29</v>
      </c>
      <c r="E77" s="10">
        <v>-0.16934320770924</v>
      </c>
      <c r="F77" s="10">
        <v>0.112631011699797</v>
      </c>
      <c r="G77" s="10">
        <v>-0.364736818082397</v>
      </c>
      <c r="H77" s="10">
        <v>4.0336052225643702E-2</v>
      </c>
      <c r="I77">
        <v>0.95</v>
      </c>
    </row>
    <row r="78" spans="1:9" ht="16.2">
      <c r="A78" t="s">
        <v>2</v>
      </c>
      <c r="B78" t="s">
        <v>10</v>
      </c>
      <c r="C78" s="5" t="s">
        <v>58</v>
      </c>
      <c r="D78" t="s">
        <v>2</v>
      </c>
      <c r="E78" s="10">
        <v>0.190905807802732</v>
      </c>
      <c r="F78" s="10">
        <v>7.3122982803400904E-2</v>
      </c>
      <c r="G78" s="10">
        <v>-1.8069315454340401E-2</v>
      </c>
      <c r="H78" s="10">
        <v>0.38389968084137399</v>
      </c>
      <c r="I78">
        <v>0.95</v>
      </c>
    </row>
    <row r="79" spans="1:9" ht="16.2">
      <c r="A79" t="s">
        <v>8</v>
      </c>
      <c r="B79" t="s">
        <v>10</v>
      </c>
      <c r="C79" s="5" t="s">
        <v>58</v>
      </c>
      <c r="D79" t="s">
        <v>8</v>
      </c>
      <c r="E79" s="10">
        <v>0.20663991693627801</v>
      </c>
      <c r="F79" s="10">
        <v>5.2027821710307003E-2</v>
      </c>
      <c r="G79" s="10">
        <v>-1.6895242019248299E-3</v>
      </c>
      <c r="H79" s="10">
        <v>0.39777858583205</v>
      </c>
      <c r="I79">
        <v>0.95</v>
      </c>
    </row>
    <row r="80" spans="1:9" ht="16.2">
      <c r="A80" t="s">
        <v>2</v>
      </c>
      <c r="B80" t="s">
        <v>10</v>
      </c>
      <c r="C80" s="5" t="s">
        <v>58</v>
      </c>
      <c r="D80" t="s">
        <v>19</v>
      </c>
      <c r="E80" s="10">
        <v>-0.100983177246574</v>
      </c>
      <c r="F80" s="10">
        <v>0.34638940990367001</v>
      </c>
      <c r="G80" s="10">
        <v>-0.30287041704315698</v>
      </c>
      <c r="H80" s="10">
        <v>0.10957802935783099</v>
      </c>
      <c r="I80">
        <v>0.95</v>
      </c>
    </row>
    <row r="81" spans="1:9" ht="16.2">
      <c r="A81" s="19" t="s">
        <v>8</v>
      </c>
      <c r="B81" s="19" t="s">
        <v>10</v>
      </c>
      <c r="C81" s="70" t="s">
        <v>58</v>
      </c>
      <c r="D81" s="19" t="s">
        <v>29</v>
      </c>
      <c r="E81" s="20">
        <v>-0.26374562036404298</v>
      </c>
      <c r="F81" s="20">
        <v>1.25112919385963E-2</v>
      </c>
      <c r="G81" s="20">
        <v>-0.44742664002562399</v>
      </c>
      <c r="H81" s="20">
        <v>-5.8713850480047201E-2</v>
      </c>
      <c r="I81" s="19">
        <v>0.95</v>
      </c>
    </row>
    <row r="82" spans="1:9" ht="16.2">
      <c r="A82" t="s">
        <v>2</v>
      </c>
      <c r="B82" t="s">
        <v>3</v>
      </c>
      <c r="C82" s="5" t="s">
        <v>58</v>
      </c>
      <c r="D82" t="s">
        <v>2</v>
      </c>
      <c r="E82" s="10">
        <v>0.195092785240672</v>
      </c>
      <c r="F82" s="10">
        <v>6.6931943292237603E-2</v>
      </c>
      <c r="G82" s="10">
        <v>-1.37214424373486E-2</v>
      </c>
      <c r="H82" s="10">
        <v>0.38760150775998298</v>
      </c>
      <c r="I82">
        <v>0.95</v>
      </c>
    </row>
    <row r="83" spans="1:9" ht="16.2">
      <c r="A83" t="s">
        <v>8</v>
      </c>
      <c r="B83" t="s">
        <v>3</v>
      </c>
      <c r="C83" s="5" t="s">
        <v>58</v>
      </c>
      <c r="D83" t="s">
        <v>8</v>
      </c>
      <c r="E83" s="10">
        <v>0.18755671358280701</v>
      </c>
      <c r="F83" s="10">
        <v>7.8399618729933604E-2</v>
      </c>
      <c r="G83" s="10">
        <v>-2.1541427355446501E-2</v>
      </c>
      <c r="H83" s="10">
        <v>0.38093417806443303</v>
      </c>
      <c r="I83">
        <v>0.95</v>
      </c>
    </row>
    <row r="84" spans="1:9" ht="16.2">
      <c r="A84" t="s">
        <v>2</v>
      </c>
      <c r="B84" t="s">
        <v>3</v>
      </c>
      <c r="C84" s="5" t="s">
        <v>58</v>
      </c>
      <c r="D84" t="s">
        <v>19</v>
      </c>
      <c r="E84" s="10">
        <v>-7.9366281814714099E-2</v>
      </c>
      <c r="F84" s="10">
        <v>0.45971102330075603</v>
      </c>
      <c r="G84" s="10">
        <v>-0.28294631974057899</v>
      </c>
      <c r="H84" s="10">
        <v>0.13105662979232899</v>
      </c>
      <c r="I84">
        <v>0.95</v>
      </c>
    </row>
    <row r="85" spans="1:9" ht="16.2">
      <c r="A85" s="19" t="s">
        <v>8</v>
      </c>
      <c r="B85" s="19" t="s">
        <v>3</v>
      </c>
      <c r="C85" s="70" t="s">
        <v>58</v>
      </c>
      <c r="D85" s="19" t="s">
        <v>29</v>
      </c>
      <c r="E85" s="20">
        <v>-0.223321500290701</v>
      </c>
      <c r="F85" s="20">
        <v>3.5406904031832699E-2</v>
      </c>
      <c r="G85" s="20">
        <v>-0.412398327698552</v>
      </c>
      <c r="H85" s="20">
        <v>-1.5799576353358401E-2</v>
      </c>
      <c r="I85" s="19">
        <v>0.95</v>
      </c>
    </row>
    <row r="86" spans="1:9" ht="16.2">
      <c r="A86" t="s">
        <v>2</v>
      </c>
      <c r="B86" t="s">
        <v>9</v>
      </c>
      <c r="C86" s="5" t="s">
        <v>58</v>
      </c>
      <c r="D86" t="s">
        <v>2</v>
      </c>
      <c r="E86" s="10">
        <v>0.19880149667904401</v>
      </c>
      <c r="F86" s="10">
        <v>6.1808777339577702E-2</v>
      </c>
      <c r="G86" s="10">
        <v>-9.8636078440591697E-3</v>
      </c>
      <c r="H86" s="10">
        <v>0.390875308610936</v>
      </c>
      <c r="I86">
        <v>0.95</v>
      </c>
    </row>
    <row r="87" spans="1:9" ht="16.2">
      <c r="A87" t="s">
        <v>8</v>
      </c>
      <c r="B87" t="s">
        <v>9</v>
      </c>
      <c r="C87" s="5" t="s">
        <v>58</v>
      </c>
      <c r="D87" t="s">
        <v>8</v>
      </c>
      <c r="E87" s="10">
        <v>0.191644814824486</v>
      </c>
      <c r="F87" s="10">
        <v>7.19979945190099E-2</v>
      </c>
      <c r="G87" s="10">
        <v>-1.7302484103985299E-2</v>
      </c>
      <c r="H87" s="10">
        <v>0.38455350931844801</v>
      </c>
      <c r="I87">
        <v>0.95</v>
      </c>
    </row>
    <row r="88" spans="1:9" ht="16.2">
      <c r="A88" t="s">
        <v>2</v>
      </c>
      <c r="B88" t="s">
        <v>9</v>
      </c>
      <c r="C88" s="5" t="s">
        <v>58</v>
      </c>
      <c r="D88" t="s">
        <v>19</v>
      </c>
      <c r="E88" s="10">
        <v>2.8945828110293201E-2</v>
      </c>
      <c r="F88" s="10">
        <v>0.787721544912654</v>
      </c>
      <c r="G88" s="10">
        <v>-0.18039837671488701</v>
      </c>
      <c r="H88" s="10">
        <v>0.23578123414503499</v>
      </c>
      <c r="I88">
        <v>0.95</v>
      </c>
    </row>
    <row r="89" spans="1:9" ht="16.2">
      <c r="A89" s="19" t="s">
        <v>8</v>
      </c>
      <c r="B89" s="19" t="s">
        <v>9</v>
      </c>
      <c r="C89" s="70" t="s">
        <v>58</v>
      </c>
      <c r="D89" s="19" t="s">
        <v>29</v>
      </c>
      <c r="E89" s="20">
        <v>-0.28010933670445398</v>
      </c>
      <c r="F89" s="20">
        <v>7.8457501845841503E-3</v>
      </c>
      <c r="G89" s="20">
        <v>-0.46144767915877299</v>
      </c>
      <c r="H89" s="20">
        <v>-7.6303756146696197E-2</v>
      </c>
      <c r="I89" s="19">
        <v>0.95</v>
      </c>
    </row>
    <row r="90" spans="1:9" ht="15.6">
      <c r="A90" t="s">
        <v>2</v>
      </c>
      <c r="B90" t="s">
        <v>10</v>
      </c>
      <c r="C90" t="s">
        <v>37</v>
      </c>
      <c r="D90" t="s">
        <v>2</v>
      </c>
      <c r="E90" s="10">
        <v>0.13760248485722601</v>
      </c>
      <c r="F90" s="10">
        <v>0.198472850784113</v>
      </c>
      <c r="G90" s="10">
        <v>-7.2738695956234597E-2</v>
      </c>
      <c r="H90" s="10">
        <v>0.33622416259454802</v>
      </c>
      <c r="I90">
        <v>0.95</v>
      </c>
    </row>
    <row r="91" spans="1:9" ht="15.6">
      <c r="A91" t="s">
        <v>8</v>
      </c>
      <c r="B91" t="s">
        <v>10</v>
      </c>
      <c r="C91" t="s">
        <v>37</v>
      </c>
      <c r="D91" t="s">
        <v>8</v>
      </c>
      <c r="E91" s="10">
        <v>-4.0484120138399499E-2</v>
      </c>
      <c r="F91" s="10">
        <v>0.70641009590122095</v>
      </c>
      <c r="G91" s="10">
        <v>-0.24666123083835301</v>
      </c>
      <c r="H91" s="10">
        <v>0.16919914709927</v>
      </c>
      <c r="I91">
        <v>0.95</v>
      </c>
    </row>
    <row r="92" spans="1:9" ht="15.6">
      <c r="A92" t="s">
        <v>2</v>
      </c>
      <c r="B92" t="s">
        <v>10</v>
      </c>
      <c r="C92" t="s">
        <v>37</v>
      </c>
      <c r="D92" t="s">
        <v>19</v>
      </c>
      <c r="E92" s="10">
        <v>0.128297252912938</v>
      </c>
      <c r="F92" s="10">
        <v>0.23083811255414199</v>
      </c>
      <c r="G92" s="10">
        <v>-8.2154549227470494E-2</v>
      </c>
      <c r="H92" s="10">
        <v>0.32779569018270799</v>
      </c>
      <c r="I92">
        <v>0.95</v>
      </c>
    </row>
    <row r="93" spans="1:9" ht="15.6">
      <c r="A93" t="s">
        <v>8</v>
      </c>
      <c r="B93" t="s">
        <v>10</v>
      </c>
      <c r="C93" t="s">
        <v>37</v>
      </c>
      <c r="D93" t="s">
        <v>29</v>
      </c>
      <c r="E93" s="10">
        <v>0.14739796191173901</v>
      </c>
      <c r="F93" s="10">
        <v>0.16806932746050099</v>
      </c>
      <c r="G93" s="10">
        <v>-6.2786092692724796E-2</v>
      </c>
      <c r="H93" s="10">
        <v>0.34506244567882999</v>
      </c>
      <c r="I93">
        <v>0.95</v>
      </c>
    </row>
    <row r="94" spans="1:9" ht="15.6">
      <c r="A94" t="s">
        <v>2</v>
      </c>
      <c r="B94" t="s">
        <v>3</v>
      </c>
      <c r="C94" t="s">
        <v>37</v>
      </c>
      <c r="D94" t="s">
        <v>2</v>
      </c>
      <c r="E94" s="10">
        <v>0.14047403314896301</v>
      </c>
      <c r="F94" s="10">
        <v>0.18917745056157001</v>
      </c>
      <c r="G94" s="10">
        <v>-6.9825419895878094E-2</v>
      </c>
      <c r="H94" s="10">
        <v>0.33881873890214398</v>
      </c>
      <c r="I94">
        <v>0.95</v>
      </c>
    </row>
    <row r="95" spans="1:9" ht="15.6">
      <c r="A95" t="s">
        <v>8</v>
      </c>
      <c r="B95" t="s">
        <v>3</v>
      </c>
      <c r="C95" t="s">
        <v>37</v>
      </c>
      <c r="D95" t="s">
        <v>8</v>
      </c>
      <c r="E95" s="10">
        <v>-3.7229045119889198E-2</v>
      </c>
      <c r="F95" s="10">
        <v>0.72906225627504195</v>
      </c>
      <c r="G95" s="10">
        <v>-0.24359712196717101</v>
      </c>
      <c r="H95" s="10">
        <v>0.172364061703185</v>
      </c>
      <c r="I95">
        <v>0.95</v>
      </c>
    </row>
    <row r="96" spans="1:9" ht="15.6">
      <c r="A96" t="s">
        <v>2</v>
      </c>
      <c r="B96" t="s">
        <v>3</v>
      </c>
      <c r="C96" t="s">
        <v>37</v>
      </c>
      <c r="D96" t="s">
        <v>19</v>
      </c>
      <c r="E96" s="10">
        <v>2.4780348703856502E-2</v>
      </c>
      <c r="F96" s="10">
        <v>0.81769711184648697</v>
      </c>
      <c r="G96" s="10">
        <v>-0.18442815888333999</v>
      </c>
      <c r="H96" s="10">
        <v>0.23184062858035501</v>
      </c>
      <c r="I96">
        <v>0.95</v>
      </c>
    </row>
    <row r="97" spans="1:9" ht="15.6">
      <c r="A97" t="s">
        <v>8</v>
      </c>
      <c r="B97" t="s">
        <v>3</v>
      </c>
      <c r="C97" t="s">
        <v>37</v>
      </c>
      <c r="D97" t="s">
        <v>29</v>
      </c>
      <c r="E97" s="10">
        <v>2.28024050160179E-2</v>
      </c>
      <c r="F97" s="10">
        <v>0.83202590025372603</v>
      </c>
      <c r="G97" s="10">
        <v>-0.18633920800989301</v>
      </c>
      <c r="H97" s="10">
        <v>0.22996708171951599</v>
      </c>
      <c r="I97">
        <v>0.95</v>
      </c>
    </row>
    <row r="98" spans="1:9" ht="15.6">
      <c r="A98" t="s">
        <v>2</v>
      </c>
      <c r="B98" t="s">
        <v>9</v>
      </c>
      <c r="C98" t="s">
        <v>37</v>
      </c>
      <c r="D98" t="s">
        <v>2</v>
      </c>
      <c r="E98" s="10">
        <v>0.14644341886915799</v>
      </c>
      <c r="F98" s="10">
        <v>0.17087132204055799</v>
      </c>
      <c r="G98" s="10">
        <v>-6.3757789117448893E-2</v>
      </c>
      <c r="H98" s="10">
        <v>0.34420271744925801</v>
      </c>
      <c r="I98">
        <v>0.95</v>
      </c>
    </row>
    <row r="99" spans="1:9" ht="15.6">
      <c r="A99" t="s">
        <v>8</v>
      </c>
      <c r="B99" t="s">
        <v>9</v>
      </c>
      <c r="C99" t="s">
        <v>37</v>
      </c>
      <c r="D99" t="s">
        <v>8</v>
      </c>
      <c r="E99" s="10">
        <v>-4.8983709458097803E-2</v>
      </c>
      <c r="F99" s="10">
        <v>0.64849602234562198</v>
      </c>
      <c r="G99" s="10">
        <v>-0.25464278459934903</v>
      </c>
      <c r="H99" s="10">
        <v>0.160914543843484</v>
      </c>
      <c r="I99">
        <v>0.95</v>
      </c>
    </row>
    <row r="100" spans="1:9" ht="15.6">
      <c r="A100" t="s">
        <v>2</v>
      </c>
      <c r="B100" t="s">
        <v>9</v>
      </c>
      <c r="C100" t="s">
        <v>37</v>
      </c>
      <c r="D100" t="s">
        <v>19</v>
      </c>
      <c r="E100" s="10">
        <v>-1.8309729284240099E-3</v>
      </c>
      <c r="F100" s="10">
        <v>0.98641332959511496</v>
      </c>
      <c r="G100" s="10">
        <v>-0.210007628300039</v>
      </c>
      <c r="H100" s="10">
        <v>0.206504503701334</v>
      </c>
      <c r="I100">
        <v>0.95</v>
      </c>
    </row>
    <row r="101" spans="1:9" ht="15.6">
      <c r="A101" t="s">
        <v>8</v>
      </c>
      <c r="B101" t="s">
        <v>9</v>
      </c>
      <c r="C101" t="s">
        <v>37</v>
      </c>
      <c r="D101" t="s">
        <v>29</v>
      </c>
      <c r="E101" s="10">
        <v>0.11108162560668799</v>
      </c>
      <c r="F101" s="10">
        <v>0.30004400937051001</v>
      </c>
      <c r="G101" s="10">
        <v>-9.9476343945406498E-2</v>
      </c>
      <c r="H101" s="10">
        <v>0.31211797930419499</v>
      </c>
      <c r="I101">
        <v>0.95</v>
      </c>
    </row>
    <row r="102" spans="1:9" ht="15.6">
      <c r="A102" t="s">
        <v>2</v>
      </c>
      <c r="B102" t="s">
        <v>10</v>
      </c>
      <c r="C102" s="5" t="s">
        <v>36</v>
      </c>
      <c r="D102" t="s">
        <v>2</v>
      </c>
      <c r="E102" s="10">
        <v>0.13435807378307499</v>
      </c>
      <c r="F102" s="10">
        <v>0.20936493317864299</v>
      </c>
      <c r="G102" s="10">
        <v>-7.6025939929581093E-2</v>
      </c>
      <c r="H102" s="10">
        <v>0.33328905540959503</v>
      </c>
      <c r="I102">
        <v>0.95</v>
      </c>
    </row>
    <row r="103" spans="1:9" ht="15.6">
      <c r="A103" t="s">
        <v>8</v>
      </c>
      <c r="B103" t="s">
        <v>10</v>
      </c>
      <c r="C103" s="5" t="s">
        <v>36</v>
      </c>
      <c r="D103" t="s">
        <v>8</v>
      </c>
      <c r="E103" s="10">
        <v>-8.2158686366162997E-2</v>
      </c>
      <c r="F103" s="10">
        <v>0.44402042001990899</v>
      </c>
      <c r="G103" s="10">
        <v>-0.28552997394254298</v>
      </c>
      <c r="H103" s="10">
        <v>0.12829315621864201</v>
      </c>
      <c r="I103">
        <v>0.95</v>
      </c>
    </row>
    <row r="104" spans="1:9" ht="15.6">
      <c r="A104" s="17" t="s">
        <v>2</v>
      </c>
      <c r="B104" s="17" t="s">
        <v>10</v>
      </c>
      <c r="C104" s="69" t="s">
        <v>36</v>
      </c>
      <c r="D104" s="17" t="s">
        <v>19</v>
      </c>
      <c r="E104" s="18">
        <v>0.34205570539755797</v>
      </c>
      <c r="F104" s="18">
        <v>1.0348044933781301E-3</v>
      </c>
      <c r="G104" s="18">
        <v>0.14406123153581599</v>
      </c>
      <c r="H104" s="18">
        <v>0.51371756126416801</v>
      </c>
      <c r="I104" s="17">
        <v>0.95</v>
      </c>
    </row>
    <row r="105" spans="1:9" ht="15.6">
      <c r="A105" t="s">
        <v>8</v>
      </c>
      <c r="B105" t="s">
        <v>10</v>
      </c>
      <c r="C105" s="5" t="s">
        <v>36</v>
      </c>
      <c r="D105" t="s">
        <v>29</v>
      </c>
      <c r="E105" s="10">
        <v>0.20818725227356499</v>
      </c>
      <c r="F105" s="10">
        <v>5.0256038054809202E-2</v>
      </c>
      <c r="G105" s="10">
        <v>-7.2630621702169496E-5</v>
      </c>
      <c r="H105" s="10">
        <v>0.39913876723779101</v>
      </c>
      <c r="I105">
        <v>0.95</v>
      </c>
    </row>
    <row r="106" spans="1:9" ht="15.6">
      <c r="A106" t="s">
        <v>2</v>
      </c>
      <c r="B106" t="s">
        <v>3</v>
      </c>
      <c r="C106" s="5" t="s">
        <v>36</v>
      </c>
      <c r="D106" t="s">
        <v>2</v>
      </c>
      <c r="E106" s="10">
        <v>0.15632882794894901</v>
      </c>
      <c r="F106" s="10">
        <v>0.14347674884473999</v>
      </c>
      <c r="G106" s="10">
        <v>-5.3675390464374702E-2</v>
      </c>
      <c r="H106" s="10">
        <v>0.35309017071052401</v>
      </c>
      <c r="I106">
        <v>0.95</v>
      </c>
    </row>
    <row r="107" spans="1:9" ht="15.6">
      <c r="A107" t="s">
        <v>8</v>
      </c>
      <c r="B107" t="s">
        <v>3</v>
      </c>
      <c r="C107" s="5" t="s">
        <v>36</v>
      </c>
      <c r="D107" t="s">
        <v>8</v>
      </c>
      <c r="E107" s="10">
        <v>-7.5707651867320494E-2</v>
      </c>
      <c r="F107" s="10">
        <v>0.48072260612947698</v>
      </c>
      <c r="G107" s="10">
        <v>-0.279556718882707</v>
      </c>
      <c r="H107" s="10">
        <v>0.13467241188751899</v>
      </c>
      <c r="I107">
        <v>0.95</v>
      </c>
    </row>
    <row r="108" spans="1:9" ht="15.6">
      <c r="A108" s="17" t="s">
        <v>2</v>
      </c>
      <c r="B108" s="17" t="s">
        <v>3</v>
      </c>
      <c r="C108" s="69" t="s">
        <v>36</v>
      </c>
      <c r="D108" s="17" t="s">
        <v>19</v>
      </c>
      <c r="E108" s="18">
        <v>0.25160188094918601</v>
      </c>
      <c r="F108" s="18">
        <v>1.7385604527752899E-2</v>
      </c>
      <c r="G108" s="18">
        <v>4.57419225220713E-2</v>
      </c>
      <c r="H108" s="18">
        <v>0.43696273497901</v>
      </c>
      <c r="I108" s="17">
        <v>0.95</v>
      </c>
    </row>
    <row r="109" spans="1:9" ht="15.6">
      <c r="A109" t="s">
        <v>8</v>
      </c>
      <c r="B109" t="s">
        <v>3</v>
      </c>
      <c r="C109" s="5" t="s">
        <v>36</v>
      </c>
      <c r="D109" t="s">
        <v>29</v>
      </c>
      <c r="E109" s="10">
        <v>0.11329798515666301</v>
      </c>
      <c r="F109" s="10">
        <v>0.29044334033186098</v>
      </c>
      <c r="G109" s="10">
        <v>-9.7253450549052906E-2</v>
      </c>
      <c r="H109" s="10">
        <v>0.31414250517016101</v>
      </c>
      <c r="I109">
        <v>0.95</v>
      </c>
    </row>
    <row r="110" spans="1:9" ht="15.6">
      <c r="A110" t="s">
        <v>2</v>
      </c>
      <c r="B110" t="s">
        <v>9</v>
      </c>
      <c r="C110" s="5" t="s">
        <v>36</v>
      </c>
      <c r="D110" t="s">
        <v>2</v>
      </c>
      <c r="E110" s="10">
        <v>0.11233538332861299</v>
      </c>
      <c r="F110" s="10">
        <v>0.29458782733405797</v>
      </c>
      <c r="G110" s="10">
        <v>-9.8219148253509997E-2</v>
      </c>
      <c r="H110" s="10">
        <v>0.31326344423897501</v>
      </c>
      <c r="I110">
        <v>0.95</v>
      </c>
    </row>
    <row r="111" spans="1:9" ht="15.6">
      <c r="A111" t="s">
        <v>8</v>
      </c>
      <c r="B111" t="s">
        <v>9</v>
      </c>
      <c r="C111" s="5" t="s">
        <v>36</v>
      </c>
      <c r="D111" t="s">
        <v>8</v>
      </c>
      <c r="E111" s="10">
        <v>-8.9884791848518997E-2</v>
      </c>
      <c r="F111" s="10">
        <v>0.40220962151156198</v>
      </c>
      <c r="G111" s="10">
        <v>-0.29266313146113498</v>
      </c>
      <c r="H111" s="10">
        <v>0.120630029214073</v>
      </c>
      <c r="I111">
        <v>0.95</v>
      </c>
    </row>
    <row r="112" spans="1:9" ht="15.6">
      <c r="A112" t="s">
        <v>2</v>
      </c>
      <c r="B112" t="s">
        <v>9</v>
      </c>
      <c r="C112" s="5" t="s">
        <v>36</v>
      </c>
      <c r="D112" t="s">
        <v>19</v>
      </c>
      <c r="E112" s="10">
        <v>0.114408747407841</v>
      </c>
      <c r="F112" s="10">
        <v>0.28570908571171699</v>
      </c>
      <c r="G112" s="10">
        <v>-9.61386230096615E-2</v>
      </c>
      <c r="H112" s="10">
        <v>0.31515644039078999</v>
      </c>
      <c r="I112">
        <v>0.95</v>
      </c>
    </row>
    <row r="113" spans="1:9" ht="15.6">
      <c r="A113" t="s">
        <v>8</v>
      </c>
      <c r="B113" t="s">
        <v>9</v>
      </c>
      <c r="C113" s="5" t="s">
        <v>36</v>
      </c>
      <c r="D113" t="s">
        <v>29</v>
      </c>
      <c r="E113" s="10">
        <v>0.108885988414802</v>
      </c>
      <c r="F113" s="10">
        <v>0.30975762420701197</v>
      </c>
      <c r="G113" s="10">
        <v>-0.101676383586856</v>
      </c>
      <c r="H113" s="10">
        <v>0.310110580265962</v>
      </c>
      <c r="I113">
        <v>0.95</v>
      </c>
    </row>
  </sheetData>
  <autoFilter ref="A5:R5"/>
  <mergeCells count="3">
    <mergeCell ref="A4:I4"/>
    <mergeCell ref="J4:R4"/>
    <mergeCell ref="A2:H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66"/>
  <sheetViews>
    <sheetView zoomScale="86" workbookViewId="0">
      <selection activeCell="E9" sqref="E9"/>
    </sheetView>
  </sheetViews>
  <sheetFormatPr defaultColWidth="9.109375" defaultRowHeight="14.4"/>
  <cols>
    <col min="1" max="1" width="12.88671875" bestFit="1" customWidth="1"/>
    <col min="2" max="2" width="20.88671875" bestFit="1" customWidth="1"/>
    <col min="3" max="3" width="31.109375" customWidth="1"/>
    <col min="4" max="4" width="12.44140625" bestFit="1" customWidth="1"/>
    <col min="5" max="5" width="16.5546875" customWidth="1"/>
    <col min="6" max="7" width="16.88671875" bestFit="1" customWidth="1"/>
    <col min="8" max="8" width="14.5546875" bestFit="1" customWidth="1"/>
    <col min="9" max="9" width="17.33203125" bestFit="1" customWidth="1"/>
    <col min="10" max="10" width="12.44140625" bestFit="1" customWidth="1"/>
    <col min="11" max="11" width="16.5546875" bestFit="1" customWidth="1"/>
    <col min="12" max="13" width="16.88671875" bestFit="1" customWidth="1"/>
    <col min="14" max="14" width="17" bestFit="1" customWidth="1"/>
    <col min="15" max="15" width="17.33203125" bestFit="1" customWidth="1"/>
  </cols>
  <sheetData>
    <row r="2" spans="1:15" ht="162" customHeight="1">
      <c r="A2" s="65" t="s">
        <v>179</v>
      </c>
      <c r="B2" s="65"/>
      <c r="C2" s="65"/>
      <c r="D2" s="65"/>
      <c r="E2" s="65"/>
      <c r="F2" s="65"/>
      <c r="G2" s="65"/>
      <c r="H2" s="65"/>
    </row>
    <row r="4" spans="1:15" s="15" customFormat="1">
      <c r="A4" s="25"/>
      <c r="B4" s="26" t="s">
        <v>79</v>
      </c>
      <c r="C4" s="27"/>
      <c r="D4" s="66" t="s">
        <v>80</v>
      </c>
      <c r="E4" s="67"/>
      <c r="F4" s="67"/>
      <c r="G4" s="67"/>
      <c r="H4" s="67"/>
      <c r="I4" s="67"/>
      <c r="J4" s="68" t="s">
        <v>81</v>
      </c>
      <c r="K4" s="67"/>
      <c r="L4" s="67"/>
      <c r="M4" s="67"/>
      <c r="N4" s="67"/>
      <c r="O4" s="67"/>
    </row>
    <row r="5" spans="1:15" s="14" customFormat="1">
      <c r="A5" s="12" t="s">
        <v>166</v>
      </c>
      <c r="B5" s="12" t="s">
        <v>169</v>
      </c>
      <c r="C5" s="22" t="s">
        <v>170</v>
      </c>
      <c r="D5" s="12" t="s">
        <v>169</v>
      </c>
      <c r="E5" s="13" t="s">
        <v>170</v>
      </c>
      <c r="F5" s="12" t="s">
        <v>167</v>
      </c>
      <c r="G5" s="12" t="s">
        <v>168</v>
      </c>
      <c r="H5" s="12" t="s">
        <v>82</v>
      </c>
      <c r="I5" s="23" t="s">
        <v>176</v>
      </c>
      <c r="J5" s="12" t="s">
        <v>169</v>
      </c>
      <c r="K5" s="13" t="s">
        <v>170</v>
      </c>
      <c r="L5" s="12" t="s">
        <v>167</v>
      </c>
      <c r="M5" s="12" t="s">
        <v>168</v>
      </c>
      <c r="N5" s="12" t="s">
        <v>82</v>
      </c>
      <c r="O5" s="24" t="s">
        <v>83</v>
      </c>
    </row>
    <row r="6" spans="1:15">
      <c r="A6" s="7">
        <v>0</v>
      </c>
      <c r="B6" s="11">
        <v>902</v>
      </c>
      <c r="C6" s="10">
        <v>7.4238683127571994</v>
      </c>
      <c r="D6" t="s">
        <v>144</v>
      </c>
      <c r="E6" t="s">
        <v>144</v>
      </c>
      <c r="F6" t="s">
        <v>144</v>
      </c>
      <c r="G6" t="s">
        <v>144</v>
      </c>
      <c r="H6" t="s">
        <v>144</v>
      </c>
      <c r="I6" t="s">
        <v>144</v>
      </c>
      <c r="J6">
        <v>902</v>
      </c>
      <c r="K6" s="10">
        <f>0.074238683127572*100</f>
        <v>7.4238683127571994</v>
      </c>
      <c r="L6">
        <v>0.46</v>
      </c>
      <c r="M6">
        <v>-0.79</v>
      </c>
      <c r="N6">
        <v>17</v>
      </c>
      <c r="O6" s="10">
        <f>0.0000511082356275511*100</f>
        <v>5.1108235627551103E-3</v>
      </c>
    </row>
    <row r="7" spans="1:15">
      <c r="A7" s="8" t="s">
        <v>84</v>
      </c>
      <c r="B7" s="11">
        <v>2779</v>
      </c>
      <c r="C7" s="10">
        <v>22.872427983539101</v>
      </c>
      <c r="D7">
        <v>2517</v>
      </c>
      <c r="E7" s="10">
        <v>20.716049382716001</v>
      </c>
      <c r="F7">
        <v>0.13</v>
      </c>
      <c r="G7">
        <v>-0.17</v>
      </c>
      <c r="H7">
        <v>310</v>
      </c>
      <c r="I7" s="9">
        <v>9.2225936401817102E-2</v>
      </c>
      <c r="J7">
        <v>262</v>
      </c>
      <c r="K7" s="10">
        <f>0.0215637860082305*100</f>
        <v>2.1563786008230501</v>
      </c>
      <c r="L7">
        <v>0.21</v>
      </c>
      <c r="M7" t="s">
        <v>144</v>
      </c>
      <c r="N7">
        <v>183</v>
      </c>
      <c r="O7" s="10">
        <f>0.00124020710780992*100</f>
        <v>0.124020710780992</v>
      </c>
    </row>
    <row r="8" spans="1:15">
      <c r="A8" s="8" t="s">
        <v>85</v>
      </c>
      <c r="B8" s="11">
        <v>3212</v>
      </c>
      <c r="C8" s="10">
        <v>26.436213991769502</v>
      </c>
      <c r="D8">
        <v>3212</v>
      </c>
      <c r="E8" s="10">
        <v>26.436213991769502</v>
      </c>
      <c r="F8">
        <v>0.09</v>
      </c>
      <c r="G8">
        <v>-0.1</v>
      </c>
      <c r="H8">
        <v>684</v>
      </c>
      <c r="I8" s="9">
        <v>0.20684226460793201</v>
      </c>
      <c r="J8" t="s">
        <v>144</v>
      </c>
      <c r="K8" t="s">
        <v>144</v>
      </c>
      <c r="L8" t="s">
        <v>144</v>
      </c>
      <c r="M8" t="s">
        <v>144</v>
      </c>
      <c r="N8" t="s">
        <v>144</v>
      </c>
      <c r="O8" t="s">
        <v>144</v>
      </c>
    </row>
    <row r="9" spans="1:15">
      <c r="A9" s="8" t="s">
        <v>86</v>
      </c>
      <c r="B9" s="11">
        <v>3937</v>
      </c>
      <c r="C9" s="10">
        <v>32.40329218107</v>
      </c>
      <c r="D9">
        <v>3937</v>
      </c>
      <c r="E9" s="10">
        <v>32.40329218107</v>
      </c>
      <c r="F9">
        <v>7.0000000000000007E-2</v>
      </c>
      <c r="G9">
        <v>-0.06</v>
      </c>
      <c r="H9">
        <v>1199</v>
      </c>
      <c r="I9" s="9">
        <v>0.31215868410988301</v>
      </c>
      <c r="J9" t="s">
        <v>144</v>
      </c>
      <c r="K9" t="s">
        <v>144</v>
      </c>
      <c r="L9" t="s">
        <v>144</v>
      </c>
      <c r="M9" t="s">
        <v>144</v>
      </c>
      <c r="N9" t="s">
        <v>144</v>
      </c>
      <c r="O9" t="s">
        <v>144</v>
      </c>
    </row>
    <row r="10" spans="1:15">
      <c r="A10" s="8" t="s">
        <v>87</v>
      </c>
      <c r="B10" s="11">
        <v>4622</v>
      </c>
      <c r="C10" s="10">
        <v>38.041152263374499</v>
      </c>
      <c r="D10">
        <v>4622</v>
      </c>
      <c r="E10" s="10">
        <v>38.041152263374499</v>
      </c>
      <c r="F10">
        <v>0.06</v>
      </c>
      <c r="G10">
        <v>-0.06</v>
      </c>
      <c r="H10">
        <v>1565</v>
      </c>
      <c r="I10" s="9">
        <v>0.41952735683172904</v>
      </c>
      <c r="J10" t="s">
        <v>144</v>
      </c>
      <c r="K10" t="s">
        <v>144</v>
      </c>
      <c r="L10" t="s">
        <v>144</v>
      </c>
      <c r="M10" t="s">
        <v>144</v>
      </c>
      <c r="N10" t="s">
        <v>144</v>
      </c>
      <c r="O10" t="s">
        <v>144</v>
      </c>
    </row>
    <row r="11" spans="1:15">
      <c r="A11" s="8" t="s">
        <v>88</v>
      </c>
      <c r="B11" s="11">
        <v>4087</v>
      </c>
      <c r="C11" s="10">
        <v>33.637860082304499</v>
      </c>
      <c r="D11">
        <v>4087</v>
      </c>
      <c r="E11" s="10">
        <v>33.637860082304499</v>
      </c>
      <c r="F11">
        <v>0.05</v>
      </c>
      <c r="G11">
        <v>-0.05</v>
      </c>
      <c r="H11">
        <v>2003</v>
      </c>
      <c r="I11" s="9">
        <v>0.51393895747318807</v>
      </c>
      <c r="J11" t="s">
        <v>144</v>
      </c>
      <c r="K11" t="s">
        <v>144</v>
      </c>
      <c r="L11" t="s">
        <v>144</v>
      </c>
      <c r="M11" t="s">
        <v>144</v>
      </c>
      <c r="N11" t="s">
        <v>144</v>
      </c>
      <c r="O11" t="s">
        <v>144</v>
      </c>
    </row>
    <row r="12" spans="1:15">
      <c r="A12" s="8" t="s">
        <v>89</v>
      </c>
      <c r="B12" s="11">
        <v>3906</v>
      </c>
      <c r="C12" s="10">
        <v>32.148148148148096</v>
      </c>
      <c r="D12">
        <v>3906</v>
      </c>
      <c r="E12" s="10">
        <v>32.148148148148096</v>
      </c>
      <c r="F12">
        <v>0.05</v>
      </c>
      <c r="G12">
        <v>-0.05</v>
      </c>
      <c r="H12">
        <v>2222</v>
      </c>
      <c r="I12" s="9">
        <v>0.53937475424290904</v>
      </c>
      <c r="J12" t="s">
        <v>144</v>
      </c>
      <c r="K12" t="s">
        <v>144</v>
      </c>
      <c r="L12" t="s">
        <v>144</v>
      </c>
      <c r="M12" t="s">
        <v>144</v>
      </c>
      <c r="N12" t="s">
        <v>144</v>
      </c>
      <c r="O12" t="s">
        <v>144</v>
      </c>
    </row>
    <row r="13" spans="1:15">
      <c r="A13" s="8" t="s">
        <v>90</v>
      </c>
      <c r="B13" s="11">
        <v>3733</v>
      </c>
      <c r="C13" s="10">
        <v>30.724279835390899</v>
      </c>
      <c r="D13">
        <v>3733</v>
      </c>
      <c r="E13" s="10">
        <v>30.724279835390899</v>
      </c>
      <c r="F13">
        <v>0.05</v>
      </c>
      <c r="G13">
        <v>-7.0000000000000007E-2</v>
      </c>
      <c r="H13">
        <v>2468</v>
      </c>
      <c r="I13" s="9">
        <v>0.61104220535783105</v>
      </c>
      <c r="J13" t="s">
        <v>144</v>
      </c>
      <c r="K13" t="s">
        <v>144</v>
      </c>
      <c r="L13" t="s">
        <v>144</v>
      </c>
      <c r="M13" t="s">
        <v>144</v>
      </c>
      <c r="N13" t="s">
        <v>144</v>
      </c>
      <c r="O13" t="s">
        <v>144</v>
      </c>
    </row>
    <row r="14" spans="1:15">
      <c r="A14" s="8" t="s">
        <v>91</v>
      </c>
      <c r="B14" s="11">
        <v>3400</v>
      </c>
      <c r="C14" s="10">
        <v>27.983539094650201</v>
      </c>
      <c r="D14">
        <v>3400</v>
      </c>
      <c r="E14" s="10">
        <v>27.983539094650201</v>
      </c>
      <c r="F14">
        <v>0.05</v>
      </c>
      <c r="G14">
        <v>-0.04</v>
      </c>
      <c r="H14">
        <v>2484</v>
      </c>
      <c r="I14" s="9">
        <v>0.69455039615096703</v>
      </c>
      <c r="J14" t="s">
        <v>144</v>
      </c>
      <c r="K14" t="s">
        <v>144</v>
      </c>
      <c r="L14" t="s">
        <v>144</v>
      </c>
      <c r="M14" t="s">
        <v>144</v>
      </c>
      <c r="N14" t="s">
        <v>144</v>
      </c>
      <c r="O14" t="s">
        <v>144</v>
      </c>
    </row>
    <row r="15" spans="1:15">
      <c r="A15" s="8" t="s">
        <v>92</v>
      </c>
      <c r="B15" s="11">
        <v>3030</v>
      </c>
      <c r="C15" s="10">
        <v>24.938271604938301</v>
      </c>
      <c r="D15">
        <v>3030</v>
      </c>
      <c r="E15" s="10">
        <v>24.938271604938301</v>
      </c>
      <c r="F15">
        <v>0.04</v>
      </c>
      <c r="G15">
        <v>-0.05</v>
      </c>
      <c r="H15">
        <v>2497</v>
      </c>
      <c r="I15" s="9">
        <v>0.73543060699542995</v>
      </c>
      <c r="J15" t="s">
        <v>144</v>
      </c>
      <c r="K15" t="s">
        <v>144</v>
      </c>
      <c r="L15" t="s">
        <v>144</v>
      </c>
      <c r="M15" t="s">
        <v>144</v>
      </c>
      <c r="N15" t="s">
        <v>144</v>
      </c>
      <c r="O15" t="s">
        <v>144</v>
      </c>
    </row>
    <row r="16" spans="1:15">
      <c r="A16" s="8" t="s">
        <v>93</v>
      </c>
      <c r="B16" s="11">
        <v>3287</v>
      </c>
      <c r="C16" s="10">
        <v>27.053497942386802</v>
      </c>
      <c r="D16">
        <v>3287</v>
      </c>
      <c r="E16" s="10">
        <v>27.053497942386802</v>
      </c>
      <c r="F16">
        <v>0.04</v>
      </c>
      <c r="G16">
        <v>-0.12</v>
      </c>
      <c r="H16">
        <v>3001</v>
      </c>
      <c r="I16" s="9">
        <v>0.82036569403863191</v>
      </c>
      <c r="J16" t="s">
        <v>144</v>
      </c>
      <c r="K16" t="s">
        <v>144</v>
      </c>
      <c r="L16" t="s">
        <v>144</v>
      </c>
      <c r="M16" t="s">
        <v>144</v>
      </c>
      <c r="N16" t="s">
        <v>144</v>
      </c>
      <c r="O16" t="s">
        <v>144</v>
      </c>
    </row>
    <row r="17" spans="1:15">
      <c r="A17" s="8" t="s">
        <v>94</v>
      </c>
      <c r="B17" s="11">
        <v>2407</v>
      </c>
      <c r="C17" s="10">
        <v>19.810699588477402</v>
      </c>
      <c r="D17">
        <v>2407</v>
      </c>
      <c r="E17" s="10">
        <v>19.810699588477402</v>
      </c>
      <c r="F17">
        <v>0.04</v>
      </c>
      <c r="G17">
        <v>-0.05</v>
      </c>
      <c r="H17">
        <v>3078</v>
      </c>
      <c r="I17" s="9">
        <v>0.88324323570885999</v>
      </c>
      <c r="J17" t="s">
        <v>144</v>
      </c>
      <c r="K17" t="s">
        <v>144</v>
      </c>
      <c r="L17" t="s">
        <v>144</v>
      </c>
      <c r="M17" t="s">
        <v>144</v>
      </c>
      <c r="N17" t="s">
        <v>144</v>
      </c>
      <c r="O17" t="s">
        <v>144</v>
      </c>
    </row>
    <row r="18" spans="1:15">
      <c r="A18" s="8" t="s">
        <v>95</v>
      </c>
      <c r="B18" s="11">
        <v>2630</v>
      </c>
      <c r="C18" s="10">
        <v>21.6460905349794</v>
      </c>
      <c r="D18">
        <v>2630</v>
      </c>
      <c r="E18" s="10">
        <v>21.6460905349794</v>
      </c>
      <c r="F18">
        <v>0.04</v>
      </c>
      <c r="G18">
        <v>-0.05</v>
      </c>
      <c r="H18">
        <v>3115</v>
      </c>
      <c r="I18" s="9">
        <v>0.93872574796187502</v>
      </c>
      <c r="J18" t="s">
        <v>144</v>
      </c>
      <c r="K18" t="s">
        <v>144</v>
      </c>
      <c r="L18" t="s">
        <v>144</v>
      </c>
      <c r="M18" t="s">
        <v>144</v>
      </c>
      <c r="N18" t="s">
        <v>144</v>
      </c>
      <c r="O18" t="s">
        <v>144</v>
      </c>
    </row>
    <row r="19" spans="1:15">
      <c r="A19" s="8" t="s">
        <v>96</v>
      </c>
      <c r="B19" s="11">
        <v>2606</v>
      </c>
      <c r="C19" s="10">
        <v>21.448559670781901</v>
      </c>
      <c r="D19">
        <v>2606</v>
      </c>
      <c r="E19" s="10">
        <v>21.448559670781901</v>
      </c>
      <c r="F19">
        <v>0.04</v>
      </c>
      <c r="G19">
        <v>-0.04</v>
      </c>
      <c r="H19">
        <v>3604</v>
      </c>
      <c r="I19" s="9">
        <v>1.04864874915169</v>
      </c>
      <c r="J19" t="s">
        <v>144</v>
      </c>
      <c r="K19" t="s">
        <v>144</v>
      </c>
      <c r="L19" t="s">
        <v>144</v>
      </c>
      <c r="M19" t="s">
        <v>144</v>
      </c>
      <c r="N19" t="s">
        <v>144</v>
      </c>
      <c r="O19" t="s">
        <v>144</v>
      </c>
    </row>
    <row r="20" spans="1:15">
      <c r="A20" s="8" t="s">
        <v>97</v>
      </c>
      <c r="B20" s="11">
        <v>2590</v>
      </c>
      <c r="C20" s="10">
        <v>21.316872427983498</v>
      </c>
      <c r="D20">
        <v>2590</v>
      </c>
      <c r="E20" s="10">
        <v>21.316872427983498</v>
      </c>
      <c r="F20">
        <v>0.04</v>
      </c>
      <c r="G20">
        <v>-0.05</v>
      </c>
      <c r="H20">
        <v>3633</v>
      </c>
      <c r="I20" s="9">
        <v>1.08657086500176</v>
      </c>
      <c r="J20" t="s">
        <v>144</v>
      </c>
      <c r="K20" t="s">
        <v>144</v>
      </c>
      <c r="L20" t="s">
        <v>144</v>
      </c>
      <c r="M20" t="s">
        <v>144</v>
      </c>
      <c r="N20" t="s">
        <v>144</v>
      </c>
      <c r="O20" t="s">
        <v>144</v>
      </c>
    </row>
    <row r="21" spans="1:15">
      <c r="A21" s="8" t="s">
        <v>98</v>
      </c>
      <c r="B21" s="11">
        <v>2721</v>
      </c>
      <c r="C21" s="10">
        <v>22.395061728395099</v>
      </c>
      <c r="D21">
        <v>2721</v>
      </c>
      <c r="E21" s="10">
        <v>22.395061728395099</v>
      </c>
      <c r="F21">
        <v>0.03</v>
      </c>
      <c r="G21">
        <v>-0.04</v>
      </c>
      <c r="H21">
        <v>3917</v>
      </c>
      <c r="I21" s="9">
        <v>1.1514168572263199</v>
      </c>
      <c r="J21" t="s">
        <v>144</v>
      </c>
      <c r="K21" t="s">
        <v>144</v>
      </c>
      <c r="L21" t="s">
        <v>144</v>
      </c>
      <c r="M21" t="s">
        <v>144</v>
      </c>
      <c r="N21" t="s">
        <v>144</v>
      </c>
      <c r="O21" t="s">
        <v>144</v>
      </c>
    </row>
    <row r="22" spans="1:15">
      <c r="A22" s="8" t="s">
        <v>99</v>
      </c>
      <c r="B22" s="11">
        <v>2123</v>
      </c>
      <c r="C22" s="10">
        <v>17.473251028806601</v>
      </c>
      <c r="D22">
        <v>2123</v>
      </c>
      <c r="E22" s="10">
        <v>17.473251028806601</v>
      </c>
      <c r="F22">
        <v>0.03</v>
      </c>
      <c r="G22">
        <v>-0.03</v>
      </c>
      <c r="H22">
        <v>4015</v>
      </c>
      <c r="I22" s="9">
        <v>1.2115430921113601</v>
      </c>
      <c r="J22" t="s">
        <v>144</v>
      </c>
      <c r="K22" t="s">
        <v>144</v>
      </c>
      <c r="L22" t="s">
        <v>144</v>
      </c>
      <c r="M22" t="s">
        <v>144</v>
      </c>
      <c r="N22" t="s">
        <v>144</v>
      </c>
      <c r="O22" t="s">
        <v>144</v>
      </c>
    </row>
    <row r="23" spans="1:15">
      <c r="A23" s="8" t="s">
        <v>100</v>
      </c>
      <c r="B23" s="11">
        <v>2070</v>
      </c>
      <c r="C23" s="10">
        <v>17.037037037036999</v>
      </c>
      <c r="D23">
        <v>2070</v>
      </c>
      <c r="E23" s="10">
        <v>17.037037037036999</v>
      </c>
      <c r="F23">
        <v>0.04</v>
      </c>
      <c r="G23">
        <v>-0.04</v>
      </c>
      <c r="H23">
        <v>4101</v>
      </c>
      <c r="I23" s="9">
        <v>1.2760706173969001</v>
      </c>
      <c r="J23" t="s">
        <v>144</v>
      </c>
      <c r="K23" t="s">
        <v>144</v>
      </c>
      <c r="L23" t="s">
        <v>144</v>
      </c>
      <c r="M23" t="s">
        <v>144</v>
      </c>
      <c r="N23" t="s">
        <v>144</v>
      </c>
      <c r="O23" t="s">
        <v>144</v>
      </c>
    </row>
    <row r="24" spans="1:15">
      <c r="A24" s="8" t="s">
        <v>101</v>
      </c>
      <c r="B24" s="11">
        <v>1945</v>
      </c>
      <c r="C24" s="10">
        <v>16.008230452674898</v>
      </c>
      <c r="D24">
        <v>1945</v>
      </c>
      <c r="E24" s="10">
        <v>16.008230452674898</v>
      </c>
      <c r="F24">
        <v>0.03</v>
      </c>
      <c r="G24">
        <v>-0.04</v>
      </c>
      <c r="H24">
        <v>4536</v>
      </c>
      <c r="I24" s="9">
        <v>1.3120348810665201</v>
      </c>
      <c r="J24" t="s">
        <v>144</v>
      </c>
      <c r="K24" t="s">
        <v>144</v>
      </c>
      <c r="L24" t="s">
        <v>144</v>
      </c>
      <c r="M24" t="s">
        <v>144</v>
      </c>
      <c r="N24" t="s">
        <v>144</v>
      </c>
      <c r="O24" t="s">
        <v>144</v>
      </c>
    </row>
    <row r="25" spans="1:15">
      <c r="A25" s="8" t="s">
        <v>102</v>
      </c>
      <c r="B25" s="11">
        <v>2125</v>
      </c>
      <c r="C25" s="10">
        <v>17.4897119341564</v>
      </c>
      <c r="D25">
        <v>2125</v>
      </c>
      <c r="E25" s="10">
        <v>17.4897119341564</v>
      </c>
      <c r="F25">
        <v>0.03</v>
      </c>
      <c r="G25">
        <v>-0.04</v>
      </c>
      <c r="H25">
        <v>4414</v>
      </c>
      <c r="I25" s="9">
        <v>1.37959520859149</v>
      </c>
      <c r="J25" t="s">
        <v>144</v>
      </c>
      <c r="K25" t="s">
        <v>144</v>
      </c>
      <c r="L25" t="s">
        <v>144</v>
      </c>
      <c r="M25" t="s">
        <v>144</v>
      </c>
      <c r="N25" t="s">
        <v>144</v>
      </c>
      <c r="O25" t="s">
        <v>144</v>
      </c>
    </row>
    <row r="26" spans="1:15">
      <c r="A26" s="8" t="s">
        <v>103</v>
      </c>
      <c r="B26" s="11">
        <v>2238</v>
      </c>
      <c r="C26" s="10">
        <v>18.419753086419799</v>
      </c>
      <c r="D26">
        <v>2238</v>
      </c>
      <c r="E26" s="10">
        <v>18.419753086419799</v>
      </c>
      <c r="F26">
        <v>0.03</v>
      </c>
      <c r="G26">
        <v>-0.03</v>
      </c>
      <c r="H26">
        <v>4890</v>
      </c>
      <c r="I26" s="9">
        <v>1.4395865056206401</v>
      </c>
      <c r="J26" t="s">
        <v>144</v>
      </c>
      <c r="K26" t="s">
        <v>144</v>
      </c>
      <c r="L26" t="s">
        <v>144</v>
      </c>
      <c r="M26" t="s">
        <v>144</v>
      </c>
      <c r="N26" t="s">
        <v>144</v>
      </c>
      <c r="O26" t="s">
        <v>144</v>
      </c>
    </row>
    <row r="27" spans="1:15">
      <c r="A27" s="8" t="s">
        <v>104</v>
      </c>
      <c r="B27" s="11">
        <v>2106</v>
      </c>
      <c r="C27" s="10">
        <v>17.3333333333333</v>
      </c>
      <c r="D27">
        <v>2106</v>
      </c>
      <c r="E27" s="10">
        <v>17.3333333333333</v>
      </c>
      <c r="F27">
        <v>0.03</v>
      </c>
      <c r="G27">
        <v>-0.04</v>
      </c>
      <c r="H27">
        <v>5056</v>
      </c>
      <c r="I27" s="9">
        <v>1.46933507963865</v>
      </c>
      <c r="J27" t="s">
        <v>144</v>
      </c>
      <c r="K27" t="s">
        <v>144</v>
      </c>
      <c r="L27" t="s">
        <v>144</v>
      </c>
      <c r="M27" t="s">
        <v>144</v>
      </c>
      <c r="N27" t="s">
        <v>144</v>
      </c>
      <c r="O27" t="s">
        <v>144</v>
      </c>
    </row>
    <row r="28" spans="1:15">
      <c r="A28" s="8" t="s">
        <v>105</v>
      </c>
      <c r="B28" s="11">
        <v>1865</v>
      </c>
      <c r="C28" s="10">
        <v>15.349794238683101</v>
      </c>
      <c r="D28">
        <v>1865</v>
      </c>
      <c r="E28" s="10">
        <v>15.349794238683101</v>
      </c>
      <c r="F28">
        <v>0.03</v>
      </c>
      <c r="G28">
        <v>-0.03</v>
      </c>
      <c r="H28">
        <v>5453</v>
      </c>
      <c r="I28" s="9">
        <v>1.5623653752261701</v>
      </c>
      <c r="J28" t="s">
        <v>144</v>
      </c>
      <c r="K28" t="s">
        <v>144</v>
      </c>
      <c r="L28" t="s">
        <v>144</v>
      </c>
      <c r="M28" t="s">
        <v>144</v>
      </c>
      <c r="N28" t="s">
        <v>144</v>
      </c>
      <c r="O28" t="s">
        <v>144</v>
      </c>
    </row>
    <row r="29" spans="1:15">
      <c r="A29" s="8" t="s">
        <v>106</v>
      </c>
      <c r="B29" s="11">
        <v>1891</v>
      </c>
      <c r="C29" s="10">
        <v>15.563786008230501</v>
      </c>
      <c r="D29">
        <v>1891</v>
      </c>
      <c r="E29" s="10">
        <v>15.563786008230501</v>
      </c>
      <c r="F29">
        <v>0.03</v>
      </c>
      <c r="G29">
        <v>-0.04</v>
      </c>
      <c r="H29">
        <v>4992</v>
      </c>
      <c r="I29" s="9">
        <v>1.6102752241696798</v>
      </c>
      <c r="J29" t="s">
        <v>144</v>
      </c>
      <c r="K29" t="s">
        <v>144</v>
      </c>
      <c r="L29" t="s">
        <v>144</v>
      </c>
      <c r="M29" t="s">
        <v>144</v>
      </c>
      <c r="N29" t="s">
        <v>144</v>
      </c>
      <c r="O29" t="s">
        <v>144</v>
      </c>
    </row>
    <row r="30" spans="1:15">
      <c r="A30" s="8" t="s">
        <v>107</v>
      </c>
      <c r="B30" s="11">
        <v>1410</v>
      </c>
      <c r="C30" s="10">
        <v>11.604938271604901</v>
      </c>
      <c r="D30">
        <v>1410</v>
      </c>
      <c r="E30" s="10">
        <v>11.604938271604901</v>
      </c>
      <c r="F30">
        <v>0.03</v>
      </c>
      <c r="G30">
        <v>-0.03</v>
      </c>
      <c r="H30">
        <v>5265</v>
      </c>
      <c r="I30" s="9">
        <v>1.6342970729119202</v>
      </c>
      <c r="J30" t="s">
        <v>144</v>
      </c>
      <c r="K30" t="s">
        <v>144</v>
      </c>
      <c r="L30" t="s">
        <v>144</v>
      </c>
      <c r="M30" t="s">
        <v>144</v>
      </c>
      <c r="N30" t="s">
        <v>144</v>
      </c>
      <c r="O30" t="s">
        <v>144</v>
      </c>
    </row>
    <row r="31" spans="1:15">
      <c r="A31" s="8" t="s">
        <v>108</v>
      </c>
      <c r="B31" s="11">
        <v>1436</v>
      </c>
      <c r="C31" s="10">
        <v>11.818930041152299</v>
      </c>
      <c r="D31">
        <v>1436</v>
      </c>
      <c r="E31" s="10">
        <v>11.818930041152299</v>
      </c>
      <c r="F31">
        <v>0.03</v>
      </c>
      <c r="G31">
        <v>-0.03</v>
      </c>
      <c r="H31">
        <v>5106</v>
      </c>
      <c r="I31" s="9">
        <v>1.69160329499718</v>
      </c>
      <c r="J31" t="s">
        <v>144</v>
      </c>
      <c r="K31" t="s">
        <v>144</v>
      </c>
      <c r="L31" t="s">
        <v>144</v>
      </c>
      <c r="M31" t="s">
        <v>144</v>
      </c>
      <c r="N31" t="s">
        <v>144</v>
      </c>
      <c r="O31" t="s">
        <v>144</v>
      </c>
    </row>
    <row r="32" spans="1:15">
      <c r="A32" s="8" t="s">
        <v>109</v>
      </c>
      <c r="B32" s="11">
        <v>1926</v>
      </c>
      <c r="C32" s="10">
        <v>15.851851851851901</v>
      </c>
      <c r="D32">
        <v>1926</v>
      </c>
      <c r="E32" s="10">
        <v>15.851851851851901</v>
      </c>
      <c r="F32">
        <v>0.03</v>
      </c>
      <c r="G32">
        <v>-0.03</v>
      </c>
      <c r="H32">
        <v>5641</v>
      </c>
      <c r="I32" s="9">
        <v>1.70161019068728</v>
      </c>
      <c r="J32" t="s">
        <v>144</v>
      </c>
      <c r="K32" t="s">
        <v>144</v>
      </c>
      <c r="L32" t="s">
        <v>144</v>
      </c>
      <c r="M32" t="s">
        <v>144</v>
      </c>
      <c r="N32" t="s">
        <v>144</v>
      </c>
      <c r="O32" t="s">
        <v>144</v>
      </c>
    </row>
    <row r="33" spans="1:15">
      <c r="A33" s="8" t="s">
        <v>110</v>
      </c>
      <c r="B33" s="11">
        <v>1677</v>
      </c>
      <c r="C33" s="10">
        <v>13.8024691358025</v>
      </c>
      <c r="D33">
        <v>1677</v>
      </c>
      <c r="E33" s="10">
        <v>13.8024691358025</v>
      </c>
      <c r="F33">
        <v>0.03</v>
      </c>
      <c r="G33">
        <v>-0.03</v>
      </c>
      <c r="H33">
        <v>4983</v>
      </c>
      <c r="I33" s="9">
        <v>1.7577361441073001</v>
      </c>
      <c r="J33" t="s">
        <v>144</v>
      </c>
      <c r="K33" t="s">
        <v>144</v>
      </c>
      <c r="L33" t="s">
        <v>144</v>
      </c>
      <c r="M33" t="s">
        <v>144</v>
      </c>
      <c r="N33" t="s">
        <v>144</v>
      </c>
      <c r="O33" t="s">
        <v>144</v>
      </c>
    </row>
    <row r="34" spans="1:15">
      <c r="A34" s="8" t="s">
        <v>111</v>
      </c>
      <c r="B34" s="11">
        <v>1872</v>
      </c>
      <c r="C34" s="10">
        <v>15.407407407407399</v>
      </c>
      <c r="D34">
        <v>1872</v>
      </c>
      <c r="E34" s="10">
        <v>15.407407407407399</v>
      </c>
      <c r="F34">
        <v>0.03</v>
      </c>
      <c r="G34">
        <v>-0.03</v>
      </c>
      <c r="H34">
        <v>5383</v>
      </c>
      <c r="I34" s="9">
        <v>1.8225677686563202</v>
      </c>
      <c r="J34" t="s">
        <v>144</v>
      </c>
      <c r="K34" t="s">
        <v>144</v>
      </c>
      <c r="L34" t="s">
        <v>144</v>
      </c>
      <c r="M34" t="s">
        <v>144</v>
      </c>
      <c r="N34" t="s">
        <v>144</v>
      </c>
      <c r="O34" t="s">
        <v>144</v>
      </c>
    </row>
    <row r="35" spans="1:15">
      <c r="A35" s="8" t="s">
        <v>112</v>
      </c>
      <c r="B35" s="11">
        <v>1509</v>
      </c>
      <c r="C35" s="10">
        <v>12.419753086419801</v>
      </c>
      <c r="D35">
        <v>1509</v>
      </c>
      <c r="E35" s="10">
        <v>12.419753086419801</v>
      </c>
      <c r="F35">
        <v>0.03</v>
      </c>
      <c r="G35">
        <v>-0.03</v>
      </c>
      <c r="H35">
        <v>6379</v>
      </c>
      <c r="I35" s="9">
        <v>1.8547117872784398</v>
      </c>
      <c r="J35" t="s">
        <v>144</v>
      </c>
      <c r="K35" t="s">
        <v>144</v>
      </c>
      <c r="L35" t="s">
        <v>144</v>
      </c>
      <c r="M35" t="s">
        <v>144</v>
      </c>
      <c r="N35" t="s">
        <v>144</v>
      </c>
      <c r="O35" t="s">
        <v>144</v>
      </c>
    </row>
    <row r="36" spans="1:15">
      <c r="A36" s="8" t="s">
        <v>113</v>
      </c>
      <c r="B36" s="11">
        <v>1816</v>
      </c>
      <c r="C36" s="10">
        <v>14.9465020576132</v>
      </c>
      <c r="D36">
        <v>1816</v>
      </c>
      <c r="E36" s="10">
        <v>14.9465020576132</v>
      </c>
      <c r="F36">
        <v>0.02</v>
      </c>
      <c r="G36">
        <v>-0.04</v>
      </c>
      <c r="H36">
        <v>7505</v>
      </c>
      <c r="I36" s="9">
        <v>1.8770575247564001</v>
      </c>
      <c r="J36" t="s">
        <v>144</v>
      </c>
      <c r="K36" t="s">
        <v>144</v>
      </c>
      <c r="L36" t="s">
        <v>144</v>
      </c>
      <c r="M36" t="s">
        <v>144</v>
      </c>
      <c r="N36" t="s">
        <v>144</v>
      </c>
      <c r="O36" t="s">
        <v>144</v>
      </c>
    </row>
    <row r="37" spans="1:15">
      <c r="A37" s="8" t="s">
        <v>114</v>
      </c>
      <c r="B37" s="11">
        <v>1591</v>
      </c>
      <c r="C37" s="10">
        <v>13.094650205761299</v>
      </c>
      <c r="D37">
        <v>1591</v>
      </c>
      <c r="E37" s="10">
        <v>13.094650205761299</v>
      </c>
      <c r="F37">
        <v>0.03</v>
      </c>
      <c r="G37">
        <v>-0.04</v>
      </c>
      <c r="H37">
        <v>6251</v>
      </c>
      <c r="I37" s="9">
        <v>1.90344274997632</v>
      </c>
      <c r="J37" t="s">
        <v>144</v>
      </c>
      <c r="K37" t="s">
        <v>144</v>
      </c>
      <c r="L37" t="s">
        <v>144</v>
      </c>
      <c r="M37" t="s">
        <v>144</v>
      </c>
      <c r="N37" t="s">
        <v>144</v>
      </c>
      <c r="O37" t="s">
        <v>144</v>
      </c>
    </row>
    <row r="38" spans="1:15">
      <c r="A38" s="8" t="s">
        <v>115</v>
      </c>
      <c r="B38" s="11">
        <v>1654</v>
      </c>
      <c r="C38" s="10">
        <v>13.613168724279801</v>
      </c>
      <c r="D38">
        <v>1654</v>
      </c>
      <c r="E38" s="10">
        <v>13.613168724279801</v>
      </c>
      <c r="F38">
        <v>0.02</v>
      </c>
      <c r="G38">
        <v>-0.03</v>
      </c>
      <c r="H38">
        <v>6641</v>
      </c>
      <c r="I38" s="9">
        <v>1.9468208092485499</v>
      </c>
      <c r="J38" t="s">
        <v>144</v>
      </c>
      <c r="K38" t="s">
        <v>144</v>
      </c>
      <c r="L38" t="s">
        <v>144</v>
      </c>
      <c r="M38" t="s">
        <v>144</v>
      </c>
      <c r="N38" t="s">
        <v>144</v>
      </c>
      <c r="O38" t="s">
        <v>144</v>
      </c>
    </row>
    <row r="39" spans="1:15">
      <c r="A39" s="8" t="s">
        <v>116</v>
      </c>
      <c r="B39" s="11">
        <v>1606</v>
      </c>
      <c r="C39" s="10">
        <v>13.218106995884801</v>
      </c>
      <c r="D39">
        <v>1606</v>
      </c>
      <c r="E39" s="10">
        <v>13.218106995884801</v>
      </c>
      <c r="F39">
        <v>0.02</v>
      </c>
      <c r="G39">
        <v>-0.03</v>
      </c>
      <c r="H39">
        <v>5979</v>
      </c>
      <c r="I39" s="9">
        <v>1.9544110090209299</v>
      </c>
      <c r="J39" t="s">
        <v>144</v>
      </c>
      <c r="K39" t="s">
        <v>144</v>
      </c>
      <c r="L39" t="s">
        <v>144</v>
      </c>
      <c r="M39" t="s">
        <v>144</v>
      </c>
      <c r="N39" t="s">
        <v>144</v>
      </c>
      <c r="O39" t="s">
        <v>144</v>
      </c>
    </row>
    <row r="40" spans="1:15">
      <c r="A40" s="8" t="s">
        <v>117</v>
      </c>
      <c r="B40" s="11">
        <v>1551</v>
      </c>
      <c r="C40" s="10">
        <v>12.7654320987654</v>
      </c>
      <c r="D40">
        <v>1551</v>
      </c>
      <c r="E40" s="10">
        <v>12.7654320987654</v>
      </c>
      <c r="F40">
        <v>0.02</v>
      </c>
      <c r="G40">
        <v>-0.03</v>
      </c>
      <c r="H40">
        <v>6631</v>
      </c>
      <c r="I40" s="9">
        <v>2.0337171851530798</v>
      </c>
      <c r="J40" t="s">
        <v>144</v>
      </c>
      <c r="K40" t="s">
        <v>144</v>
      </c>
      <c r="L40" t="s">
        <v>144</v>
      </c>
      <c r="M40" t="s">
        <v>144</v>
      </c>
      <c r="N40" t="s">
        <v>144</v>
      </c>
      <c r="O40" t="s">
        <v>144</v>
      </c>
    </row>
    <row r="41" spans="1:15">
      <c r="A41" s="8" t="s">
        <v>118</v>
      </c>
      <c r="B41" s="11">
        <v>1634</v>
      </c>
      <c r="C41" s="10">
        <v>13.448559670781901</v>
      </c>
      <c r="D41">
        <v>1634</v>
      </c>
      <c r="E41" s="10">
        <v>13.448559670781901</v>
      </c>
      <c r="F41">
        <v>0.02</v>
      </c>
      <c r="G41">
        <v>-0.02</v>
      </c>
      <c r="H41">
        <v>7108</v>
      </c>
      <c r="I41" s="9">
        <v>2.0265332117575801</v>
      </c>
      <c r="J41" t="s">
        <v>144</v>
      </c>
      <c r="K41" t="s">
        <v>144</v>
      </c>
      <c r="L41" t="s">
        <v>144</v>
      </c>
      <c r="M41" t="s">
        <v>144</v>
      </c>
      <c r="N41" t="s">
        <v>144</v>
      </c>
      <c r="O41" t="s">
        <v>144</v>
      </c>
    </row>
    <row r="42" spans="1:15">
      <c r="A42" s="8" t="s">
        <v>119</v>
      </c>
      <c r="B42" s="11">
        <v>1888</v>
      </c>
      <c r="C42" s="10">
        <v>15.539094650205801</v>
      </c>
      <c r="D42">
        <v>1888</v>
      </c>
      <c r="E42" s="10">
        <v>15.539094650205801</v>
      </c>
      <c r="F42">
        <v>0.03</v>
      </c>
      <c r="G42">
        <v>-0.03</v>
      </c>
      <c r="H42">
        <v>7691</v>
      </c>
      <c r="I42" s="9">
        <v>2.0561597604880402</v>
      </c>
      <c r="J42" t="s">
        <v>144</v>
      </c>
      <c r="K42" t="s">
        <v>144</v>
      </c>
      <c r="L42" t="s">
        <v>144</v>
      </c>
      <c r="M42" t="s">
        <v>144</v>
      </c>
      <c r="N42" t="s">
        <v>144</v>
      </c>
      <c r="O42" t="s">
        <v>144</v>
      </c>
    </row>
    <row r="43" spans="1:15">
      <c r="A43" s="8" t="s">
        <v>120</v>
      </c>
      <c r="B43" s="11">
        <v>1972</v>
      </c>
      <c r="C43" s="10">
        <v>16.230452674897101</v>
      </c>
      <c r="D43">
        <v>1972</v>
      </c>
      <c r="E43" s="10">
        <v>16.230452674897101</v>
      </c>
      <c r="F43">
        <v>0.03</v>
      </c>
      <c r="G43">
        <v>-0.03</v>
      </c>
      <c r="H43">
        <v>7023</v>
      </c>
      <c r="I43" s="9">
        <v>2.0930195905372799</v>
      </c>
      <c r="J43" t="s">
        <v>144</v>
      </c>
      <c r="K43" t="s">
        <v>144</v>
      </c>
      <c r="L43" t="s">
        <v>144</v>
      </c>
      <c r="M43" t="s">
        <v>144</v>
      </c>
      <c r="N43" t="s">
        <v>144</v>
      </c>
      <c r="O43" t="s">
        <v>144</v>
      </c>
    </row>
    <row r="44" spans="1:15">
      <c r="A44" s="8" t="s">
        <v>121</v>
      </c>
      <c r="B44" s="11">
        <v>1796</v>
      </c>
      <c r="C44" s="10">
        <v>14.781893004115201</v>
      </c>
      <c r="D44">
        <v>1796</v>
      </c>
      <c r="E44" s="10">
        <v>14.781893004115201</v>
      </c>
      <c r="F44">
        <v>0.02</v>
      </c>
      <c r="G44">
        <v>-0.03</v>
      </c>
      <c r="H44">
        <v>6054</v>
      </c>
      <c r="I44" s="9">
        <v>2.0863858868287601</v>
      </c>
      <c r="J44" t="s">
        <v>144</v>
      </c>
      <c r="K44" t="s">
        <v>144</v>
      </c>
      <c r="L44" t="s">
        <v>144</v>
      </c>
      <c r="M44" t="s">
        <v>144</v>
      </c>
      <c r="N44" t="s">
        <v>144</v>
      </c>
      <c r="O44" t="s">
        <v>144</v>
      </c>
    </row>
    <row r="45" spans="1:15">
      <c r="A45" s="8" t="s">
        <v>122</v>
      </c>
      <c r="B45" s="11">
        <v>1388</v>
      </c>
      <c r="C45" s="10">
        <v>11.4238683127572</v>
      </c>
      <c r="D45">
        <v>1388</v>
      </c>
      <c r="E45" s="10">
        <v>11.4238683127572</v>
      </c>
      <c r="F45">
        <v>0.02</v>
      </c>
      <c r="G45">
        <v>-0.03</v>
      </c>
      <c r="H45">
        <v>7304</v>
      </c>
      <c r="I45" s="9">
        <v>2.1305030719797999</v>
      </c>
      <c r="J45" t="s">
        <v>144</v>
      </c>
      <c r="K45" t="s">
        <v>144</v>
      </c>
      <c r="L45" t="s">
        <v>144</v>
      </c>
      <c r="M45" t="s">
        <v>144</v>
      </c>
      <c r="N45" t="s">
        <v>144</v>
      </c>
      <c r="O45" t="s">
        <v>144</v>
      </c>
    </row>
    <row r="46" spans="1:15">
      <c r="A46" s="8" t="s">
        <v>123</v>
      </c>
      <c r="B46" s="11">
        <v>1198</v>
      </c>
      <c r="C46" s="10">
        <v>9.8600823045267507</v>
      </c>
      <c r="D46">
        <v>1198</v>
      </c>
      <c r="E46" s="10">
        <v>9.8600823045267507</v>
      </c>
      <c r="F46">
        <v>0.02</v>
      </c>
      <c r="G46">
        <v>-0.02</v>
      </c>
      <c r="H46">
        <v>9364</v>
      </c>
      <c r="I46" s="9">
        <v>2.1470762769890896</v>
      </c>
      <c r="J46" t="s">
        <v>144</v>
      </c>
      <c r="K46" t="s">
        <v>144</v>
      </c>
      <c r="L46" t="s">
        <v>144</v>
      </c>
      <c r="M46" t="s">
        <v>144</v>
      </c>
      <c r="N46" t="s">
        <v>144</v>
      </c>
      <c r="O46" t="s">
        <v>144</v>
      </c>
    </row>
    <row r="47" spans="1:15">
      <c r="A47" s="8" t="s">
        <v>124</v>
      </c>
      <c r="B47" s="11">
        <v>1289</v>
      </c>
      <c r="C47" s="10">
        <v>10.6090534979424</v>
      </c>
      <c r="D47">
        <v>1289</v>
      </c>
      <c r="E47" s="10">
        <v>10.6090534979424</v>
      </c>
      <c r="F47">
        <v>0.03</v>
      </c>
      <c r="G47">
        <v>-0.02</v>
      </c>
      <c r="H47">
        <v>5867</v>
      </c>
      <c r="I47" s="9">
        <v>2.17273538616231</v>
      </c>
      <c r="J47" t="s">
        <v>144</v>
      </c>
      <c r="K47" t="s">
        <v>144</v>
      </c>
      <c r="L47" t="s">
        <v>144</v>
      </c>
      <c r="M47" t="s">
        <v>144</v>
      </c>
      <c r="N47" t="s">
        <v>144</v>
      </c>
      <c r="O47" t="s">
        <v>144</v>
      </c>
    </row>
    <row r="48" spans="1:15">
      <c r="A48" s="8" t="s">
        <v>125</v>
      </c>
      <c r="B48" s="11">
        <v>1664</v>
      </c>
      <c r="C48" s="10">
        <v>13.695473251028801</v>
      </c>
      <c r="D48">
        <v>1664</v>
      </c>
      <c r="E48" s="10">
        <v>13.695473251028801</v>
      </c>
      <c r="F48">
        <v>0.02</v>
      </c>
      <c r="G48">
        <v>-0.03</v>
      </c>
      <c r="H48">
        <v>7374</v>
      </c>
      <c r="I48" s="9">
        <v>2.19283859885146</v>
      </c>
      <c r="J48" t="s">
        <v>144</v>
      </c>
      <c r="K48" t="s">
        <v>144</v>
      </c>
      <c r="L48" t="s">
        <v>144</v>
      </c>
      <c r="M48" t="s">
        <v>144</v>
      </c>
      <c r="N48" t="s">
        <v>144</v>
      </c>
      <c r="O48" t="s">
        <v>144</v>
      </c>
    </row>
    <row r="49" spans="1:15">
      <c r="A49" s="8" t="s">
        <v>126</v>
      </c>
      <c r="B49" s="11">
        <v>1527</v>
      </c>
      <c r="C49" s="10">
        <v>12.567901234567898</v>
      </c>
      <c r="D49">
        <v>1527</v>
      </c>
      <c r="E49" s="10">
        <v>12.567901234567898</v>
      </c>
      <c r="F49">
        <v>0.02</v>
      </c>
      <c r="G49">
        <v>-0.03</v>
      </c>
      <c r="H49">
        <v>7802</v>
      </c>
      <c r="I49" s="9">
        <v>2.2067120513529499</v>
      </c>
      <c r="J49" t="s">
        <v>144</v>
      </c>
      <c r="K49" t="s">
        <v>144</v>
      </c>
      <c r="L49" t="s">
        <v>144</v>
      </c>
      <c r="M49" t="s">
        <v>144</v>
      </c>
      <c r="N49" t="s">
        <v>144</v>
      </c>
      <c r="O49" t="s">
        <v>144</v>
      </c>
    </row>
    <row r="50" spans="1:15">
      <c r="A50" s="8" t="s">
        <v>127</v>
      </c>
      <c r="B50" s="11">
        <v>1345</v>
      </c>
      <c r="C50" s="10">
        <v>11.069958847736599</v>
      </c>
      <c r="D50">
        <v>1345</v>
      </c>
      <c r="E50" s="10">
        <v>11.069958847736599</v>
      </c>
      <c r="F50">
        <v>0.03</v>
      </c>
      <c r="G50">
        <v>-0.02</v>
      </c>
      <c r="H50">
        <v>7316</v>
      </c>
      <c r="I50" s="9">
        <v>2.2679543190005402</v>
      </c>
      <c r="J50" t="s">
        <v>144</v>
      </c>
      <c r="K50" t="s">
        <v>144</v>
      </c>
      <c r="L50" t="s">
        <v>144</v>
      </c>
      <c r="M50" t="s">
        <v>144</v>
      </c>
      <c r="N50" t="s">
        <v>144</v>
      </c>
      <c r="O50" t="s">
        <v>144</v>
      </c>
    </row>
    <row r="51" spans="1:15">
      <c r="A51" s="8" t="s">
        <v>128</v>
      </c>
      <c r="B51" s="11">
        <v>1210</v>
      </c>
      <c r="C51" s="10">
        <v>9.9588477366255113</v>
      </c>
      <c r="D51">
        <v>1210</v>
      </c>
      <c r="E51" s="10">
        <v>9.9588477366255113</v>
      </c>
      <c r="F51">
        <v>0.03</v>
      </c>
      <c r="G51">
        <v>-0.02</v>
      </c>
      <c r="H51">
        <v>6117</v>
      </c>
      <c r="I51" s="9">
        <v>2.2578000584238698</v>
      </c>
      <c r="J51" t="s">
        <v>144</v>
      </c>
      <c r="K51" t="s">
        <v>144</v>
      </c>
      <c r="L51" t="s">
        <v>144</v>
      </c>
      <c r="M51" t="s">
        <v>144</v>
      </c>
      <c r="N51" t="s">
        <v>144</v>
      </c>
      <c r="O51" t="s">
        <v>144</v>
      </c>
    </row>
    <row r="52" spans="1:15">
      <c r="A52" s="8" t="s">
        <v>129</v>
      </c>
      <c r="B52" s="11">
        <v>1116</v>
      </c>
      <c r="C52" s="10">
        <v>9.1851851851851904</v>
      </c>
      <c r="D52">
        <v>1116</v>
      </c>
      <c r="E52" s="10">
        <v>9.1851851851851904</v>
      </c>
      <c r="F52">
        <v>0.02</v>
      </c>
      <c r="G52">
        <v>-0.02</v>
      </c>
      <c r="H52">
        <v>8832</v>
      </c>
      <c r="I52" s="9">
        <v>2.2668046007637099</v>
      </c>
      <c r="J52" t="s">
        <v>144</v>
      </c>
      <c r="K52" t="s">
        <v>144</v>
      </c>
      <c r="L52" t="s">
        <v>144</v>
      </c>
      <c r="M52" t="s">
        <v>144</v>
      </c>
      <c r="N52" t="s">
        <v>144</v>
      </c>
      <c r="O52" t="s">
        <v>144</v>
      </c>
    </row>
    <row r="53" spans="1:15">
      <c r="A53" s="8" t="s">
        <v>130</v>
      </c>
      <c r="B53" s="11">
        <v>1126</v>
      </c>
      <c r="C53" s="10">
        <v>9.267489711934159</v>
      </c>
      <c r="D53">
        <v>1126</v>
      </c>
      <c r="E53" s="10">
        <v>9.267489711934159</v>
      </c>
      <c r="F53">
        <v>0.02</v>
      </c>
      <c r="G53">
        <v>-0.02</v>
      </c>
      <c r="H53">
        <v>9160</v>
      </c>
      <c r="I53" s="9">
        <v>2.2650238749103098</v>
      </c>
      <c r="J53" t="s">
        <v>144</v>
      </c>
      <c r="K53" t="s">
        <v>144</v>
      </c>
      <c r="L53" t="s">
        <v>144</v>
      </c>
      <c r="M53" t="s">
        <v>144</v>
      </c>
      <c r="N53" t="s">
        <v>144</v>
      </c>
      <c r="O53" t="s">
        <v>144</v>
      </c>
    </row>
    <row r="54" spans="1:15">
      <c r="A54" s="8" t="s">
        <v>131</v>
      </c>
      <c r="B54" s="11">
        <v>1233</v>
      </c>
      <c r="C54" s="10">
        <v>10.148148148148101</v>
      </c>
      <c r="D54">
        <v>1233</v>
      </c>
      <c r="E54" s="10">
        <v>10.148148148148101</v>
      </c>
      <c r="F54">
        <v>0.03</v>
      </c>
      <c r="G54">
        <v>-0.02</v>
      </c>
      <c r="H54">
        <v>6108</v>
      </c>
      <c r="I54" s="9">
        <v>2.2591921435669597</v>
      </c>
      <c r="J54" t="s">
        <v>144</v>
      </c>
      <c r="K54" t="s">
        <v>144</v>
      </c>
      <c r="L54" t="s">
        <v>144</v>
      </c>
      <c r="M54" t="s">
        <v>144</v>
      </c>
      <c r="N54" t="s">
        <v>144</v>
      </c>
      <c r="O54" t="s">
        <v>144</v>
      </c>
    </row>
    <row r="55" spans="1:15">
      <c r="A55" s="8" t="s">
        <v>132</v>
      </c>
      <c r="B55" s="11">
        <v>1188</v>
      </c>
      <c r="C55" s="10">
        <v>9.7777777777777803</v>
      </c>
      <c r="D55">
        <v>1188</v>
      </c>
      <c r="E55" s="10">
        <v>9.7777777777777803</v>
      </c>
      <c r="F55">
        <v>0.02</v>
      </c>
      <c r="G55">
        <v>-0.03</v>
      </c>
      <c r="H55">
        <v>6921</v>
      </c>
      <c r="I55" s="9">
        <v>2.3148589948857099</v>
      </c>
      <c r="J55" t="s">
        <v>144</v>
      </c>
      <c r="K55" t="s">
        <v>144</v>
      </c>
      <c r="L55" t="s">
        <v>144</v>
      </c>
      <c r="M55" t="s">
        <v>144</v>
      </c>
      <c r="N55" t="s">
        <v>144</v>
      </c>
      <c r="O55" t="s">
        <v>144</v>
      </c>
    </row>
    <row r="56" spans="1:15">
      <c r="A56" s="8" t="s">
        <v>133</v>
      </c>
      <c r="B56" s="11">
        <v>1159</v>
      </c>
      <c r="C56" s="10">
        <v>9.5390946502057599</v>
      </c>
      <c r="D56">
        <v>1159</v>
      </c>
      <c r="E56" s="10">
        <v>9.5390946502057599</v>
      </c>
      <c r="F56">
        <v>0.02</v>
      </c>
      <c r="G56">
        <v>-0.03</v>
      </c>
      <c r="H56">
        <v>7425</v>
      </c>
      <c r="I56" s="9">
        <v>2.3219218355407598</v>
      </c>
      <c r="J56" t="s">
        <v>144</v>
      </c>
      <c r="K56" t="s">
        <v>144</v>
      </c>
      <c r="L56" t="s">
        <v>144</v>
      </c>
      <c r="M56" t="s">
        <v>144</v>
      </c>
      <c r="N56" t="s">
        <v>144</v>
      </c>
      <c r="O56" t="s">
        <v>144</v>
      </c>
    </row>
    <row r="57" spans="1:15">
      <c r="A57" s="8" t="s">
        <v>134</v>
      </c>
      <c r="B57" s="11">
        <v>1226</v>
      </c>
      <c r="C57" s="10">
        <v>10.0905349794239</v>
      </c>
      <c r="D57">
        <v>1226</v>
      </c>
      <c r="E57" s="10">
        <v>10.0905349794239</v>
      </c>
      <c r="F57">
        <v>0.02</v>
      </c>
      <c r="G57">
        <v>-0.02</v>
      </c>
      <c r="H57">
        <v>8003</v>
      </c>
      <c r="I57" s="9">
        <v>2.3331243183975898</v>
      </c>
      <c r="J57" t="s">
        <v>144</v>
      </c>
      <c r="K57" t="s">
        <v>144</v>
      </c>
      <c r="L57" t="s">
        <v>144</v>
      </c>
      <c r="M57" t="s">
        <v>144</v>
      </c>
      <c r="N57" t="s">
        <v>144</v>
      </c>
      <c r="O57" t="s">
        <v>144</v>
      </c>
    </row>
    <row r="58" spans="1:15">
      <c r="A58" s="8" t="s">
        <v>135</v>
      </c>
      <c r="B58" s="11">
        <v>1351</v>
      </c>
      <c r="C58" s="10">
        <v>11.119341563786001</v>
      </c>
      <c r="D58">
        <v>1351</v>
      </c>
      <c r="E58" s="10">
        <v>11.119341563786001</v>
      </c>
      <c r="F58">
        <v>0.02</v>
      </c>
      <c r="G58">
        <v>-0.03</v>
      </c>
      <c r="H58">
        <v>6686</v>
      </c>
      <c r="I58" s="9">
        <v>2.3053671775719002</v>
      </c>
      <c r="J58" t="s">
        <v>144</v>
      </c>
      <c r="K58" t="s">
        <v>144</v>
      </c>
      <c r="L58" t="s">
        <v>144</v>
      </c>
      <c r="M58" t="s">
        <v>144</v>
      </c>
      <c r="N58" t="s">
        <v>144</v>
      </c>
      <c r="O58" t="s">
        <v>144</v>
      </c>
    </row>
    <row r="59" spans="1:15">
      <c r="A59" s="8" t="s">
        <v>136</v>
      </c>
      <c r="B59" s="11">
        <v>1124</v>
      </c>
      <c r="C59" s="10">
        <v>9.25102880658436</v>
      </c>
      <c r="D59">
        <v>1124</v>
      </c>
      <c r="E59" s="10">
        <v>9.25102880658436</v>
      </c>
      <c r="F59">
        <v>0.02</v>
      </c>
      <c r="G59">
        <v>-0.02</v>
      </c>
      <c r="H59">
        <v>8078</v>
      </c>
      <c r="I59" s="9">
        <v>2.3239021302915703</v>
      </c>
      <c r="J59" t="s">
        <v>144</v>
      </c>
      <c r="K59" t="s">
        <v>144</v>
      </c>
      <c r="L59" t="s">
        <v>144</v>
      </c>
      <c r="M59" t="s">
        <v>144</v>
      </c>
      <c r="N59" t="s">
        <v>144</v>
      </c>
      <c r="O59" t="s">
        <v>144</v>
      </c>
    </row>
    <row r="60" spans="1:15">
      <c r="A60" s="8" t="s">
        <v>137</v>
      </c>
      <c r="B60" s="11">
        <v>1203</v>
      </c>
      <c r="C60" s="10">
        <v>9.9012345679012306</v>
      </c>
      <c r="D60">
        <v>1203</v>
      </c>
      <c r="E60" s="10">
        <v>9.9012345679012306</v>
      </c>
      <c r="F60">
        <v>0.02</v>
      </c>
      <c r="G60">
        <v>-0.02</v>
      </c>
      <c r="H60">
        <v>9624</v>
      </c>
      <c r="I60" s="9">
        <v>2.3174342885409001</v>
      </c>
      <c r="J60" t="s">
        <v>144</v>
      </c>
      <c r="K60" t="s">
        <v>144</v>
      </c>
      <c r="L60" t="s">
        <v>144</v>
      </c>
      <c r="M60" t="s">
        <v>144</v>
      </c>
      <c r="N60" t="s">
        <v>144</v>
      </c>
      <c r="O60" t="s">
        <v>144</v>
      </c>
    </row>
    <row r="61" spans="1:15">
      <c r="A61" s="8" t="s">
        <v>138</v>
      </c>
      <c r="B61" s="11">
        <v>1460</v>
      </c>
      <c r="C61" s="10">
        <v>12.016460905349801</v>
      </c>
      <c r="D61">
        <v>1460</v>
      </c>
      <c r="E61" s="10">
        <v>12.016460905349801</v>
      </c>
      <c r="F61">
        <v>0.02</v>
      </c>
      <c r="G61">
        <v>-0.03</v>
      </c>
      <c r="H61">
        <v>7710</v>
      </c>
      <c r="I61" s="9">
        <v>2.3321587112717999</v>
      </c>
      <c r="J61" t="s">
        <v>144</v>
      </c>
      <c r="K61" t="s">
        <v>144</v>
      </c>
      <c r="L61" t="s">
        <v>144</v>
      </c>
      <c r="M61" t="s">
        <v>144</v>
      </c>
      <c r="N61" t="s">
        <v>144</v>
      </c>
      <c r="O61" t="s">
        <v>144</v>
      </c>
    </row>
    <row r="62" spans="1:15">
      <c r="A62" s="8" t="s">
        <v>139</v>
      </c>
      <c r="B62" s="11">
        <v>1032</v>
      </c>
      <c r="C62" s="10">
        <v>8.4938271604938311</v>
      </c>
      <c r="D62">
        <v>1032</v>
      </c>
      <c r="E62" s="10">
        <v>8.4938271604938311</v>
      </c>
      <c r="F62">
        <v>0.02</v>
      </c>
      <c r="G62">
        <v>-0.02</v>
      </c>
      <c r="H62">
        <v>7122</v>
      </c>
      <c r="I62" s="9">
        <v>2.3615183453522497</v>
      </c>
      <c r="J62" t="s">
        <v>144</v>
      </c>
      <c r="K62" t="s">
        <v>144</v>
      </c>
      <c r="L62" t="s">
        <v>144</v>
      </c>
      <c r="M62" t="s">
        <v>144</v>
      </c>
      <c r="N62" t="s">
        <v>144</v>
      </c>
      <c r="O62" t="s">
        <v>144</v>
      </c>
    </row>
    <row r="63" spans="1:15">
      <c r="A63" s="8" t="s">
        <v>140</v>
      </c>
      <c r="B63" s="11">
        <v>1011</v>
      </c>
      <c r="C63" s="10">
        <v>8.3209876543209891</v>
      </c>
      <c r="D63">
        <v>1011</v>
      </c>
      <c r="E63" s="10">
        <v>8.3209876543209891</v>
      </c>
      <c r="F63">
        <v>0.02</v>
      </c>
      <c r="G63">
        <v>-0.02</v>
      </c>
      <c r="H63">
        <v>8103</v>
      </c>
      <c r="I63" s="9">
        <v>2.3372779757221003</v>
      </c>
      <c r="J63" t="s">
        <v>144</v>
      </c>
      <c r="K63" t="s">
        <v>144</v>
      </c>
      <c r="L63" t="s">
        <v>144</v>
      </c>
      <c r="M63" t="s">
        <v>144</v>
      </c>
      <c r="N63" t="s">
        <v>144</v>
      </c>
      <c r="O63" t="s">
        <v>144</v>
      </c>
    </row>
    <row r="64" spans="1:15">
      <c r="A64" s="8" t="s">
        <v>141</v>
      </c>
      <c r="B64" s="11">
        <v>1398</v>
      </c>
      <c r="C64" s="10">
        <v>11.506172839506199</v>
      </c>
      <c r="D64">
        <v>1398</v>
      </c>
      <c r="E64" s="10">
        <v>11.506172839506199</v>
      </c>
      <c r="F64">
        <v>0.02</v>
      </c>
      <c r="G64">
        <v>-0.02</v>
      </c>
      <c r="H64">
        <v>8430</v>
      </c>
      <c r="I64" s="9">
        <v>2.3204280237603703</v>
      </c>
      <c r="J64" t="s">
        <v>144</v>
      </c>
      <c r="K64" t="s">
        <v>144</v>
      </c>
      <c r="L64" t="s">
        <v>144</v>
      </c>
      <c r="M64" t="s">
        <v>144</v>
      </c>
      <c r="N64" t="s">
        <v>144</v>
      </c>
      <c r="O64" t="s">
        <v>144</v>
      </c>
    </row>
    <row r="65" spans="1:15">
      <c r="A65" s="8" t="s">
        <v>142</v>
      </c>
      <c r="B65" s="11">
        <v>1402</v>
      </c>
      <c r="C65" s="10">
        <v>11.539094650205801</v>
      </c>
      <c r="D65">
        <v>1402</v>
      </c>
      <c r="E65" s="10">
        <v>11.539094650205801</v>
      </c>
      <c r="F65">
        <v>0.03</v>
      </c>
      <c r="G65">
        <v>-0.02</v>
      </c>
      <c r="H65">
        <v>7802</v>
      </c>
      <c r="I65" s="9">
        <v>2.3195375068507702</v>
      </c>
      <c r="J65" t="s">
        <v>144</v>
      </c>
      <c r="K65" t="s">
        <v>144</v>
      </c>
      <c r="L65" t="s">
        <v>144</v>
      </c>
      <c r="M65" t="s">
        <v>144</v>
      </c>
      <c r="N65" t="s">
        <v>144</v>
      </c>
      <c r="O65" t="s">
        <v>144</v>
      </c>
    </row>
    <row r="66" spans="1:15">
      <c r="A66" s="8" t="s">
        <v>143</v>
      </c>
      <c r="B66" s="11">
        <v>1204</v>
      </c>
      <c r="C66" s="10">
        <v>9.9094650205761301</v>
      </c>
      <c r="D66">
        <v>1204</v>
      </c>
      <c r="E66" s="10">
        <v>9.9094650205761301</v>
      </c>
      <c r="F66">
        <v>0.02</v>
      </c>
      <c r="G66">
        <v>-0.03</v>
      </c>
      <c r="H66">
        <v>9152</v>
      </c>
      <c r="I66" s="9">
        <v>2.3541710701452701</v>
      </c>
      <c r="J66" t="s">
        <v>144</v>
      </c>
      <c r="K66" t="s">
        <v>144</v>
      </c>
      <c r="L66" t="s">
        <v>144</v>
      </c>
      <c r="M66" t="s">
        <v>144</v>
      </c>
      <c r="N66" t="s">
        <v>144</v>
      </c>
      <c r="O66" t="s">
        <v>144</v>
      </c>
    </row>
  </sheetData>
  <mergeCells count="3">
    <mergeCell ref="A2:H2"/>
    <mergeCell ref="D4:I4"/>
    <mergeCell ref="J4:O4"/>
  </mergeCells>
  <pageMargins left="0.7" right="0.7" top="0.75" bottom="0.75" header="0.3" footer="0.3"/>
  <pageSetup orientation="portrait" r:id="rId1"/>
  <ignoredErrors>
    <ignoredError sqref="A13" twoDigitTextYear="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zoomScale="99" workbookViewId="0">
      <selection activeCell="A2" sqref="A2:K2"/>
    </sheetView>
  </sheetViews>
  <sheetFormatPr defaultRowHeight="14.4"/>
  <cols>
    <col min="1" max="1" width="27.6640625" bestFit="1" customWidth="1"/>
    <col min="2" max="2" width="20.44140625" bestFit="1" customWidth="1"/>
    <col min="3" max="3" width="5.21875" bestFit="1" customWidth="1"/>
    <col min="4" max="4" width="5.44140625" customWidth="1"/>
    <col min="5" max="5" width="5.77734375" bestFit="1" customWidth="1"/>
    <col min="6" max="6" width="5.5546875" bestFit="1" customWidth="1"/>
    <col min="7" max="7" width="3.44140625" bestFit="1" customWidth="1"/>
    <col min="8" max="8" width="6.77734375" bestFit="1" customWidth="1"/>
    <col min="9" max="9" width="6.21875" bestFit="1" customWidth="1"/>
    <col min="10" max="10" width="7.109375" bestFit="1" customWidth="1"/>
    <col min="11" max="11" width="5.21875" bestFit="1" customWidth="1"/>
    <col min="12" max="12" width="15.109375" customWidth="1"/>
    <col min="13" max="13" width="12.88671875" customWidth="1"/>
    <col min="14" max="17" width="8.88671875" customWidth="1"/>
  </cols>
  <sheetData>
    <row r="1" spans="1:11">
      <c r="I1" s="46"/>
      <c r="J1" s="46"/>
      <c r="K1" s="46"/>
    </row>
    <row r="2" spans="1:11" ht="150.6" customHeight="1">
      <c r="A2" s="65" t="s">
        <v>200</v>
      </c>
      <c r="B2" s="65"/>
      <c r="C2" s="65"/>
      <c r="D2" s="65"/>
      <c r="E2" s="65"/>
      <c r="F2" s="65"/>
      <c r="G2" s="65"/>
      <c r="H2" s="65"/>
      <c r="I2" s="65"/>
      <c r="J2" s="65"/>
      <c r="K2" s="65"/>
    </row>
    <row r="3" spans="1:11" ht="7.2" customHeight="1"/>
    <row r="4" spans="1:11" ht="21.6" customHeight="1">
      <c r="C4" s="5" t="s">
        <v>58</v>
      </c>
      <c r="D4" s="5" t="s">
        <v>36</v>
      </c>
      <c r="E4" t="s">
        <v>4</v>
      </c>
      <c r="F4" t="s">
        <v>37</v>
      </c>
      <c r="G4" t="s">
        <v>5</v>
      </c>
      <c r="H4" t="s">
        <v>6</v>
      </c>
      <c r="I4" t="s">
        <v>38</v>
      </c>
      <c r="J4" t="s">
        <v>60</v>
      </c>
      <c r="K4" t="s">
        <v>7</v>
      </c>
    </row>
    <row r="5" spans="1:11">
      <c r="A5" s="39" t="s">
        <v>184</v>
      </c>
      <c r="B5" s="39" t="s">
        <v>187</v>
      </c>
      <c r="C5" s="39"/>
      <c r="D5" s="39"/>
      <c r="E5" s="39"/>
      <c r="F5" s="39"/>
      <c r="G5" s="28" t="s">
        <v>186</v>
      </c>
      <c r="H5" s="39"/>
      <c r="I5" s="28" t="s">
        <v>186</v>
      </c>
      <c r="J5" s="28" t="s">
        <v>186</v>
      </c>
      <c r="K5" s="29" t="s">
        <v>186</v>
      </c>
    </row>
    <row r="6" spans="1:11">
      <c r="A6" s="42" t="s">
        <v>194</v>
      </c>
      <c r="B6" s="42" t="s">
        <v>187</v>
      </c>
      <c r="C6" s="42"/>
      <c r="D6" s="42"/>
      <c r="E6" s="42"/>
      <c r="F6" s="42"/>
      <c r="G6" s="30" t="s">
        <v>185</v>
      </c>
      <c r="H6" s="42"/>
      <c r="I6" s="42"/>
      <c r="J6" s="30" t="s">
        <v>185</v>
      </c>
      <c r="K6" s="31" t="s">
        <v>185</v>
      </c>
    </row>
    <row r="7" spans="1:11">
      <c r="A7" s="42" t="s">
        <v>188</v>
      </c>
      <c r="B7" s="42" t="s">
        <v>187</v>
      </c>
      <c r="C7" s="30" t="s">
        <v>185</v>
      </c>
      <c r="D7" s="42"/>
      <c r="E7" s="42"/>
      <c r="F7" s="32" t="s">
        <v>186</v>
      </c>
      <c r="G7" s="32" t="s">
        <v>186</v>
      </c>
      <c r="H7" s="30" t="s">
        <v>185</v>
      </c>
      <c r="I7" s="32" t="s">
        <v>186</v>
      </c>
      <c r="J7" s="32" t="s">
        <v>186</v>
      </c>
      <c r="K7" s="33" t="s">
        <v>186</v>
      </c>
    </row>
    <row r="8" spans="1:11">
      <c r="A8" s="42" t="s">
        <v>189</v>
      </c>
      <c r="B8" s="42" t="s">
        <v>187</v>
      </c>
      <c r="C8" s="30" t="s">
        <v>185</v>
      </c>
      <c r="D8" s="30" t="s">
        <v>185</v>
      </c>
      <c r="E8" s="30" t="s">
        <v>185</v>
      </c>
      <c r="F8" s="30" t="s">
        <v>185</v>
      </c>
      <c r="G8" s="30" t="s">
        <v>185</v>
      </c>
      <c r="H8" s="30" t="s">
        <v>185</v>
      </c>
      <c r="I8" s="30" t="s">
        <v>185</v>
      </c>
      <c r="J8" s="42"/>
      <c r="K8" s="31" t="s">
        <v>185</v>
      </c>
    </row>
    <row r="9" spans="1:11">
      <c r="A9" s="47" t="s">
        <v>190</v>
      </c>
      <c r="B9" s="47" t="s">
        <v>3</v>
      </c>
      <c r="C9" s="47"/>
      <c r="D9" s="47"/>
      <c r="E9" s="47"/>
      <c r="F9" s="47"/>
      <c r="G9" s="47"/>
      <c r="H9" s="47"/>
      <c r="I9" s="47"/>
      <c r="J9" s="35" t="s">
        <v>185</v>
      </c>
      <c r="K9" s="40" t="s">
        <v>185</v>
      </c>
    </row>
    <row r="10" spans="1:11">
      <c r="A10" s="51" t="s">
        <v>192</v>
      </c>
      <c r="B10" s="48" t="s">
        <v>3</v>
      </c>
      <c r="C10" s="32" t="s">
        <v>186</v>
      </c>
      <c r="D10" s="48"/>
      <c r="E10" s="48"/>
      <c r="F10" s="48"/>
      <c r="G10" s="48"/>
      <c r="H10" s="48"/>
      <c r="I10" s="48"/>
      <c r="J10" s="48"/>
      <c r="K10" s="50"/>
    </row>
    <row r="11" spans="1:11">
      <c r="A11" s="51" t="s">
        <v>193</v>
      </c>
      <c r="B11" s="48" t="s">
        <v>3</v>
      </c>
      <c r="C11" s="48"/>
      <c r="D11" s="48"/>
      <c r="E11" s="30" t="s">
        <v>185</v>
      </c>
      <c r="F11" s="48"/>
      <c r="G11" s="48"/>
      <c r="H11" s="48"/>
      <c r="I11" s="30"/>
      <c r="J11" s="30" t="s">
        <v>185</v>
      </c>
      <c r="K11" s="37"/>
    </row>
    <row r="12" spans="1:11">
      <c r="A12" s="52" t="s">
        <v>191</v>
      </c>
      <c r="B12" s="49" t="s">
        <v>3</v>
      </c>
      <c r="C12" s="49"/>
      <c r="D12" s="49"/>
      <c r="E12" s="49"/>
      <c r="F12" s="49"/>
      <c r="G12" s="49"/>
      <c r="H12" s="34" t="s">
        <v>185</v>
      </c>
      <c r="I12" s="49"/>
      <c r="J12" s="49"/>
      <c r="K12" s="38" t="s">
        <v>186</v>
      </c>
    </row>
    <row r="13" spans="1:11">
      <c r="A13" s="41" t="s">
        <v>190</v>
      </c>
      <c r="B13" s="42" t="s">
        <v>9</v>
      </c>
      <c r="C13" s="30" t="s">
        <v>185</v>
      </c>
      <c r="D13" s="42"/>
      <c r="E13" s="42"/>
      <c r="F13" s="30" t="s">
        <v>185</v>
      </c>
      <c r="G13" s="30" t="s">
        <v>185</v>
      </c>
      <c r="H13" s="42"/>
      <c r="I13" s="30" t="s">
        <v>185</v>
      </c>
      <c r="J13" s="30" t="s">
        <v>185</v>
      </c>
      <c r="K13" s="31" t="s">
        <v>185</v>
      </c>
    </row>
    <row r="14" spans="1:11">
      <c r="A14" s="41" t="s">
        <v>192</v>
      </c>
      <c r="B14" s="42" t="s">
        <v>9</v>
      </c>
      <c r="C14" s="42"/>
      <c r="D14" s="42"/>
      <c r="E14" s="42"/>
      <c r="F14" s="42"/>
      <c r="G14" s="32" t="s">
        <v>186</v>
      </c>
      <c r="H14" s="42"/>
      <c r="I14" s="42"/>
      <c r="J14" s="32" t="s">
        <v>186</v>
      </c>
      <c r="K14" s="43"/>
    </row>
    <row r="15" spans="1:11">
      <c r="A15" s="41" t="s">
        <v>193</v>
      </c>
      <c r="B15" s="42" t="s">
        <v>9</v>
      </c>
      <c r="C15" s="42"/>
      <c r="D15" s="42"/>
      <c r="E15" s="42"/>
      <c r="F15" s="42"/>
      <c r="G15" s="42"/>
      <c r="H15" s="42"/>
      <c r="I15" s="42"/>
      <c r="J15" s="42"/>
      <c r="K15" s="43"/>
    </row>
    <row r="16" spans="1:11">
      <c r="A16" s="41" t="s">
        <v>191</v>
      </c>
      <c r="B16" s="44" t="s">
        <v>9</v>
      </c>
      <c r="C16" s="44"/>
      <c r="D16" s="44"/>
      <c r="E16" s="44"/>
      <c r="F16" s="44"/>
      <c r="G16" s="45" t="s">
        <v>186</v>
      </c>
      <c r="H16" s="34" t="s">
        <v>185</v>
      </c>
      <c r="I16" s="45" t="s">
        <v>186</v>
      </c>
      <c r="J16" s="45" t="s">
        <v>186</v>
      </c>
      <c r="K16" s="43"/>
    </row>
    <row r="17" spans="1:11">
      <c r="A17" s="47" t="s">
        <v>190</v>
      </c>
      <c r="B17" s="47" t="s">
        <v>10</v>
      </c>
      <c r="C17" s="47"/>
      <c r="D17" s="28" t="s">
        <v>186</v>
      </c>
      <c r="E17" s="47"/>
      <c r="F17" s="47"/>
      <c r="G17" s="47"/>
      <c r="H17" s="47"/>
      <c r="I17" s="47"/>
      <c r="J17" s="47"/>
      <c r="K17" s="40" t="s">
        <v>185</v>
      </c>
    </row>
    <row r="18" spans="1:11">
      <c r="A18" s="51" t="s">
        <v>192</v>
      </c>
      <c r="B18" s="48" t="s">
        <v>10</v>
      </c>
      <c r="C18" s="48"/>
      <c r="D18" s="36"/>
      <c r="E18" s="48"/>
      <c r="F18" s="48"/>
      <c r="G18" s="48"/>
      <c r="H18" s="48"/>
      <c r="I18" s="48"/>
      <c r="J18" s="48"/>
      <c r="K18" s="50"/>
    </row>
    <row r="19" spans="1:11">
      <c r="A19" s="51" t="s">
        <v>193</v>
      </c>
      <c r="B19" s="48" t="s">
        <v>10</v>
      </c>
      <c r="C19" s="32" t="s">
        <v>186</v>
      </c>
      <c r="D19" s="30" t="s">
        <v>185</v>
      </c>
      <c r="E19" s="48"/>
      <c r="F19" s="48"/>
      <c r="G19" s="48"/>
      <c r="H19" s="48"/>
      <c r="I19" s="48"/>
      <c r="J19" s="48"/>
      <c r="K19" s="50"/>
    </row>
    <row r="20" spans="1:11">
      <c r="A20" s="52" t="s">
        <v>191</v>
      </c>
      <c r="B20" s="49" t="s">
        <v>10</v>
      </c>
      <c r="C20" s="49"/>
      <c r="D20" s="49"/>
      <c r="E20" s="49"/>
      <c r="F20" s="49"/>
      <c r="G20" s="49"/>
      <c r="H20" s="49"/>
      <c r="I20" s="49"/>
      <c r="J20" s="49"/>
      <c r="K20" s="53"/>
    </row>
  </sheetData>
  <mergeCells count="1">
    <mergeCell ref="A2:K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_S1</vt:lpstr>
      <vt:lpstr>Table_S2</vt:lpstr>
      <vt:lpstr>Table_S3</vt:lpstr>
      <vt:lpstr>Table_S4</vt:lpstr>
      <vt:lpstr>Table_S5</vt:lpstr>
      <vt:lpstr>Table_S6</vt:lpstr>
      <vt:lpstr>Table_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ebber</dc:creator>
  <cp:lastModifiedBy>krebber</cp:lastModifiedBy>
  <dcterms:created xsi:type="dcterms:W3CDTF">2024-02-12T19:26:23Z</dcterms:created>
  <dcterms:modified xsi:type="dcterms:W3CDTF">2024-11-19T15:34:40Z</dcterms:modified>
</cp:coreProperties>
</file>